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826" activeTab="8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S1" sheetId="9" r:id="rId9"/>
    <sheet name="Figure S2" sheetId="10" r:id="rId10"/>
    <sheet name="Figure S3" sheetId="11" r:id="rId11"/>
    <sheet name="Figure S4" sheetId="12" r:id="rId12"/>
    <sheet name="Figure S5" sheetId="13" r:id="rId13"/>
    <sheet name="Figure S6" sheetId="14" r:id="rId14"/>
    <sheet name="Figure S7" sheetId="15" r:id="rId15"/>
    <sheet name="Figure S8" sheetId="16" r:id="rId16"/>
    <sheet name="Figure S10" sheetId="18" r:id="rId17"/>
    <sheet name="Figure S11" sheetId="19" r:id="rId18"/>
    <sheet name="Figure S12" sheetId="20" r:id="rId19"/>
    <sheet name="Figure S13" sheetId="21" r:id="rId20"/>
    <sheet name="Figure S14" sheetId="22" r:id="rId21"/>
    <sheet name="Figure S15" sheetId="23" r:id="rId22"/>
    <sheet name="Figure S16" sheetId="24" r:id="rId23"/>
  </sheets>
  <calcPr calcId="162913"/>
</workbook>
</file>

<file path=xl/calcChain.xml><?xml version="1.0" encoding="utf-8"?>
<calcChain xmlns="http://schemas.openxmlformats.org/spreadsheetml/2006/main">
  <c r="M85" i="2" l="1"/>
  <c r="J33" i="12" l="1"/>
  <c r="H33" i="12"/>
  <c r="G33" i="12"/>
  <c r="E60" i="1"/>
  <c r="E51" i="1"/>
  <c r="J11" i="5"/>
  <c r="K11" i="5"/>
  <c r="G19" i="5"/>
  <c r="G20" i="5"/>
  <c r="G31" i="5"/>
  <c r="G32" i="5"/>
  <c r="D55" i="5"/>
  <c r="C67" i="5"/>
  <c r="C78" i="5"/>
  <c r="G89" i="5"/>
  <c r="G100" i="5"/>
  <c r="G112" i="5"/>
  <c r="G124" i="5"/>
  <c r="G136" i="5"/>
  <c r="G148" i="5"/>
  <c r="G159" i="5"/>
  <c r="G170" i="5"/>
  <c r="H182" i="5"/>
  <c r="G194" i="5"/>
  <c r="F85" i="2"/>
  <c r="G85" i="2"/>
  <c r="F86" i="2"/>
  <c r="G86" i="2"/>
  <c r="F87" i="2"/>
  <c r="G87" i="2"/>
  <c r="F88" i="2"/>
  <c r="G88" i="2"/>
  <c r="F89" i="2"/>
  <c r="G89" i="2"/>
  <c r="F90" i="2"/>
  <c r="G90" i="2"/>
  <c r="F91" i="2"/>
  <c r="G91" i="2"/>
  <c r="F92" i="2"/>
  <c r="G92" i="2"/>
  <c r="F93" i="2"/>
  <c r="G93" i="2"/>
  <c r="F94" i="2"/>
  <c r="G94" i="2"/>
  <c r="F95" i="2"/>
  <c r="G95" i="2"/>
  <c r="F96" i="2"/>
  <c r="G96" i="2"/>
  <c r="G41" i="21"/>
  <c r="F41" i="21"/>
  <c r="E41" i="21"/>
  <c r="D41" i="21"/>
  <c r="C41" i="21"/>
  <c r="B41" i="21"/>
  <c r="G40" i="21"/>
  <c r="F40" i="21"/>
  <c r="E40" i="21"/>
  <c r="D40" i="21"/>
  <c r="C40" i="21"/>
  <c r="B40" i="21"/>
  <c r="G30" i="21"/>
  <c r="F30" i="21"/>
  <c r="E30" i="21"/>
  <c r="D30" i="21"/>
  <c r="C30" i="21"/>
  <c r="B30" i="21"/>
  <c r="G29" i="21"/>
  <c r="F29" i="21"/>
  <c r="E29" i="21"/>
  <c r="D29" i="21"/>
  <c r="C29" i="21"/>
  <c r="B29" i="21"/>
  <c r="G159" i="21"/>
  <c r="F159" i="21"/>
  <c r="E159" i="21"/>
  <c r="D159" i="21"/>
  <c r="C159" i="21"/>
  <c r="B159" i="21"/>
  <c r="G158" i="21"/>
  <c r="F158" i="21"/>
  <c r="E158" i="21"/>
  <c r="D158" i="21"/>
  <c r="C158" i="21"/>
  <c r="B158" i="21"/>
  <c r="C128" i="7"/>
  <c r="I64" i="7"/>
  <c r="C64" i="7"/>
  <c r="D43" i="5"/>
  <c r="E190" i="4"/>
  <c r="E179" i="4"/>
  <c r="E168" i="4"/>
  <c r="E156" i="4"/>
  <c r="E137" i="4"/>
  <c r="E126" i="4"/>
  <c r="E115" i="4"/>
  <c r="E103" i="4"/>
  <c r="G31" i="4"/>
  <c r="G19" i="4"/>
  <c r="O74" i="3"/>
  <c r="E74" i="3"/>
  <c r="O65" i="3"/>
  <c r="J65" i="3"/>
  <c r="D34" i="3"/>
  <c r="D53" i="3"/>
  <c r="B53" i="3"/>
  <c r="O23" i="3"/>
  <c r="J23" i="3"/>
  <c r="E23" i="3"/>
  <c r="C35" i="3"/>
  <c r="D35" i="3"/>
  <c r="B35" i="3"/>
  <c r="C34" i="3"/>
  <c r="B34" i="3"/>
  <c r="I19" i="24"/>
  <c r="H19" i="24"/>
  <c r="G19" i="24"/>
  <c r="F19" i="24"/>
  <c r="E19" i="24"/>
  <c r="D19" i="24"/>
  <c r="C19" i="24"/>
  <c r="B19" i="24"/>
  <c r="I18" i="24"/>
  <c r="H18" i="24"/>
  <c r="G18" i="24"/>
  <c r="F18" i="24"/>
  <c r="E18" i="24"/>
  <c r="D18" i="24"/>
  <c r="C18" i="24"/>
  <c r="B18" i="24"/>
  <c r="C8" i="24"/>
  <c r="D8" i="24"/>
  <c r="E8" i="24"/>
  <c r="F8" i="24"/>
  <c r="G8" i="24"/>
  <c r="H8" i="24"/>
  <c r="I8" i="24"/>
  <c r="C7" i="24"/>
  <c r="D7" i="24"/>
  <c r="E7" i="24"/>
  <c r="F7" i="24"/>
  <c r="G7" i="24"/>
  <c r="H7" i="24"/>
  <c r="I7" i="24"/>
  <c r="B7" i="24"/>
  <c r="B8" i="24"/>
  <c r="C67" i="23"/>
  <c r="B67" i="23"/>
  <c r="C66" i="23"/>
  <c r="B66" i="23"/>
  <c r="B55" i="23"/>
  <c r="C56" i="23"/>
  <c r="B56" i="23"/>
  <c r="C55" i="23"/>
  <c r="J44" i="23"/>
  <c r="I44" i="23"/>
  <c r="H44" i="23"/>
  <c r="G44" i="23"/>
  <c r="E44" i="23"/>
  <c r="D44" i="23"/>
  <c r="C44" i="23"/>
  <c r="B44" i="23"/>
  <c r="J43" i="23"/>
  <c r="I43" i="23"/>
  <c r="H43" i="23"/>
  <c r="G43" i="23"/>
  <c r="E43" i="23"/>
  <c r="D43" i="23"/>
  <c r="C43" i="23"/>
  <c r="B43" i="23"/>
  <c r="J32" i="23"/>
  <c r="I32" i="23"/>
  <c r="H32" i="23"/>
  <c r="G32" i="23"/>
  <c r="J31" i="23"/>
  <c r="I31" i="23"/>
  <c r="H31" i="23"/>
  <c r="G31" i="23"/>
  <c r="E32" i="23"/>
  <c r="D32" i="23"/>
  <c r="C32" i="23"/>
  <c r="B32" i="23"/>
  <c r="E31" i="23"/>
  <c r="D31" i="23"/>
  <c r="C31" i="23"/>
  <c r="B31" i="23"/>
  <c r="E20" i="23"/>
  <c r="D20" i="23"/>
  <c r="C20" i="23"/>
  <c r="B20" i="23"/>
  <c r="E19" i="23"/>
  <c r="D19" i="23"/>
  <c r="C19" i="23"/>
  <c r="B19" i="23"/>
  <c r="E8" i="23"/>
  <c r="D8" i="23"/>
  <c r="C8" i="23"/>
  <c r="B8" i="23"/>
  <c r="E7" i="23"/>
  <c r="D7" i="23"/>
  <c r="C7" i="23"/>
  <c r="B7" i="23"/>
  <c r="O127" i="22"/>
  <c r="N127" i="22"/>
  <c r="M127" i="22"/>
  <c r="L127" i="22"/>
  <c r="J127" i="22"/>
  <c r="I127" i="22"/>
  <c r="H127" i="22"/>
  <c r="G127" i="22"/>
  <c r="E127" i="22"/>
  <c r="D127" i="22"/>
  <c r="C127" i="22"/>
  <c r="B127" i="22"/>
  <c r="O126" i="22"/>
  <c r="N126" i="22"/>
  <c r="M126" i="22"/>
  <c r="L126" i="22"/>
  <c r="J126" i="22"/>
  <c r="I126" i="22"/>
  <c r="H126" i="22"/>
  <c r="G126" i="22"/>
  <c r="E126" i="22"/>
  <c r="D126" i="22"/>
  <c r="C126" i="22"/>
  <c r="B126" i="22"/>
  <c r="E115" i="22"/>
  <c r="D115" i="22"/>
  <c r="C115" i="22"/>
  <c r="B115" i="22"/>
  <c r="E114" i="22"/>
  <c r="D114" i="22"/>
  <c r="C114" i="22"/>
  <c r="B114" i="22"/>
  <c r="E96" i="22"/>
  <c r="D96" i="22"/>
  <c r="C96" i="22"/>
  <c r="B96" i="22"/>
  <c r="E95" i="22"/>
  <c r="D95" i="22"/>
  <c r="C95" i="22"/>
  <c r="B95" i="22"/>
  <c r="O84" i="22"/>
  <c r="N84" i="22"/>
  <c r="M84" i="22"/>
  <c r="L84" i="22"/>
  <c r="O83" i="22"/>
  <c r="N83" i="22"/>
  <c r="M83" i="22"/>
  <c r="L83" i="22"/>
  <c r="J84" i="22"/>
  <c r="I84" i="22"/>
  <c r="H84" i="22"/>
  <c r="G84" i="22"/>
  <c r="E84" i="22"/>
  <c r="D84" i="22"/>
  <c r="C84" i="22"/>
  <c r="B84" i="22"/>
  <c r="J83" i="22"/>
  <c r="I83" i="22"/>
  <c r="H83" i="22"/>
  <c r="G83" i="22"/>
  <c r="E83" i="22"/>
  <c r="D83" i="22"/>
  <c r="C83" i="22"/>
  <c r="B83" i="22"/>
  <c r="O72" i="22"/>
  <c r="N72" i="22"/>
  <c r="M72" i="22"/>
  <c r="L72" i="22"/>
  <c r="O71" i="22"/>
  <c r="N71" i="22"/>
  <c r="M71" i="22"/>
  <c r="L71" i="22"/>
  <c r="J72" i="22"/>
  <c r="I72" i="22"/>
  <c r="H72" i="22"/>
  <c r="G72" i="22"/>
  <c r="J71" i="22"/>
  <c r="I71" i="22"/>
  <c r="H71" i="22"/>
  <c r="G71" i="22"/>
  <c r="E72" i="22"/>
  <c r="D72" i="22"/>
  <c r="C72" i="22"/>
  <c r="B72" i="22"/>
  <c r="E71" i="22"/>
  <c r="D71" i="22"/>
  <c r="C71" i="22"/>
  <c r="B71" i="22"/>
  <c r="E53" i="22"/>
  <c r="D53" i="22"/>
  <c r="C53" i="22"/>
  <c r="B53" i="22"/>
  <c r="E52" i="22"/>
  <c r="D52" i="22"/>
  <c r="C52" i="22"/>
  <c r="B52" i="22"/>
  <c r="J34" i="22"/>
  <c r="I34" i="22"/>
  <c r="H34" i="22"/>
  <c r="G34" i="22"/>
  <c r="J33" i="22"/>
  <c r="I33" i="22"/>
  <c r="H33" i="22"/>
  <c r="G33" i="22"/>
  <c r="E33" i="22"/>
  <c r="B33" i="22"/>
  <c r="E34" i="22"/>
  <c r="D34" i="22"/>
  <c r="C34" i="22"/>
  <c r="B34" i="22"/>
  <c r="D33" i="22"/>
  <c r="C33" i="22"/>
  <c r="C15" i="22"/>
  <c r="D15" i="22"/>
  <c r="E15" i="22"/>
  <c r="C14" i="22"/>
  <c r="D14" i="22"/>
  <c r="E14" i="22"/>
  <c r="B15" i="22"/>
  <c r="B14" i="22"/>
  <c r="J195" i="21"/>
  <c r="I195" i="21"/>
  <c r="H195" i="21"/>
  <c r="G195" i="21"/>
  <c r="J194" i="21"/>
  <c r="I194" i="21"/>
  <c r="H194" i="21"/>
  <c r="G194" i="21"/>
  <c r="E195" i="21"/>
  <c r="D195" i="21"/>
  <c r="C195" i="21"/>
  <c r="B195" i="21"/>
  <c r="E194" i="21"/>
  <c r="D194" i="21"/>
  <c r="C194" i="21"/>
  <c r="B194" i="21"/>
  <c r="E183" i="21"/>
  <c r="D183" i="21"/>
  <c r="C183" i="21"/>
  <c r="B183" i="21"/>
  <c r="E182" i="21"/>
  <c r="D182" i="21"/>
  <c r="C182" i="21"/>
  <c r="B182" i="21"/>
  <c r="E171" i="21"/>
  <c r="D171" i="21"/>
  <c r="C171" i="21"/>
  <c r="B171" i="21"/>
  <c r="E170" i="21"/>
  <c r="D170" i="21"/>
  <c r="C170" i="21"/>
  <c r="B170" i="21"/>
  <c r="G148" i="21"/>
  <c r="F148" i="21"/>
  <c r="E148" i="21"/>
  <c r="D148" i="21"/>
  <c r="C148" i="21"/>
  <c r="B148" i="21"/>
  <c r="G147" i="21"/>
  <c r="F147" i="21"/>
  <c r="E147" i="21"/>
  <c r="D147" i="21"/>
  <c r="C147" i="21"/>
  <c r="B147" i="21"/>
  <c r="J137" i="21"/>
  <c r="I137" i="21"/>
  <c r="H137" i="21"/>
  <c r="G137" i="21"/>
  <c r="J136" i="21"/>
  <c r="I136" i="21"/>
  <c r="H136" i="21"/>
  <c r="G136" i="21"/>
  <c r="E137" i="21"/>
  <c r="D137" i="21"/>
  <c r="C137" i="21"/>
  <c r="B137" i="21"/>
  <c r="E136" i="21"/>
  <c r="D136" i="21"/>
  <c r="C136" i="21"/>
  <c r="B136" i="21"/>
  <c r="G125" i="21"/>
  <c r="F125" i="21"/>
  <c r="E125" i="21"/>
  <c r="D125" i="21"/>
  <c r="C125" i="21"/>
  <c r="B125" i="21"/>
  <c r="G124" i="21"/>
  <c r="F124" i="21"/>
  <c r="E124" i="21"/>
  <c r="D124" i="21"/>
  <c r="C124" i="21"/>
  <c r="B124" i="21"/>
  <c r="G113" i="21"/>
  <c r="F113" i="21"/>
  <c r="E113" i="21"/>
  <c r="D113" i="21"/>
  <c r="C113" i="21"/>
  <c r="B113" i="21"/>
  <c r="G112" i="21"/>
  <c r="F112" i="21"/>
  <c r="E112" i="21"/>
  <c r="D112" i="21"/>
  <c r="C112" i="21"/>
  <c r="B112" i="21"/>
  <c r="G101" i="21"/>
  <c r="F101" i="21"/>
  <c r="E101" i="21"/>
  <c r="D101" i="21"/>
  <c r="C101" i="21"/>
  <c r="B101" i="21"/>
  <c r="G100" i="21"/>
  <c r="F100" i="21"/>
  <c r="E100" i="21"/>
  <c r="D100" i="21"/>
  <c r="C100" i="21"/>
  <c r="B100" i="21"/>
  <c r="G89" i="21"/>
  <c r="F89" i="21"/>
  <c r="E89" i="21"/>
  <c r="D89" i="21"/>
  <c r="C89" i="21"/>
  <c r="B89" i="21"/>
  <c r="G88" i="21"/>
  <c r="F88" i="21"/>
  <c r="E88" i="21"/>
  <c r="D88" i="21"/>
  <c r="C88" i="21"/>
  <c r="B88" i="21"/>
  <c r="G77" i="21"/>
  <c r="F77" i="21"/>
  <c r="E77" i="21"/>
  <c r="D77" i="21"/>
  <c r="C77" i="21"/>
  <c r="B77" i="21"/>
  <c r="G76" i="21"/>
  <c r="F76" i="21"/>
  <c r="E76" i="21"/>
  <c r="D76" i="21"/>
  <c r="C76" i="21"/>
  <c r="B76" i="21"/>
  <c r="G65" i="21"/>
  <c r="C65" i="21"/>
  <c r="D65" i="21"/>
  <c r="E65" i="21"/>
  <c r="F65" i="21"/>
  <c r="C64" i="21"/>
  <c r="D64" i="21"/>
  <c r="E64" i="21"/>
  <c r="F64" i="21"/>
  <c r="G64" i="21"/>
  <c r="B65" i="21"/>
  <c r="B64" i="21"/>
  <c r="C53" i="21"/>
  <c r="D53" i="21"/>
  <c r="E53" i="21"/>
  <c r="B53" i="21"/>
  <c r="C52" i="21"/>
  <c r="D52" i="21"/>
  <c r="E52" i="21"/>
  <c r="B52" i="21"/>
  <c r="G19" i="21"/>
  <c r="C19" i="21"/>
  <c r="D19" i="21"/>
  <c r="E19" i="21"/>
  <c r="F19" i="21"/>
  <c r="B19" i="21"/>
  <c r="C18" i="21"/>
  <c r="D18" i="21"/>
  <c r="E18" i="21"/>
  <c r="F18" i="21"/>
  <c r="G18" i="21"/>
  <c r="B18" i="21"/>
  <c r="C8" i="21"/>
  <c r="B8" i="21"/>
  <c r="C7" i="21"/>
  <c r="B7" i="21"/>
  <c r="S51" i="20"/>
  <c r="R51" i="20"/>
  <c r="S50" i="20"/>
  <c r="R50" i="20"/>
  <c r="T32" i="20"/>
  <c r="S32" i="20"/>
  <c r="R32" i="20"/>
  <c r="T31" i="20"/>
  <c r="S31" i="20"/>
  <c r="R31" i="20"/>
  <c r="S14" i="20"/>
  <c r="R14" i="20"/>
  <c r="S13" i="20"/>
  <c r="R13" i="20"/>
  <c r="O51" i="20"/>
  <c r="N51" i="20"/>
  <c r="O50" i="20"/>
  <c r="N50" i="20"/>
  <c r="P32" i="20"/>
  <c r="O32" i="20"/>
  <c r="N32" i="20"/>
  <c r="P31" i="20"/>
  <c r="O31" i="20"/>
  <c r="N31" i="20"/>
  <c r="N13" i="20"/>
  <c r="O14" i="20"/>
  <c r="N14" i="20"/>
  <c r="O13" i="20"/>
  <c r="K51" i="20"/>
  <c r="J51" i="20"/>
  <c r="K50" i="20"/>
  <c r="J50" i="20"/>
  <c r="L32" i="20"/>
  <c r="K32" i="20"/>
  <c r="J32" i="20"/>
  <c r="L31" i="20"/>
  <c r="K31" i="20"/>
  <c r="J31" i="20"/>
  <c r="K14" i="20"/>
  <c r="J14" i="20"/>
  <c r="K13" i="20"/>
  <c r="J13" i="20"/>
  <c r="G51" i="20"/>
  <c r="F51" i="20"/>
  <c r="G50" i="20"/>
  <c r="F50" i="20"/>
  <c r="H31" i="20"/>
  <c r="H32" i="20"/>
  <c r="G32" i="20"/>
  <c r="F32" i="20"/>
  <c r="G31" i="20"/>
  <c r="F31" i="20"/>
  <c r="G13" i="20"/>
  <c r="F13" i="20"/>
  <c r="G14" i="20"/>
  <c r="F14" i="20"/>
  <c r="D31" i="20"/>
  <c r="C31" i="20"/>
  <c r="C50" i="20"/>
  <c r="C51" i="20"/>
  <c r="B50" i="20"/>
  <c r="B51" i="20"/>
  <c r="C32" i="20"/>
  <c r="D32" i="20"/>
  <c r="B32" i="20"/>
  <c r="B31" i="20"/>
  <c r="C13" i="20"/>
  <c r="C14" i="20"/>
  <c r="B14" i="20"/>
  <c r="B13" i="20"/>
  <c r="K104" i="19"/>
  <c r="J104" i="19"/>
  <c r="K103" i="19"/>
  <c r="J103" i="19"/>
  <c r="K102" i="19"/>
  <c r="J102" i="19"/>
  <c r="F104" i="19"/>
  <c r="E104" i="19"/>
  <c r="F103" i="19"/>
  <c r="E103" i="19"/>
  <c r="F102" i="19"/>
  <c r="E102" i="19"/>
  <c r="C94" i="19"/>
  <c r="B94" i="19"/>
  <c r="C95" i="19"/>
  <c r="B95" i="19"/>
  <c r="F79" i="19"/>
  <c r="E79" i="19"/>
  <c r="F78" i="19"/>
  <c r="E78" i="19"/>
  <c r="C79" i="19"/>
  <c r="B79" i="19"/>
  <c r="C78" i="19"/>
  <c r="B78" i="19"/>
  <c r="K70" i="19"/>
  <c r="J70" i="19"/>
  <c r="K69" i="19"/>
  <c r="J69" i="19"/>
  <c r="K68" i="19"/>
  <c r="J68" i="19"/>
  <c r="F69" i="19"/>
  <c r="F70" i="19"/>
  <c r="F68" i="19"/>
  <c r="E69" i="19"/>
  <c r="E70" i="19"/>
  <c r="E68" i="19"/>
  <c r="I61" i="19"/>
  <c r="H61" i="19"/>
  <c r="I60" i="19"/>
  <c r="H60" i="19"/>
  <c r="F61" i="19"/>
  <c r="E61" i="19"/>
  <c r="F60" i="19"/>
  <c r="E60" i="19"/>
  <c r="C61" i="19"/>
  <c r="B61" i="19"/>
  <c r="C60" i="19"/>
  <c r="B60" i="19"/>
  <c r="B44" i="19"/>
  <c r="C45" i="19"/>
  <c r="B45" i="19"/>
  <c r="C44" i="19"/>
  <c r="C29" i="19"/>
  <c r="B29" i="19"/>
  <c r="C28" i="19"/>
  <c r="B28" i="19"/>
  <c r="F29" i="19"/>
  <c r="E29" i="19"/>
  <c r="F28" i="19"/>
  <c r="E28" i="19"/>
  <c r="C13" i="19" l="1"/>
  <c r="B13" i="19"/>
  <c r="C12" i="19"/>
  <c r="B12" i="19"/>
  <c r="C8" i="18"/>
  <c r="B8" i="18"/>
  <c r="C7" i="18"/>
  <c r="B7" i="18"/>
  <c r="I57" i="16"/>
  <c r="H57" i="16"/>
  <c r="G57" i="16"/>
  <c r="F57" i="16"/>
  <c r="E57" i="16"/>
  <c r="D57" i="16"/>
  <c r="C57" i="16"/>
  <c r="B57" i="16"/>
  <c r="I56" i="16"/>
  <c r="H56" i="16"/>
  <c r="G56" i="16"/>
  <c r="F56" i="16"/>
  <c r="E56" i="16"/>
  <c r="D56" i="16"/>
  <c r="C56" i="16"/>
  <c r="B56" i="16"/>
  <c r="I45" i="16"/>
  <c r="H45" i="16"/>
  <c r="G45" i="16"/>
  <c r="F45" i="16"/>
  <c r="E45" i="16"/>
  <c r="D45" i="16"/>
  <c r="C45" i="16"/>
  <c r="B45" i="16"/>
  <c r="I44" i="16"/>
  <c r="H44" i="16"/>
  <c r="G44" i="16"/>
  <c r="F44" i="16"/>
  <c r="E44" i="16"/>
  <c r="D44" i="16"/>
  <c r="C44" i="16"/>
  <c r="B44" i="16"/>
  <c r="I34" i="16"/>
  <c r="H34" i="16"/>
  <c r="G34" i="16"/>
  <c r="F34" i="16"/>
  <c r="E34" i="16"/>
  <c r="D34" i="16"/>
  <c r="C34" i="16"/>
  <c r="B34" i="16"/>
  <c r="I33" i="16"/>
  <c r="H33" i="16"/>
  <c r="G33" i="16"/>
  <c r="F33" i="16"/>
  <c r="E33" i="16"/>
  <c r="D33" i="16"/>
  <c r="C33" i="16"/>
  <c r="B33" i="16"/>
  <c r="C23" i="16"/>
  <c r="D23" i="16"/>
  <c r="E23" i="16"/>
  <c r="F23" i="16"/>
  <c r="G23" i="16"/>
  <c r="H23" i="16"/>
  <c r="I23" i="16"/>
  <c r="C22" i="16"/>
  <c r="D22" i="16"/>
  <c r="E22" i="16"/>
  <c r="F22" i="16"/>
  <c r="G22" i="16"/>
  <c r="H22" i="16"/>
  <c r="I22" i="16"/>
  <c r="B23" i="16"/>
  <c r="B22" i="16"/>
  <c r="U14" i="16"/>
  <c r="T14" i="16"/>
  <c r="U13" i="16"/>
  <c r="T13" i="16"/>
  <c r="P14" i="16"/>
  <c r="O14" i="16"/>
  <c r="P13" i="16"/>
  <c r="O13" i="16"/>
  <c r="K14" i="16"/>
  <c r="J14" i="16"/>
  <c r="K13" i="16"/>
  <c r="J13" i="16"/>
  <c r="F14" i="16"/>
  <c r="E14" i="16"/>
  <c r="F13" i="16"/>
  <c r="E13" i="16"/>
  <c r="N8" i="16"/>
  <c r="M8" i="16"/>
  <c r="L8" i="16"/>
  <c r="K8" i="16"/>
  <c r="J8" i="16"/>
  <c r="I8" i="16"/>
  <c r="N7" i="16"/>
  <c r="M7" i="16"/>
  <c r="L7" i="16"/>
  <c r="K7" i="16"/>
  <c r="J7" i="16"/>
  <c r="I7" i="16"/>
  <c r="G8" i="16"/>
  <c r="F8" i="16"/>
  <c r="E8" i="16"/>
  <c r="D8" i="16"/>
  <c r="C8" i="16"/>
  <c r="B8" i="16"/>
  <c r="G7" i="16"/>
  <c r="F7" i="16"/>
  <c r="E7" i="16"/>
  <c r="D7" i="16"/>
  <c r="C7" i="16"/>
  <c r="B7" i="16"/>
  <c r="K6" i="15"/>
  <c r="J6" i="15"/>
  <c r="K5" i="15"/>
  <c r="J5" i="15"/>
  <c r="K4" i="15"/>
  <c r="J4" i="15"/>
  <c r="F6" i="15"/>
  <c r="E6" i="15"/>
  <c r="F5" i="15"/>
  <c r="E5" i="15"/>
  <c r="F4" i="15"/>
  <c r="E4" i="15"/>
  <c r="G24" i="14"/>
  <c r="G23" i="14"/>
  <c r="F24" i="14"/>
  <c r="E24" i="14"/>
  <c r="D24" i="14"/>
  <c r="C24" i="14"/>
  <c r="B24" i="14"/>
  <c r="F23" i="14"/>
  <c r="E23" i="14"/>
  <c r="D23" i="14"/>
  <c r="C23" i="14"/>
  <c r="B23" i="14"/>
  <c r="K15" i="14"/>
  <c r="J15" i="14"/>
  <c r="K14" i="14"/>
  <c r="J14" i="14"/>
  <c r="K13" i="14"/>
  <c r="J13" i="14"/>
  <c r="K12" i="14"/>
  <c r="J12" i="14"/>
  <c r="F15" i="14"/>
  <c r="E15" i="14"/>
  <c r="F14" i="14"/>
  <c r="E14" i="14"/>
  <c r="F13" i="14"/>
  <c r="E13" i="14"/>
  <c r="F12" i="14"/>
  <c r="E12" i="14"/>
  <c r="J7" i="14"/>
  <c r="K7" i="14"/>
  <c r="J4" i="14"/>
  <c r="F4" i="14"/>
  <c r="E4" i="14"/>
  <c r="K6" i="14"/>
  <c r="J6" i="14"/>
  <c r="K5" i="14"/>
  <c r="J5" i="14"/>
  <c r="K4" i="14"/>
  <c r="F7" i="14"/>
  <c r="E7" i="14"/>
  <c r="F6" i="14"/>
  <c r="E6" i="14"/>
  <c r="F5" i="14"/>
  <c r="E5" i="14"/>
  <c r="K86" i="13"/>
  <c r="J86" i="13"/>
  <c r="K85" i="13"/>
  <c r="J85" i="13"/>
  <c r="K84" i="13"/>
  <c r="J84" i="13"/>
  <c r="K83" i="13"/>
  <c r="J83" i="13"/>
  <c r="F86" i="13"/>
  <c r="E86" i="13"/>
  <c r="F85" i="13"/>
  <c r="E85" i="13"/>
  <c r="F84" i="13"/>
  <c r="E84" i="13"/>
  <c r="F83" i="13"/>
  <c r="E83" i="13"/>
  <c r="K78" i="13"/>
  <c r="J78" i="13"/>
  <c r="K77" i="13"/>
  <c r="J77" i="13"/>
  <c r="K76" i="13"/>
  <c r="J76" i="13"/>
  <c r="K75" i="13"/>
  <c r="J75" i="13"/>
  <c r="F76" i="13"/>
  <c r="F77" i="13"/>
  <c r="F78" i="13"/>
  <c r="E76" i="13"/>
  <c r="E77" i="13"/>
  <c r="E78" i="13"/>
  <c r="F75" i="13"/>
  <c r="E75" i="13"/>
  <c r="K70" i="13" l="1"/>
  <c r="J70" i="13"/>
  <c r="K69" i="13"/>
  <c r="J69" i="13"/>
  <c r="K68" i="13"/>
  <c r="J68" i="13"/>
  <c r="F69" i="13"/>
  <c r="F70" i="13"/>
  <c r="E69" i="13"/>
  <c r="E70" i="13"/>
  <c r="F68" i="13"/>
  <c r="E68" i="13"/>
  <c r="K63" i="13" l="1"/>
  <c r="J63" i="13"/>
  <c r="K62" i="13"/>
  <c r="J62" i="13"/>
  <c r="F63" i="13"/>
  <c r="E63" i="13"/>
  <c r="F62" i="13"/>
  <c r="E62" i="13"/>
  <c r="K16" i="13"/>
  <c r="J16" i="13"/>
  <c r="F17" i="13"/>
  <c r="F18" i="13"/>
  <c r="F19" i="13"/>
  <c r="F20" i="13"/>
  <c r="F21" i="13"/>
  <c r="F22" i="13"/>
  <c r="F16" i="13"/>
  <c r="E17" i="13"/>
  <c r="E18" i="13"/>
  <c r="E19" i="13"/>
  <c r="E20" i="13"/>
  <c r="E21" i="13"/>
  <c r="E22" i="13"/>
  <c r="E16" i="13"/>
  <c r="F57" i="13"/>
  <c r="K57" i="13"/>
  <c r="J56" i="13"/>
  <c r="AD49" i="13"/>
  <c r="Y49" i="13"/>
  <c r="T49" i="13"/>
  <c r="O49" i="13"/>
  <c r="J49" i="13"/>
  <c r="K51" i="13"/>
  <c r="J51" i="13"/>
  <c r="K50" i="13"/>
  <c r="J50" i="13"/>
  <c r="K49" i="13"/>
  <c r="F50" i="13"/>
  <c r="F51" i="13"/>
  <c r="F49" i="13"/>
  <c r="E50" i="13"/>
  <c r="E51" i="13"/>
  <c r="E49" i="13"/>
  <c r="J57" i="13"/>
  <c r="K56" i="13"/>
  <c r="F56" i="13"/>
  <c r="E57" i="13"/>
  <c r="E56" i="13"/>
  <c r="AE51" i="13"/>
  <c r="AD51" i="13"/>
  <c r="AE50" i="13"/>
  <c r="AD50" i="13"/>
  <c r="AE49" i="13"/>
  <c r="Z51" i="13"/>
  <c r="Y51" i="13"/>
  <c r="Z50" i="13"/>
  <c r="Y50" i="13"/>
  <c r="Z49" i="13"/>
  <c r="U51" i="13"/>
  <c r="T51" i="13"/>
  <c r="U50" i="13"/>
  <c r="T50" i="13"/>
  <c r="U49" i="13"/>
  <c r="P51" i="13"/>
  <c r="O51" i="13"/>
  <c r="P50" i="13"/>
  <c r="O50" i="13"/>
  <c r="P49" i="13"/>
  <c r="C42" i="13"/>
  <c r="B42" i="13"/>
  <c r="C41" i="13"/>
  <c r="B41" i="13"/>
  <c r="C31" i="13"/>
  <c r="B31" i="13"/>
  <c r="C30" i="13"/>
  <c r="B30" i="13"/>
  <c r="K22" i="13"/>
  <c r="J22" i="13"/>
  <c r="K21" i="13"/>
  <c r="J21" i="13"/>
  <c r="K20" i="13"/>
  <c r="J20" i="13"/>
  <c r="K19" i="13"/>
  <c r="J19" i="13"/>
  <c r="K18" i="13"/>
  <c r="J18" i="13"/>
  <c r="K17" i="13"/>
  <c r="J17" i="13"/>
  <c r="C8" i="13" l="1"/>
  <c r="D8" i="13"/>
  <c r="E8" i="13"/>
  <c r="F8" i="13"/>
  <c r="G8" i="13"/>
  <c r="H8" i="13"/>
  <c r="B8" i="13"/>
  <c r="C7" i="13"/>
  <c r="D7" i="13"/>
  <c r="E7" i="13"/>
  <c r="F7" i="13"/>
  <c r="G7" i="13"/>
  <c r="H7" i="13"/>
  <c r="B7" i="13"/>
  <c r="J34" i="12"/>
  <c r="I34" i="12"/>
  <c r="H34" i="12"/>
  <c r="G34" i="12"/>
  <c r="I33" i="12"/>
  <c r="E34" i="12"/>
  <c r="D34" i="12"/>
  <c r="C34" i="12"/>
  <c r="B34" i="12"/>
  <c r="E33" i="12"/>
  <c r="D33" i="12"/>
  <c r="C33" i="12"/>
  <c r="B33" i="12"/>
  <c r="J15" i="12"/>
  <c r="I15" i="12"/>
  <c r="H15" i="12"/>
  <c r="G15" i="12"/>
  <c r="J14" i="12"/>
  <c r="I14" i="12"/>
  <c r="H14" i="12"/>
  <c r="G14" i="12"/>
  <c r="C15" i="12"/>
  <c r="D15" i="12"/>
  <c r="E15" i="12"/>
  <c r="B15" i="12"/>
  <c r="C14" i="12"/>
  <c r="D14" i="12"/>
  <c r="E14" i="12"/>
  <c r="B14" i="12"/>
  <c r="L98" i="11"/>
  <c r="K98" i="11"/>
  <c r="J98" i="11"/>
  <c r="L97" i="11"/>
  <c r="K97" i="11"/>
  <c r="J97" i="11"/>
  <c r="H98" i="11"/>
  <c r="G98" i="11"/>
  <c r="F98" i="11"/>
  <c r="H97" i="11"/>
  <c r="G97" i="11"/>
  <c r="F97" i="11"/>
  <c r="D98" i="11"/>
  <c r="C98" i="11"/>
  <c r="B98" i="11"/>
  <c r="D97" i="11"/>
  <c r="C97" i="11"/>
  <c r="B97" i="11"/>
  <c r="L86" i="11" l="1"/>
  <c r="K86" i="11"/>
  <c r="J86" i="11"/>
  <c r="L85" i="11"/>
  <c r="K85" i="11"/>
  <c r="J85" i="11"/>
  <c r="H86" i="11"/>
  <c r="G86" i="11"/>
  <c r="F86" i="11"/>
  <c r="H85" i="11"/>
  <c r="G85" i="11"/>
  <c r="F85" i="11"/>
  <c r="D86" i="11"/>
  <c r="C86" i="11"/>
  <c r="B86" i="11"/>
  <c r="D85" i="11"/>
  <c r="C85" i="11"/>
  <c r="B85" i="11"/>
  <c r="D67" i="11"/>
  <c r="C67" i="11"/>
  <c r="B67" i="11"/>
  <c r="D66" i="11"/>
  <c r="C66" i="11"/>
  <c r="B66" i="11"/>
  <c r="H47" i="11"/>
  <c r="H48" i="11"/>
  <c r="G48" i="11"/>
  <c r="F48" i="11"/>
  <c r="D48" i="11"/>
  <c r="C48" i="11"/>
  <c r="B48" i="11"/>
  <c r="G47" i="11"/>
  <c r="F47" i="11"/>
  <c r="D47" i="11"/>
  <c r="C47" i="11"/>
  <c r="B47" i="11"/>
  <c r="H29" i="11"/>
  <c r="G29" i="11"/>
  <c r="F29" i="11"/>
  <c r="H28" i="11"/>
  <c r="G28" i="11"/>
  <c r="F28" i="11"/>
  <c r="D29" i="11"/>
  <c r="C29" i="11"/>
  <c r="B29" i="11"/>
  <c r="D28" i="11"/>
  <c r="C28" i="11"/>
  <c r="B28" i="11"/>
  <c r="K13" i="11"/>
  <c r="J13" i="11"/>
  <c r="K12" i="11"/>
  <c r="J12" i="11"/>
  <c r="K11" i="11"/>
  <c r="J11" i="11"/>
  <c r="F13" i="11"/>
  <c r="E13" i="11"/>
  <c r="F12" i="11"/>
  <c r="E12" i="11"/>
  <c r="F11" i="11"/>
  <c r="E11" i="11"/>
  <c r="K6" i="11"/>
  <c r="J6" i="11"/>
  <c r="K5" i="11"/>
  <c r="J5" i="11"/>
  <c r="K4" i="11"/>
  <c r="J4" i="11"/>
  <c r="F6" i="11"/>
  <c r="E6" i="11"/>
  <c r="F5" i="11"/>
  <c r="E5" i="11"/>
  <c r="F4" i="11"/>
  <c r="E4" i="11"/>
  <c r="K72" i="9"/>
  <c r="J72" i="9"/>
  <c r="K71" i="9"/>
  <c r="J71" i="9"/>
  <c r="K70" i="9"/>
  <c r="J70" i="9"/>
  <c r="K69" i="9"/>
  <c r="J69" i="9"/>
  <c r="F72" i="9"/>
  <c r="E72" i="9"/>
  <c r="F71" i="9"/>
  <c r="E71" i="9"/>
  <c r="F70" i="9"/>
  <c r="E70" i="9"/>
  <c r="F69" i="9"/>
  <c r="E69" i="9"/>
  <c r="K64" i="9"/>
  <c r="J64" i="9"/>
  <c r="K63" i="9"/>
  <c r="J63" i="9"/>
  <c r="K62" i="9"/>
  <c r="J62" i="9"/>
  <c r="K61" i="9"/>
  <c r="J61" i="9"/>
  <c r="F64" i="9"/>
  <c r="E64" i="9"/>
  <c r="F63" i="9"/>
  <c r="E63" i="9"/>
  <c r="F62" i="9"/>
  <c r="E62" i="9"/>
  <c r="F61" i="9"/>
  <c r="E61" i="9"/>
  <c r="K56" i="9"/>
  <c r="J56" i="9"/>
  <c r="K55" i="9"/>
  <c r="J55" i="9"/>
  <c r="K54" i="9"/>
  <c r="J54" i="9"/>
  <c r="K53" i="9"/>
  <c r="J53" i="9"/>
  <c r="F56" i="9"/>
  <c r="E56" i="9"/>
  <c r="F55" i="9"/>
  <c r="E55" i="9"/>
  <c r="F54" i="9"/>
  <c r="E54" i="9"/>
  <c r="F53" i="9"/>
  <c r="E53" i="9"/>
  <c r="C46" i="9"/>
  <c r="B46" i="9"/>
  <c r="C45" i="9"/>
  <c r="B45" i="9"/>
  <c r="G37" i="9"/>
  <c r="G26" i="9"/>
  <c r="F27" i="9"/>
  <c r="F28" i="9"/>
  <c r="F29" i="9"/>
  <c r="F30" i="9"/>
  <c r="F31" i="9"/>
  <c r="F32" i="9"/>
  <c r="F33" i="9"/>
  <c r="F34" i="9"/>
  <c r="F35" i="9"/>
  <c r="F36" i="9"/>
  <c r="F37" i="9"/>
  <c r="F26" i="9"/>
  <c r="M37" i="9"/>
  <c r="L37" i="9"/>
  <c r="M36" i="9"/>
  <c r="L36" i="9"/>
  <c r="M35" i="9"/>
  <c r="L35" i="9"/>
  <c r="M34" i="9"/>
  <c r="L34" i="9"/>
  <c r="M33" i="9"/>
  <c r="L33" i="9"/>
  <c r="M32" i="9"/>
  <c r="L32" i="9"/>
  <c r="M31" i="9"/>
  <c r="L31" i="9"/>
  <c r="M30" i="9"/>
  <c r="L30" i="9"/>
  <c r="M29" i="9"/>
  <c r="L29" i="9"/>
  <c r="M28" i="9"/>
  <c r="L28" i="9"/>
  <c r="M27" i="9"/>
  <c r="L27" i="9"/>
  <c r="M26" i="9"/>
  <c r="L26" i="9"/>
  <c r="G36" i="9"/>
  <c r="G35" i="9"/>
  <c r="G34" i="9"/>
  <c r="G33" i="9"/>
  <c r="G32" i="9"/>
  <c r="G31" i="9"/>
  <c r="G30" i="9"/>
  <c r="G29" i="9"/>
  <c r="G28" i="9"/>
  <c r="G27" i="9"/>
  <c r="C19" i="9"/>
  <c r="B19" i="9"/>
  <c r="C18" i="9"/>
  <c r="B18" i="9"/>
  <c r="C8" i="9" l="1"/>
  <c r="B8" i="9"/>
  <c r="C7" i="9"/>
  <c r="B7" i="9"/>
  <c r="B52" i="2"/>
  <c r="O108" i="8" l="1"/>
  <c r="N108" i="8"/>
  <c r="M108" i="8"/>
  <c r="L108" i="8"/>
  <c r="O107" i="8"/>
  <c r="N107" i="8"/>
  <c r="M107" i="8"/>
  <c r="L107" i="8"/>
  <c r="J108" i="8"/>
  <c r="I108" i="8"/>
  <c r="H108" i="8"/>
  <c r="G108" i="8"/>
  <c r="E108" i="8"/>
  <c r="D108" i="8"/>
  <c r="C108" i="8"/>
  <c r="B108" i="8"/>
  <c r="J107" i="8"/>
  <c r="I107" i="8"/>
  <c r="H107" i="8"/>
  <c r="G107" i="8"/>
  <c r="E107" i="8"/>
  <c r="D107" i="8"/>
  <c r="C107" i="8"/>
  <c r="B107" i="8"/>
  <c r="E96" i="8"/>
  <c r="B95" i="8"/>
  <c r="D96" i="8"/>
  <c r="C96" i="8"/>
  <c r="B96" i="8"/>
  <c r="E95" i="8"/>
  <c r="D95" i="8"/>
  <c r="C95" i="8"/>
  <c r="J77" i="8"/>
  <c r="I77" i="8"/>
  <c r="H77" i="8"/>
  <c r="G77" i="8"/>
  <c r="J76" i="8"/>
  <c r="I76" i="8"/>
  <c r="H76" i="8"/>
  <c r="G76" i="8"/>
  <c r="E77" i="8"/>
  <c r="D77" i="8"/>
  <c r="C77" i="8"/>
  <c r="B77" i="8"/>
  <c r="E76" i="8"/>
  <c r="D76" i="8"/>
  <c r="C76" i="8"/>
  <c r="B76" i="8"/>
  <c r="O65" i="8"/>
  <c r="N65" i="8"/>
  <c r="M65" i="8"/>
  <c r="L65" i="8"/>
  <c r="O64" i="8"/>
  <c r="N64" i="8"/>
  <c r="M64" i="8"/>
  <c r="L64" i="8"/>
  <c r="J65" i="8"/>
  <c r="I65" i="8"/>
  <c r="H65" i="8"/>
  <c r="G65" i="8"/>
  <c r="J64" i="8"/>
  <c r="I64" i="8"/>
  <c r="H64" i="8"/>
  <c r="G64" i="8"/>
  <c r="E64" i="8"/>
  <c r="C65" i="8"/>
  <c r="D65" i="8"/>
  <c r="E65" i="8"/>
  <c r="C64" i="8"/>
  <c r="D64" i="8"/>
  <c r="B65" i="8"/>
  <c r="B64" i="8"/>
  <c r="O53" i="8"/>
  <c r="N53" i="8"/>
  <c r="M53" i="8"/>
  <c r="L53" i="8"/>
  <c r="O52" i="8"/>
  <c r="N52" i="8"/>
  <c r="M52" i="8"/>
  <c r="L52" i="8"/>
  <c r="J53" i="8"/>
  <c r="I53" i="8"/>
  <c r="H53" i="8"/>
  <c r="G53" i="8"/>
  <c r="J52" i="8"/>
  <c r="I52" i="8"/>
  <c r="H52" i="8"/>
  <c r="G52" i="8"/>
  <c r="E53" i="8"/>
  <c r="B52" i="8"/>
  <c r="D53" i="8"/>
  <c r="C53" i="8"/>
  <c r="B53" i="8"/>
  <c r="E52" i="8"/>
  <c r="D52" i="8"/>
  <c r="C52" i="8"/>
  <c r="E34" i="8"/>
  <c r="D34" i="8"/>
  <c r="C34" i="8"/>
  <c r="B34" i="8"/>
  <c r="E33" i="8"/>
  <c r="D33" i="8"/>
  <c r="C33" i="8"/>
  <c r="B33" i="8"/>
  <c r="J15" i="8"/>
  <c r="I15" i="8"/>
  <c r="H15" i="8"/>
  <c r="G15" i="8"/>
  <c r="J14" i="8"/>
  <c r="I14" i="8"/>
  <c r="H14" i="8"/>
  <c r="G14" i="8"/>
  <c r="C15" i="8"/>
  <c r="D15" i="8"/>
  <c r="E15" i="8"/>
  <c r="B15" i="8"/>
  <c r="C14" i="8"/>
  <c r="D14" i="8"/>
  <c r="E14" i="8"/>
  <c r="B14" i="8"/>
  <c r="C97" i="7"/>
  <c r="B97" i="7"/>
  <c r="C96" i="7"/>
  <c r="B96" i="7"/>
  <c r="C129" i="7"/>
  <c r="B128" i="7"/>
  <c r="B129" i="7"/>
  <c r="K114" i="7"/>
  <c r="J114" i="7"/>
  <c r="K113" i="7"/>
  <c r="J113" i="7"/>
  <c r="K112" i="7"/>
  <c r="J112" i="7"/>
  <c r="K111" i="7"/>
  <c r="J111" i="7"/>
  <c r="K107" i="7"/>
  <c r="J107" i="7"/>
  <c r="K106" i="7"/>
  <c r="J106" i="7"/>
  <c r="K105" i="7"/>
  <c r="J105" i="7"/>
  <c r="K104" i="7"/>
  <c r="J104" i="7"/>
  <c r="F114" i="7"/>
  <c r="E114" i="7"/>
  <c r="F113" i="7"/>
  <c r="E113" i="7"/>
  <c r="F112" i="7"/>
  <c r="E112" i="7"/>
  <c r="F111" i="7"/>
  <c r="E111" i="7"/>
  <c r="F107" i="7"/>
  <c r="E107" i="7"/>
  <c r="F106" i="7"/>
  <c r="E106" i="7"/>
  <c r="F105" i="7"/>
  <c r="E105" i="7"/>
  <c r="F104" i="7"/>
  <c r="E104" i="7"/>
  <c r="C86" i="7"/>
  <c r="B86" i="7"/>
  <c r="C85" i="7"/>
  <c r="B85" i="7"/>
  <c r="K75" i="7"/>
  <c r="J75" i="7"/>
  <c r="E72" i="7"/>
  <c r="K74" i="7"/>
  <c r="J74" i="7"/>
  <c r="K73" i="7"/>
  <c r="J73" i="7"/>
  <c r="K72" i="7"/>
  <c r="J72" i="7"/>
  <c r="F75" i="7"/>
  <c r="E75" i="7"/>
  <c r="F74" i="7"/>
  <c r="E74" i="7"/>
  <c r="F73" i="7"/>
  <c r="E73" i="7"/>
  <c r="F72" i="7"/>
  <c r="I65" i="7" l="1"/>
  <c r="H65" i="7"/>
  <c r="H64" i="7"/>
  <c r="F65" i="7"/>
  <c r="E65" i="7"/>
  <c r="F64" i="7"/>
  <c r="E64" i="7"/>
  <c r="C65" i="7"/>
  <c r="B65" i="7"/>
  <c r="B64" i="7"/>
  <c r="C48" i="7"/>
  <c r="B48" i="7"/>
  <c r="C47" i="7"/>
  <c r="B47" i="7"/>
  <c r="F31" i="7"/>
  <c r="E31" i="7"/>
  <c r="F30" i="7"/>
  <c r="E30" i="7"/>
  <c r="C31" i="7"/>
  <c r="B31" i="7"/>
  <c r="C30" i="7"/>
  <c r="B30" i="7"/>
  <c r="C14" i="7"/>
  <c r="B14" i="7"/>
  <c r="C13" i="7"/>
  <c r="B13" i="7"/>
  <c r="G138" i="6"/>
  <c r="F138" i="6"/>
  <c r="E138" i="6"/>
  <c r="D138" i="6"/>
  <c r="C138" i="6"/>
  <c r="B138" i="6"/>
  <c r="G137" i="6"/>
  <c r="F137" i="6"/>
  <c r="E137" i="6"/>
  <c r="D137" i="6"/>
  <c r="C137" i="6"/>
  <c r="B137" i="6"/>
  <c r="G126" i="6"/>
  <c r="F126" i="6"/>
  <c r="E126" i="6"/>
  <c r="D126" i="6"/>
  <c r="C126" i="6"/>
  <c r="B126" i="6"/>
  <c r="G125" i="6"/>
  <c r="F125" i="6"/>
  <c r="E125" i="6"/>
  <c r="D125" i="6"/>
  <c r="C125" i="6"/>
  <c r="B125" i="6"/>
  <c r="K115" i="6"/>
  <c r="J115" i="6"/>
  <c r="K114" i="6"/>
  <c r="J114" i="6"/>
  <c r="K113" i="6"/>
  <c r="J113" i="6"/>
  <c r="K112" i="6"/>
  <c r="J112" i="6"/>
  <c r="F115" i="6"/>
  <c r="E115" i="6"/>
  <c r="F114" i="6"/>
  <c r="E114" i="6"/>
  <c r="F113" i="6"/>
  <c r="E113" i="6"/>
  <c r="F112" i="6"/>
  <c r="E112" i="6"/>
  <c r="C105" i="6"/>
  <c r="B105" i="6"/>
  <c r="C104" i="6"/>
  <c r="B104" i="6"/>
  <c r="I70" i="6"/>
  <c r="H70" i="6"/>
  <c r="G70" i="6"/>
  <c r="F70" i="6"/>
  <c r="E70" i="6"/>
  <c r="D70" i="6"/>
  <c r="C70" i="6"/>
  <c r="B70" i="6"/>
  <c r="I69" i="6"/>
  <c r="H69" i="6"/>
  <c r="G69" i="6"/>
  <c r="F69" i="6"/>
  <c r="E69" i="6"/>
  <c r="D69" i="6"/>
  <c r="C69" i="6"/>
  <c r="B69" i="6"/>
  <c r="I59" i="6"/>
  <c r="H59" i="6"/>
  <c r="G59" i="6"/>
  <c r="F59" i="6"/>
  <c r="E59" i="6"/>
  <c r="D59" i="6"/>
  <c r="C59" i="6"/>
  <c r="B59" i="6"/>
  <c r="I58" i="6"/>
  <c r="H58" i="6"/>
  <c r="G58" i="6"/>
  <c r="F58" i="6"/>
  <c r="E58" i="6"/>
  <c r="D58" i="6"/>
  <c r="C58" i="6"/>
  <c r="B58" i="6"/>
  <c r="I48" i="6"/>
  <c r="H48" i="6"/>
  <c r="G48" i="6"/>
  <c r="F48" i="6"/>
  <c r="E48" i="6"/>
  <c r="D48" i="6"/>
  <c r="C48" i="6"/>
  <c r="B48" i="6"/>
  <c r="I47" i="6"/>
  <c r="H47" i="6"/>
  <c r="G47" i="6"/>
  <c r="F47" i="6"/>
  <c r="E47" i="6"/>
  <c r="D47" i="6"/>
  <c r="C47" i="6"/>
  <c r="B47" i="6"/>
  <c r="I37" i="6" l="1"/>
  <c r="H37" i="6"/>
  <c r="G37" i="6"/>
  <c r="F37" i="6"/>
  <c r="E37" i="6"/>
  <c r="D37" i="6"/>
  <c r="C37" i="6"/>
  <c r="B37" i="6"/>
  <c r="I36" i="6"/>
  <c r="H36" i="6"/>
  <c r="G36" i="6"/>
  <c r="F36" i="6"/>
  <c r="E36" i="6"/>
  <c r="D36" i="6"/>
  <c r="C36" i="6"/>
  <c r="B36" i="6"/>
  <c r="C26" i="6"/>
  <c r="B26" i="6"/>
  <c r="C25" i="6"/>
  <c r="B25" i="6"/>
  <c r="I93" i="6"/>
  <c r="H93" i="6"/>
  <c r="G93" i="6"/>
  <c r="F93" i="6"/>
  <c r="E93" i="6"/>
  <c r="D93" i="6"/>
  <c r="C93" i="6"/>
  <c r="B93" i="6"/>
  <c r="I92" i="6"/>
  <c r="H92" i="6"/>
  <c r="G92" i="6"/>
  <c r="F92" i="6"/>
  <c r="E92" i="6"/>
  <c r="D92" i="6"/>
  <c r="C92" i="6"/>
  <c r="B92" i="6"/>
  <c r="B82" i="6"/>
  <c r="C82" i="6"/>
  <c r="D82" i="6"/>
  <c r="E82" i="6"/>
  <c r="F82" i="6"/>
  <c r="G82" i="6"/>
  <c r="H82" i="6"/>
  <c r="I82" i="6"/>
  <c r="C81" i="6"/>
  <c r="D81" i="6"/>
  <c r="E81" i="6"/>
  <c r="F81" i="6"/>
  <c r="G81" i="6"/>
  <c r="H81" i="6"/>
  <c r="I81" i="6"/>
  <c r="B81" i="6"/>
  <c r="K17" i="6"/>
  <c r="J17" i="6"/>
  <c r="K16" i="6"/>
  <c r="J16" i="6"/>
  <c r="K15" i="6"/>
  <c r="J15" i="6"/>
  <c r="F17" i="6"/>
  <c r="E17" i="6"/>
  <c r="F16" i="6"/>
  <c r="E16" i="6"/>
  <c r="F15" i="6"/>
  <c r="E15" i="6"/>
  <c r="K10" i="6"/>
  <c r="J10" i="6"/>
  <c r="J4" i="6"/>
  <c r="K9" i="6"/>
  <c r="J9" i="6"/>
  <c r="K8" i="6"/>
  <c r="J8" i="6"/>
  <c r="K7" i="6"/>
  <c r="J7" i="6"/>
  <c r="K6" i="6"/>
  <c r="J6" i="6"/>
  <c r="K5" i="6"/>
  <c r="J5" i="6"/>
  <c r="K4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E4" i="6"/>
  <c r="G206" i="5"/>
  <c r="F206" i="5"/>
  <c r="E206" i="5"/>
  <c r="D206" i="5"/>
  <c r="C206" i="5"/>
  <c r="B206" i="5"/>
  <c r="G205" i="5"/>
  <c r="F205" i="5"/>
  <c r="E205" i="5"/>
  <c r="D205" i="5"/>
  <c r="C205" i="5"/>
  <c r="B205" i="5"/>
  <c r="G195" i="5"/>
  <c r="F195" i="5"/>
  <c r="E195" i="5"/>
  <c r="D195" i="5"/>
  <c r="C195" i="5"/>
  <c r="B195" i="5"/>
  <c r="F194" i="5"/>
  <c r="E194" i="5"/>
  <c r="D194" i="5"/>
  <c r="C194" i="5"/>
  <c r="B194" i="5"/>
  <c r="H183" i="5"/>
  <c r="G183" i="5"/>
  <c r="F183" i="5"/>
  <c r="G182" i="5"/>
  <c r="F182" i="5"/>
  <c r="D183" i="5"/>
  <c r="C183" i="5"/>
  <c r="B183" i="5"/>
  <c r="D182" i="5"/>
  <c r="C182" i="5"/>
  <c r="B182" i="5"/>
  <c r="G171" i="5"/>
  <c r="F171" i="5"/>
  <c r="E171" i="5"/>
  <c r="D171" i="5"/>
  <c r="C171" i="5"/>
  <c r="B171" i="5"/>
  <c r="F170" i="5"/>
  <c r="E170" i="5"/>
  <c r="D170" i="5"/>
  <c r="C170" i="5"/>
  <c r="B170" i="5"/>
  <c r="G160" i="5"/>
  <c r="F160" i="5"/>
  <c r="E160" i="5"/>
  <c r="D160" i="5"/>
  <c r="C160" i="5"/>
  <c r="B160" i="5"/>
  <c r="F159" i="5"/>
  <c r="E159" i="5"/>
  <c r="D159" i="5"/>
  <c r="C159" i="5"/>
  <c r="B159" i="5"/>
  <c r="G149" i="5"/>
  <c r="F149" i="5"/>
  <c r="E149" i="5"/>
  <c r="D149" i="5"/>
  <c r="C149" i="5"/>
  <c r="B149" i="5"/>
  <c r="F148" i="5"/>
  <c r="E148" i="5"/>
  <c r="D148" i="5"/>
  <c r="C148" i="5"/>
  <c r="B148" i="5"/>
  <c r="G137" i="5"/>
  <c r="F137" i="5"/>
  <c r="E137" i="5"/>
  <c r="D137" i="5"/>
  <c r="C137" i="5"/>
  <c r="B137" i="5"/>
  <c r="F136" i="5"/>
  <c r="E136" i="5"/>
  <c r="D136" i="5"/>
  <c r="C136" i="5"/>
  <c r="B136" i="5"/>
  <c r="G125" i="5"/>
  <c r="F125" i="5"/>
  <c r="E125" i="5"/>
  <c r="D125" i="5"/>
  <c r="C125" i="5"/>
  <c r="B125" i="5"/>
  <c r="F124" i="5"/>
  <c r="E124" i="5"/>
  <c r="D124" i="5"/>
  <c r="C124" i="5"/>
  <c r="B124" i="5"/>
  <c r="G113" i="5"/>
  <c r="F113" i="5"/>
  <c r="E113" i="5"/>
  <c r="D113" i="5"/>
  <c r="C113" i="5"/>
  <c r="B113" i="5"/>
  <c r="F112" i="5"/>
  <c r="E112" i="5"/>
  <c r="D112" i="5"/>
  <c r="C112" i="5"/>
  <c r="B112" i="5"/>
  <c r="G101" i="5"/>
  <c r="F101" i="5"/>
  <c r="E101" i="5"/>
  <c r="D101" i="5"/>
  <c r="C101" i="5"/>
  <c r="B101" i="5"/>
  <c r="F100" i="5"/>
  <c r="E100" i="5"/>
  <c r="D100" i="5"/>
  <c r="C100" i="5"/>
  <c r="B100" i="5"/>
  <c r="G90" i="5"/>
  <c r="F90" i="5"/>
  <c r="E90" i="5"/>
  <c r="D90" i="5"/>
  <c r="C90" i="5"/>
  <c r="B90" i="5"/>
  <c r="F89" i="5"/>
  <c r="E89" i="5"/>
  <c r="D89" i="5"/>
  <c r="C89" i="5"/>
  <c r="B89" i="5"/>
  <c r="C79" i="5"/>
  <c r="B79" i="5"/>
  <c r="B78" i="5"/>
  <c r="C68" i="5"/>
  <c r="B68" i="5"/>
  <c r="B67" i="5"/>
  <c r="D56" i="5"/>
  <c r="C56" i="5"/>
  <c r="B56" i="5"/>
  <c r="C55" i="5"/>
  <c r="B55" i="5"/>
  <c r="D44" i="5"/>
  <c r="C44" i="5"/>
  <c r="B44" i="5"/>
  <c r="C43" i="5"/>
  <c r="B43" i="5"/>
  <c r="F32" i="5"/>
  <c r="E32" i="5"/>
  <c r="D32" i="5"/>
  <c r="C32" i="5"/>
  <c r="B32" i="5"/>
  <c r="F31" i="5"/>
  <c r="E31" i="5"/>
  <c r="D31" i="5"/>
  <c r="C31" i="5"/>
  <c r="B31" i="5"/>
  <c r="F20" i="5"/>
  <c r="E20" i="5"/>
  <c r="D20" i="5"/>
  <c r="C20" i="5"/>
  <c r="B20" i="5"/>
  <c r="F19" i="5"/>
  <c r="E19" i="5"/>
  <c r="D19" i="5"/>
  <c r="C19" i="5"/>
  <c r="B19" i="5"/>
  <c r="K10" i="5"/>
  <c r="J10" i="5"/>
  <c r="K9" i="5"/>
  <c r="J9" i="5"/>
  <c r="K8" i="5"/>
  <c r="J8" i="5"/>
  <c r="K7" i="5"/>
  <c r="J7" i="5"/>
  <c r="K6" i="5"/>
  <c r="J6" i="5"/>
  <c r="K5" i="5"/>
  <c r="J5" i="5"/>
  <c r="K4" i="5"/>
  <c r="J4" i="5"/>
  <c r="F5" i="5"/>
  <c r="F6" i="5"/>
  <c r="F7" i="5"/>
  <c r="F8" i="5"/>
  <c r="F9" i="5"/>
  <c r="F10" i="5"/>
  <c r="F11" i="5"/>
  <c r="F4" i="5"/>
  <c r="E5" i="5"/>
  <c r="E6" i="5"/>
  <c r="E7" i="5"/>
  <c r="E8" i="5"/>
  <c r="E9" i="5"/>
  <c r="E10" i="5"/>
  <c r="E11" i="5"/>
  <c r="E4" i="5"/>
  <c r="E191" i="4"/>
  <c r="D191" i="4"/>
  <c r="C191" i="4"/>
  <c r="B191" i="4"/>
  <c r="D190" i="4"/>
  <c r="C190" i="4"/>
  <c r="B190" i="4"/>
  <c r="E180" i="4"/>
  <c r="D180" i="4"/>
  <c r="C180" i="4"/>
  <c r="B180" i="4"/>
  <c r="D179" i="4"/>
  <c r="C179" i="4"/>
  <c r="B179" i="4"/>
  <c r="E169" i="4"/>
  <c r="D169" i="4"/>
  <c r="C169" i="4"/>
  <c r="B169" i="4"/>
  <c r="D168" i="4"/>
  <c r="C168" i="4"/>
  <c r="B168" i="4"/>
  <c r="B156" i="4"/>
  <c r="E157" i="4"/>
  <c r="D157" i="4"/>
  <c r="C157" i="4"/>
  <c r="B157" i="4"/>
  <c r="D156" i="4"/>
  <c r="C156" i="4"/>
  <c r="E138" i="4"/>
  <c r="D138" i="4"/>
  <c r="C138" i="4"/>
  <c r="B138" i="4"/>
  <c r="D137" i="4"/>
  <c r="C137" i="4"/>
  <c r="B137" i="4"/>
  <c r="E127" i="4"/>
  <c r="D127" i="4"/>
  <c r="C127" i="4"/>
  <c r="B127" i="4"/>
  <c r="D126" i="4"/>
  <c r="C126" i="4"/>
  <c r="B126" i="4"/>
  <c r="E116" i="4"/>
  <c r="D116" i="4"/>
  <c r="C116" i="4"/>
  <c r="B116" i="4"/>
  <c r="D115" i="4"/>
  <c r="C115" i="4"/>
  <c r="B115" i="4"/>
  <c r="E104" i="4"/>
  <c r="D104" i="4"/>
  <c r="C104" i="4"/>
  <c r="B104" i="4"/>
  <c r="D103" i="4"/>
  <c r="C103" i="4"/>
  <c r="B103" i="4"/>
  <c r="C85" i="4"/>
  <c r="D85" i="4"/>
  <c r="E85" i="4"/>
  <c r="B85" i="4"/>
  <c r="C84" i="4"/>
  <c r="D84" i="4"/>
  <c r="E84" i="4"/>
  <c r="B84" i="4"/>
  <c r="G66" i="4"/>
  <c r="F66" i="4"/>
  <c r="E66" i="4"/>
  <c r="D66" i="4"/>
  <c r="C66" i="4"/>
  <c r="B66" i="4"/>
  <c r="G65" i="4"/>
  <c r="F65" i="4"/>
  <c r="E65" i="4"/>
  <c r="D65" i="4"/>
  <c r="C65" i="4"/>
  <c r="B65" i="4"/>
  <c r="G54" i="4"/>
  <c r="F54" i="4"/>
  <c r="E54" i="4"/>
  <c r="D54" i="4"/>
  <c r="C54" i="4"/>
  <c r="B54" i="4"/>
  <c r="G53" i="4"/>
  <c r="F53" i="4"/>
  <c r="E53" i="4"/>
  <c r="D53" i="4"/>
  <c r="C53" i="4"/>
  <c r="B53" i="4"/>
  <c r="G43" i="4"/>
  <c r="F43" i="4"/>
  <c r="E43" i="4"/>
  <c r="D43" i="4"/>
  <c r="C43" i="4"/>
  <c r="B43" i="4"/>
  <c r="G42" i="4"/>
  <c r="F42" i="4"/>
  <c r="E42" i="4"/>
  <c r="D42" i="4"/>
  <c r="C42" i="4"/>
  <c r="B42" i="4"/>
  <c r="G32" i="4"/>
  <c r="F32" i="4"/>
  <c r="E32" i="4"/>
  <c r="D32" i="4"/>
  <c r="C32" i="4"/>
  <c r="B32" i="4"/>
  <c r="F31" i="4"/>
  <c r="E31" i="4"/>
  <c r="D31" i="4"/>
  <c r="C31" i="4"/>
  <c r="B31" i="4"/>
  <c r="G20" i="4"/>
  <c r="F20" i="4"/>
  <c r="E20" i="4"/>
  <c r="D20" i="4"/>
  <c r="C20" i="4"/>
  <c r="B20" i="4"/>
  <c r="F19" i="4"/>
  <c r="E19" i="4"/>
  <c r="D19" i="4"/>
  <c r="C19" i="4"/>
  <c r="B19" i="4"/>
  <c r="C8" i="4"/>
  <c r="D8" i="4"/>
  <c r="E8" i="4"/>
  <c r="F8" i="4"/>
  <c r="G8" i="4"/>
  <c r="C7" i="4"/>
  <c r="D7" i="4"/>
  <c r="E7" i="4"/>
  <c r="F7" i="4"/>
  <c r="G7" i="4"/>
  <c r="B8" i="4"/>
  <c r="B7" i="4"/>
  <c r="E65" i="3"/>
  <c r="P65" i="3"/>
  <c r="P64" i="3"/>
  <c r="O64" i="3"/>
  <c r="P63" i="3"/>
  <c r="O63" i="3"/>
  <c r="P62" i="3"/>
  <c r="O62" i="3"/>
  <c r="K65" i="3"/>
  <c r="K64" i="3"/>
  <c r="J64" i="3"/>
  <c r="K63" i="3"/>
  <c r="J63" i="3"/>
  <c r="K62" i="3"/>
  <c r="J62" i="3"/>
  <c r="F65" i="3"/>
  <c r="F64" i="3"/>
  <c r="E64" i="3"/>
  <c r="F63" i="3"/>
  <c r="E63" i="3"/>
  <c r="F62" i="3"/>
  <c r="E62" i="3"/>
  <c r="F74" i="3" l="1"/>
  <c r="J74" i="3"/>
  <c r="P74" i="3"/>
  <c r="P73" i="3"/>
  <c r="O73" i="3"/>
  <c r="P72" i="3"/>
  <c r="O72" i="3"/>
  <c r="P71" i="3"/>
  <c r="O71" i="3"/>
  <c r="K74" i="3"/>
  <c r="K73" i="3"/>
  <c r="J73" i="3"/>
  <c r="K72" i="3"/>
  <c r="J72" i="3"/>
  <c r="K71" i="3"/>
  <c r="J71" i="3"/>
  <c r="F73" i="3"/>
  <c r="E73" i="3"/>
  <c r="F72" i="3"/>
  <c r="E72" i="3"/>
  <c r="F71" i="3"/>
  <c r="E71" i="3"/>
  <c r="D54" i="3" l="1"/>
  <c r="C54" i="3"/>
  <c r="B54" i="3"/>
  <c r="C53" i="3"/>
  <c r="P26" i="3"/>
  <c r="O26" i="3"/>
  <c r="P25" i="3"/>
  <c r="O25" i="3"/>
  <c r="P24" i="3"/>
  <c r="O24" i="3"/>
  <c r="P23" i="3"/>
  <c r="K26" i="3"/>
  <c r="J26" i="3"/>
  <c r="K25" i="3"/>
  <c r="J25" i="3"/>
  <c r="K24" i="3"/>
  <c r="J24" i="3"/>
  <c r="K23" i="3"/>
  <c r="F23" i="3"/>
  <c r="F26" i="3"/>
  <c r="E26" i="3"/>
  <c r="F25" i="3"/>
  <c r="E25" i="3"/>
  <c r="F24" i="3"/>
  <c r="E24" i="3"/>
  <c r="C15" i="3" l="1"/>
  <c r="D15" i="3"/>
  <c r="C14" i="3"/>
  <c r="D14" i="3"/>
  <c r="B15" i="3"/>
  <c r="B14" i="3"/>
  <c r="F149" i="2"/>
  <c r="E149" i="2"/>
  <c r="E148" i="2"/>
  <c r="F148" i="2"/>
  <c r="F143" i="2"/>
  <c r="E143" i="2"/>
  <c r="F142" i="2"/>
  <c r="E142" i="2"/>
  <c r="F137" i="2"/>
  <c r="F136" i="2"/>
  <c r="E136" i="2"/>
  <c r="E137" i="2"/>
  <c r="K131" i="2" l="1"/>
  <c r="J131" i="2"/>
  <c r="K130" i="2"/>
  <c r="J130" i="2"/>
  <c r="K129" i="2"/>
  <c r="J129" i="2"/>
  <c r="K128" i="2"/>
  <c r="J128" i="2"/>
  <c r="F131" i="2"/>
  <c r="E131" i="2"/>
  <c r="F130" i="2"/>
  <c r="E130" i="2"/>
  <c r="F129" i="2"/>
  <c r="E129" i="2"/>
  <c r="F128" i="2"/>
  <c r="E128" i="2"/>
  <c r="K123" i="2"/>
  <c r="J123" i="2"/>
  <c r="K122" i="2"/>
  <c r="J122" i="2"/>
  <c r="K121" i="2"/>
  <c r="J121" i="2"/>
  <c r="K120" i="2"/>
  <c r="J120" i="2"/>
  <c r="F123" i="2"/>
  <c r="E123" i="2"/>
  <c r="F122" i="2"/>
  <c r="E122" i="2"/>
  <c r="F121" i="2"/>
  <c r="E121" i="2"/>
  <c r="F120" i="2"/>
  <c r="E120" i="2"/>
  <c r="E112" i="2" l="1"/>
  <c r="F115" i="2"/>
  <c r="E115" i="2"/>
  <c r="F114" i="2"/>
  <c r="E114" i="2"/>
  <c r="F113" i="2"/>
  <c r="E113" i="2"/>
  <c r="F112" i="2"/>
  <c r="K113" i="2"/>
  <c r="K114" i="2"/>
  <c r="K115" i="2"/>
  <c r="K112" i="2"/>
  <c r="J113" i="2"/>
  <c r="J114" i="2"/>
  <c r="J115" i="2"/>
  <c r="J112" i="2"/>
  <c r="B105" i="2"/>
  <c r="C105" i="2"/>
  <c r="C104" i="2"/>
  <c r="B104" i="2"/>
  <c r="M96" i="2"/>
  <c r="L96" i="2"/>
  <c r="M95" i="2"/>
  <c r="L95" i="2"/>
  <c r="M94" i="2"/>
  <c r="L94" i="2"/>
  <c r="M93" i="2"/>
  <c r="L93" i="2"/>
  <c r="M92" i="2"/>
  <c r="L92" i="2"/>
  <c r="M91" i="2"/>
  <c r="L91" i="2"/>
  <c r="M90" i="2"/>
  <c r="L90" i="2"/>
  <c r="M89" i="2"/>
  <c r="L89" i="2"/>
  <c r="M88" i="2"/>
  <c r="L88" i="2"/>
  <c r="M87" i="2"/>
  <c r="L87" i="2"/>
  <c r="M86" i="2"/>
  <c r="L86" i="2"/>
  <c r="L85" i="2"/>
  <c r="G77" i="2"/>
  <c r="G76" i="2"/>
  <c r="B76" i="2"/>
  <c r="F77" i="2"/>
  <c r="E77" i="2"/>
  <c r="D77" i="2"/>
  <c r="C77" i="2"/>
  <c r="B77" i="2"/>
  <c r="F76" i="2"/>
  <c r="E76" i="2"/>
  <c r="D76" i="2"/>
  <c r="C76" i="2"/>
  <c r="G65" i="2"/>
  <c r="F65" i="2"/>
  <c r="E65" i="2"/>
  <c r="D65" i="2"/>
  <c r="C65" i="2"/>
  <c r="B65" i="2"/>
  <c r="G64" i="2"/>
  <c r="F64" i="2"/>
  <c r="E64" i="2"/>
  <c r="D64" i="2"/>
  <c r="C64" i="2"/>
  <c r="B64" i="2"/>
  <c r="B53" i="2" l="1"/>
  <c r="G53" i="2"/>
  <c r="F53" i="2"/>
  <c r="E53" i="2"/>
  <c r="D53" i="2"/>
  <c r="C53" i="2"/>
  <c r="G52" i="2"/>
  <c r="F52" i="2"/>
  <c r="E52" i="2"/>
  <c r="D52" i="2"/>
  <c r="C52" i="2"/>
  <c r="C30" i="2"/>
  <c r="B30" i="2"/>
  <c r="C29" i="2"/>
  <c r="B29" i="2"/>
  <c r="C41" i="2"/>
  <c r="D41" i="2"/>
  <c r="E41" i="2"/>
  <c r="F41" i="2"/>
  <c r="G41" i="2"/>
  <c r="B41" i="2"/>
  <c r="C40" i="2"/>
  <c r="D40" i="2"/>
  <c r="E40" i="2"/>
  <c r="F40" i="2"/>
  <c r="G40" i="2"/>
  <c r="B40" i="2"/>
  <c r="C19" i="2"/>
  <c r="B19" i="2"/>
  <c r="C18" i="2"/>
  <c r="B18" i="2"/>
  <c r="K54" i="1"/>
  <c r="K46" i="1"/>
  <c r="K38" i="1"/>
  <c r="F43" i="1"/>
  <c r="F60" i="1"/>
  <c r="F59" i="1"/>
  <c r="E59" i="1"/>
  <c r="K35" i="1"/>
  <c r="J35" i="1"/>
  <c r="J54" i="1"/>
  <c r="K53" i="1"/>
  <c r="J53" i="1"/>
  <c r="K52" i="1"/>
  <c r="J52" i="1"/>
  <c r="K51" i="1"/>
  <c r="J51" i="1"/>
  <c r="J46" i="1"/>
  <c r="K45" i="1"/>
  <c r="J45" i="1"/>
  <c r="K44" i="1"/>
  <c r="J44" i="1"/>
  <c r="K43" i="1"/>
  <c r="J43" i="1"/>
  <c r="J38" i="1"/>
  <c r="K37" i="1"/>
  <c r="J37" i="1"/>
  <c r="K36" i="1"/>
  <c r="J36" i="1"/>
  <c r="F36" i="1"/>
  <c r="F37" i="1"/>
  <c r="F38" i="1"/>
  <c r="F44" i="1"/>
  <c r="F45" i="1"/>
  <c r="F46" i="1"/>
  <c r="F51" i="1"/>
  <c r="F52" i="1"/>
  <c r="F53" i="1"/>
  <c r="F54" i="1"/>
  <c r="E36" i="1"/>
  <c r="E37" i="1"/>
  <c r="E38" i="1"/>
  <c r="E43" i="1"/>
  <c r="E44" i="1"/>
  <c r="E45" i="1"/>
  <c r="E46" i="1"/>
  <c r="E52" i="1"/>
  <c r="E53" i="1"/>
  <c r="E54" i="1"/>
  <c r="F35" i="1"/>
  <c r="E35" i="1"/>
  <c r="C8" i="2"/>
  <c r="D8" i="2"/>
  <c r="E8" i="2"/>
  <c r="F8" i="2"/>
  <c r="G8" i="2"/>
  <c r="H8" i="2"/>
  <c r="I8" i="2"/>
  <c r="J8" i="2"/>
  <c r="K8" i="2"/>
  <c r="L8" i="2"/>
  <c r="M8" i="2"/>
  <c r="B8" i="2"/>
  <c r="C7" i="2"/>
  <c r="D7" i="2"/>
  <c r="E7" i="2"/>
  <c r="F7" i="2"/>
  <c r="G7" i="2"/>
  <c r="H7" i="2"/>
  <c r="I7" i="2"/>
  <c r="J7" i="2"/>
  <c r="K7" i="2"/>
  <c r="L7" i="2"/>
  <c r="M7" i="2"/>
  <c r="B7" i="2"/>
</calcChain>
</file>

<file path=xl/sharedStrings.xml><?xml version="1.0" encoding="utf-8"?>
<sst xmlns="http://schemas.openxmlformats.org/spreadsheetml/2006/main" count="3227" uniqueCount="583">
  <si>
    <t>mitochondrion</t>
  </si>
  <si>
    <t>nucleoplasm</t>
  </si>
  <si>
    <t>myelin sheath</t>
  </si>
  <si>
    <t>cell body</t>
  </si>
  <si>
    <t>haptoglobin-hemoglobin complex</t>
  </si>
  <si>
    <t>plasma membrane</t>
  </si>
  <si>
    <t>oligosaccharyltransferase complex</t>
  </si>
  <si>
    <t>secretory vesicle</t>
  </si>
  <si>
    <t>neuronal cell body</t>
  </si>
  <si>
    <t>endoplasmic reticulum membrane</t>
  </si>
  <si>
    <t>dendrite</t>
  </si>
  <si>
    <t>nuclear chromatin</t>
  </si>
  <si>
    <t>mitochondrial matrix</t>
  </si>
  <si>
    <t>V-type ATPase</t>
  </si>
  <si>
    <t>GO Enrichment (Cellular Component)</t>
  </si>
  <si>
    <t>KEGG Pathway Classification</t>
  </si>
  <si>
    <t>Glutamatergic synapse</t>
  </si>
  <si>
    <t>Glucagon signaling pathway</t>
  </si>
  <si>
    <t>Apoptosis</t>
  </si>
  <si>
    <t>N-Glycan biosynthesis</t>
  </si>
  <si>
    <t>Fructose and mannose metabolism</t>
  </si>
  <si>
    <t>Vascular smooth muscle contraction</t>
  </si>
  <si>
    <t>Galactose metabolism</t>
  </si>
  <si>
    <t>Fatty acid metabolism</t>
  </si>
  <si>
    <t>Nicotinamide metabolism</t>
  </si>
  <si>
    <t>Glycosphingolipid biosynthesis</t>
  </si>
  <si>
    <t>Glycerophospholipid metabolism</t>
  </si>
  <si>
    <t>Sham</t>
  </si>
  <si>
    <t>CKD</t>
  </si>
  <si>
    <t>MCAD</t>
  </si>
  <si>
    <t>CROT</t>
  </si>
  <si>
    <t>HADHB</t>
  </si>
  <si>
    <t>Cpt1b</t>
  </si>
  <si>
    <t>Atp5a1</t>
  </si>
  <si>
    <t>Ndufa</t>
  </si>
  <si>
    <t>Ndufv</t>
  </si>
  <si>
    <t>Cytc</t>
  </si>
  <si>
    <t>Figure 1e</t>
    <phoneticPr fontId="1" type="noConversion"/>
  </si>
  <si>
    <t>PGC1α</t>
  </si>
  <si>
    <t>TFAM</t>
  </si>
  <si>
    <t>ERRα</t>
  </si>
  <si>
    <t>NRF1</t>
  </si>
  <si>
    <t>Control</t>
  </si>
  <si>
    <t>Figure 2a</t>
    <phoneticPr fontId="1" type="noConversion"/>
  </si>
  <si>
    <t>Urea</t>
  </si>
  <si>
    <t>Scr</t>
  </si>
  <si>
    <t>UA</t>
  </si>
  <si>
    <t>PTH</t>
  </si>
  <si>
    <t>TMAO</t>
  </si>
  <si>
    <t>HP</t>
  </si>
  <si>
    <t>FGF23</t>
  </si>
  <si>
    <t>B2M</t>
  </si>
  <si>
    <t>IS</t>
  </si>
  <si>
    <t>PCS</t>
  </si>
  <si>
    <t>IAA</t>
  </si>
  <si>
    <t>sd</t>
    <phoneticPr fontId="1" type="noConversion"/>
  </si>
  <si>
    <t>mRNA fold induction</t>
    <phoneticPr fontId="1" type="noConversion"/>
  </si>
  <si>
    <t>Relative PGC1α/β-actin</t>
  </si>
  <si>
    <t>mean</t>
    <phoneticPr fontId="1" type="noConversion"/>
  </si>
  <si>
    <t>CKD patients</t>
  </si>
  <si>
    <t>2.8 mg/dL</t>
  </si>
  <si>
    <t>4.2 mg/dL</t>
  </si>
  <si>
    <t>5.6 mg/dL</t>
  </si>
  <si>
    <t>7.0 mg/dL</t>
  </si>
  <si>
    <t>8.4 mg/dL</t>
  </si>
  <si>
    <t>9.8 mg/dL</t>
  </si>
  <si>
    <t>3 h</t>
  </si>
  <si>
    <t>6 h</t>
  </si>
  <si>
    <t>12 h</t>
  </si>
  <si>
    <t>24 h</t>
  </si>
  <si>
    <t>48 h</t>
  </si>
  <si>
    <t>OCR (pmoles/min)</t>
  </si>
  <si>
    <t>Time (min)</t>
  </si>
  <si>
    <t>PKM</t>
  </si>
  <si>
    <t>HK2</t>
  </si>
  <si>
    <t>PFKP</t>
  </si>
  <si>
    <t>PDK4</t>
  </si>
  <si>
    <t>ROS production fold change</t>
  </si>
  <si>
    <t>Membrane Potential Loss</t>
  </si>
  <si>
    <t>Figure 1a</t>
    <phoneticPr fontId="1" type="noConversion"/>
  </si>
  <si>
    <t>Figure 1b</t>
    <phoneticPr fontId="1" type="noConversion"/>
  </si>
  <si>
    <t>Figure 3a</t>
    <phoneticPr fontId="1" type="noConversion"/>
  </si>
  <si>
    <t>CKD+HPD</t>
  </si>
  <si>
    <t>Serum phosphate (mg/dl)</t>
    <phoneticPr fontId="1" type="noConversion"/>
  </si>
  <si>
    <t>Relative ATP level</t>
  </si>
  <si>
    <t>Figure 4a</t>
    <phoneticPr fontId="1" type="noConversion"/>
  </si>
  <si>
    <t>PGC1α+HP</t>
  </si>
  <si>
    <t>Nam</t>
  </si>
  <si>
    <t>Nam+HP</t>
  </si>
  <si>
    <t>MCAD mRNA fold induction</t>
  </si>
  <si>
    <t>Ndufa mRNA fold induction</t>
  </si>
  <si>
    <t>PFKP mRNA fold induction</t>
  </si>
  <si>
    <t>CKD+HPD+Nam</t>
  </si>
  <si>
    <t>ANF mRNA fold induction</t>
  </si>
  <si>
    <t>BNP mRNA fold induction</t>
  </si>
  <si>
    <t>β-MHC mRNA fold induction</t>
  </si>
  <si>
    <t>Figure 5a</t>
    <phoneticPr fontId="1" type="noConversion"/>
  </si>
  <si>
    <t>IRF1</t>
  </si>
  <si>
    <t>ZNF354C</t>
  </si>
  <si>
    <t>MEIS1</t>
  </si>
  <si>
    <t>Tcf12</t>
  </si>
  <si>
    <t>FOXL1</t>
  </si>
  <si>
    <t>PABPC1</t>
  </si>
  <si>
    <t>BRCA1</t>
  </si>
  <si>
    <t>IGF1R</t>
  </si>
  <si>
    <t>Figure 5b</t>
    <phoneticPr fontId="1" type="noConversion"/>
  </si>
  <si>
    <t>IRF1 mRNA fold induction</t>
    <phoneticPr fontId="1" type="noConversion"/>
  </si>
  <si>
    <t>Figure 5c</t>
    <phoneticPr fontId="1" type="noConversion"/>
  </si>
  <si>
    <t>Relative IRF1/β-actin</t>
  </si>
  <si>
    <t>Figure 5d</t>
    <phoneticPr fontId="1" type="noConversion"/>
  </si>
  <si>
    <t>siIRF1-1</t>
  </si>
  <si>
    <t>siIRF1-1+HP</t>
  </si>
  <si>
    <t>siIRF1-2</t>
  </si>
  <si>
    <t>siIRF1-2+HP</t>
  </si>
  <si>
    <t>PGC1α mRNA fold induction</t>
  </si>
  <si>
    <t>pCtrl</t>
  </si>
  <si>
    <t>pIRF1</t>
  </si>
  <si>
    <t>siCtrl</t>
  </si>
  <si>
    <t>Figure 6a</t>
    <phoneticPr fontId="1" type="noConversion"/>
  </si>
  <si>
    <t>Relative luciferase activity</t>
  </si>
  <si>
    <t>pGL3-basic</t>
  </si>
  <si>
    <t>PGC1α-P1</t>
  </si>
  <si>
    <t>PGC1α-P2</t>
  </si>
  <si>
    <t>PGC1α-P3</t>
  </si>
  <si>
    <t>PGC1α-P4</t>
  </si>
  <si>
    <t>PGC1α-P5</t>
  </si>
  <si>
    <t>PGC1α-P6</t>
  </si>
  <si>
    <t>Figure 6b</t>
    <phoneticPr fontId="1" type="noConversion"/>
  </si>
  <si>
    <t>pGL3-PGC1α-P3</t>
  </si>
  <si>
    <t>pGL3-PGC1α-M3</t>
  </si>
  <si>
    <t>Figure 6f</t>
    <phoneticPr fontId="1" type="noConversion"/>
  </si>
  <si>
    <t>siPit1</t>
  </si>
  <si>
    <t>siPit1+HP</t>
  </si>
  <si>
    <t>siPit2</t>
  </si>
  <si>
    <t>siPit2+HP</t>
  </si>
  <si>
    <t>siIRF1/2</t>
  </si>
  <si>
    <t>siIRF1/2+HP</t>
  </si>
  <si>
    <t>Figure 6d</t>
    <phoneticPr fontId="1" type="noConversion"/>
  </si>
  <si>
    <t>IRF1 activity fold change</t>
  </si>
  <si>
    <t>Figure 6e</t>
    <phoneticPr fontId="1" type="noConversion"/>
  </si>
  <si>
    <t>IRF1/β-actin</t>
  </si>
  <si>
    <t>PGC1α/β-actin</t>
  </si>
  <si>
    <t>Pit1/β-actin</t>
  </si>
  <si>
    <t>Pit2/β-actin</t>
  </si>
  <si>
    <t>Figure 6h</t>
    <phoneticPr fontId="1" type="noConversion"/>
  </si>
  <si>
    <t>H3K9 acetylation fold change</t>
    <phoneticPr fontId="1" type="noConversion"/>
  </si>
  <si>
    <t>Figure 6i</t>
    <phoneticPr fontId="1" type="noConversion"/>
  </si>
  <si>
    <t>P300</t>
  </si>
  <si>
    <t>CBP</t>
  </si>
  <si>
    <t>PCAF</t>
  </si>
  <si>
    <t>HAT1</t>
  </si>
  <si>
    <t>C646</t>
  </si>
  <si>
    <t>C646+HP</t>
  </si>
  <si>
    <t>AA</t>
  </si>
  <si>
    <t>AA+HP</t>
  </si>
  <si>
    <t>WT</t>
  </si>
  <si>
    <t>kl/kl</t>
  </si>
  <si>
    <t>Serum phosphate (mg/dl)</t>
  </si>
  <si>
    <t>HW / BW (mg/g)</t>
  </si>
  <si>
    <t>HW / TL (mg/mm)</t>
  </si>
  <si>
    <t>LVIDd (mm)</t>
  </si>
  <si>
    <t>LVPWd (mm)</t>
  </si>
  <si>
    <t>EF (%)</t>
  </si>
  <si>
    <t>Figure 7i</t>
    <phoneticPr fontId="1" type="noConversion"/>
  </si>
  <si>
    <t>Figure 7h</t>
    <phoneticPr fontId="1" type="noConversion"/>
  </si>
  <si>
    <t>Figure 7g</t>
    <phoneticPr fontId="1" type="noConversion"/>
  </si>
  <si>
    <t>Figure 7e</t>
    <phoneticPr fontId="1" type="noConversion"/>
  </si>
  <si>
    <t>Figure 7a</t>
    <phoneticPr fontId="1" type="noConversion"/>
  </si>
  <si>
    <t>Figure 7l</t>
    <phoneticPr fontId="1" type="noConversion"/>
  </si>
  <si>
    <t>Figure 7m</t>
    <phoneticPr fontId="1" type="noConversion"/>
  </si>
  <si>
    <t>Figure 7j</t>
    <phoneticPr fontId="1" type="noConversion"/>
  </si>
  <si>
    <t>Figure 8a</t>
    <phoneticPr fontId="1" type="noConversion"/>
  </si>
  <si>
    <t>Figure 8b</t>
    <phoneticPr fontId="1" type="noConversion"/>
  </si>
  <si>
    <t>Figure 8d</t>
    <phoneticPr fontId="1" type="noConversion"/>
  </si>
  <si>
    <t>Figure 8e</t>
    <phoneticPr fontId="1" type="noConversion"/>
  </si>
  <si>
    <t>Figure 8f</t>
    <phoneticPr fontId="1" type="noConversion"/>
  </si>
  <si>
    <t>Figure 8g</t>
    <phoneticPr fontId="1" type="noConversion"/>
  </si>
  <si>
    <t>Figure 8h</t>
    <phoneticPr fontId="1" type="noConversion"/>
  </si>
  <si>
    <t>Figure 7b</t>
    <phoneticPr fontId="1" type="noConversion"/>
  </si>
  <si>
    <r>
      <t>IRF1</t>
    </r>
    <r>
      <rPr>
        <vertAlign val="superscript"/>
        <sz val="11"/>
        <rFont val="Arial"/>
        <family val="2"/>
      </rPr>
      <t>+/-</t>
    </r>
  </si>
  <si>
    <r>
      <t>IRF1</t>
    </r>
    <r>
      <rPr>
        <vertAlign val="superscript"/>
        <sz val="11"/>
        <rFont val="Arial"/>
        <family val="2"/>
      </rPr>
      <t xml:space="preserve">+/- </t>
    </r>
    <r>
      <rPr>
        <sz val="11"/>
        <rFont val="Arial"/>
        <family val="2"/>
      </rPr>
      <t>CKD+HPD</t>
    </r>
  </si>
  <si>
    <r>
      <t>IRF1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CKD+HPD</t>
    </r>
  </si>
  <si>
    <r>
      <t>IRF1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>CKD+HPD</t>
    </r>
  </si>
  <si>
    <t>Figure S1a</t>
    <phoneticPr fontId="1" type="noConversion"/>
  </si>
  <si>
    <t>Figure S1b</t>
    <phoneticPr fontId="1" type="noConversion"/>
  </si>
  <si>
    <t>Figure S1c</t>
    <phoneticPr fontId="1" type="noConversion"/>
  </si>
  <si>
    <t>Figure S1d</t>
    <phoneticPr fontId="1" type="noConversion"/>
  </si>
  <si>
    <t>Figure S1e</t>
    <phoneticPr fontId="1" type="noConversion"/>
  </si>
  <si>
    <t xml:space="preserve">mRNA fold induction </t>
  </si>
  <si>
    <t>Figure S1f</t>
    <phoneticPr fontId="1" type="noConversion"/>
  </si>
  <si>
    <t>Figure S1g</t>
    <phoneticPr fontId="1" type="noConversion"/>
  </si>
  <si>
    <t>Figure S2a</t>
    <phoneticPr fontId="1" type="noConversion"/>
  </si>
  <si>
    <t>eGFR (ml/min/1.73m2)</t>
  </si>
  <si>
    <t>LVMI (g/m2.7)</t>
  </si>
  <si>
    <t>Phosphate (mg/dL)</t>
  </si>
  <si>
    <t>Figure S2c</t>
    <phoneticPr fontId="1" type="noConversion"/>
  </si>
  <si>
    <t>Figure S2b</t>
    <phoneticPr fontId="1" type="noConversion"/>
  </si>
  <si>
    <t>Phosphate (mg/dL)</t>
    <phoneticPr fontId="1" type="noConversion"/>
  </si>
  <si>
    <t>Tertile 1</t>
  </si>
  <si>
    <t>Terrtile 2</t>
  </si>
  <si>
    <t>Tertile 3</t>
  </si>
  <si>
    <t>(upper panel)</t>
    <phoneticPr fontId="1" type="noConversion"/>
  </si>
  <si>
    <t>eGFR (ml/min/1.73m2)</t>
    <phoneticPr fontId="1" type="noConversion"/>
  </si>
  <si>
    <t>(lower panel)</t>
    <phoneticPr fontId="1" type="noConversion"/>
  </si>
  <si>
    <t>ANF</t>
  </si>
  <si>
    <t>BNP</t>
  </si>
  <si>
    <t>β-MHC</t>
  </si>
  <si>
    <t xml:space="preserve">NRVMs </t>
  </si>
  <si>
    <t xml:space="preserve">H9c2 </t>
  </si>
  <si>
    <t>Figure S3a</t>
    <phoneticPr fontId="1" type="noConversion"/>
  </si>
  <si>
    <t>BUN (mg/dl)</t>
  </si>
  <si>
    <t>Scr  (mg/dl)</t>
  </si>
  <si>
    <t>Figure S5a</t>
    <phoneticPr fontId="1" type="noConversion"/>
  </si>
  <si>
    <t>Figure S8a</t>
    <phoneticPr fontId="1" type="noConversion"/>
  </si>
  <si>
    <t>Figure S11a</t>
    <phoneticPr fontId="1" type="noConversion"/>
  </si>
  <si>
    <t>Figure S12a</t>
    <phoneticPr fontId="1" type="noConversion"/>
  </si>
  <si>
    <t>Figure S13a</t>
    <phoneticPr fontId="1" type="noConversion"/>
  </si>
  <si>
    <t>Figure S14a</t>
    <phoneticPr fontId="1" type="noConversion"/>
  </si>
  <si>
    <t>IRF2</t>
  </si>
  <si>
    <t>IRF3</t>
  </si>
  <si>
    <t>IRF4</t>
  </si>
  <si>
    <t>IRF5</t>
  </si>
  <si>
    <t>IRF6</t>
  </si>
  <si>
    <t>IRF7</t>
  </si>
  <si>
    <t>Figure S5b</t>
    <phoneticPr fontId="1" type="noConversion"/>
  </si>
  <si>
    <t>Figure S5c</t>
    <phoneticPr fontId="1" type="noConversion"/>
  </si>
  <si>
    <t>IRF1 mRNA fold induction</t>
  </si>
  <si>
    <t>Figure S5d</t>
    <phoneticPr fontId="1" type="noConversion"/>
  </si>
  <si>
    <t>Figure S5f</t>
    <phoneticPr fontId="1" type="noConversion"/>
  </si>
  <si>
    <t>Relative protein/β-actin</t>
  </si>
  <si>
    <r>
      <t>IRF1</t>
    </r>
    <r>
      <rPr>
        <vertAlign val="superscript"/>
        <sz val="11"/>
        <rFont val="Arial"/>
        <family val="2"/>
      </rPr>
      <t>-/-</t>
    </r>
  </si>
  <si>
    <t>ActD Control</t>
  </si>
  <si>
    <t>ActD+HP</t>
  </si>
  <si>
    <t>2 h</t>
  </si>
  <si>
    <t>4 h</t>
  </si>
  <si>
    <t>8 h</t>
  </si>
  <si>
    <t>CHX Control</t>
  </si>
  <si>
    <t>CHX+HP</t>
  </si>
  <si>
    <t>0.5 h</t>
  </si>
  <si>
    <t>1 h</t>
  </si>
  <si>
    <t>MG132</t>
  </si>
  <si>
    <t>MG132+HP</t>
  </si>
  <si>
    <t>Chloroquine</t>
  </si>
  <si>
    <t>Chloroquine+HP</t>
  </si>
  <si>
    <t>pGL3-PGC1α-P4</t>
  </si>
  <si>
    <t>pGL3-PGC1α-M4</t>
  </si>
  <si>
    <t>mRNA fold induction</t>
  </si>
  <si>
    <t>H9c2</t>
  </si>
  <si>
    <t>Pit1</t>
  </si>
  <si>
    <t>Pit2</t>
  </si>
  <si>
    <t>SLC17A1</t>
  </si>
  <si>
    <t>SLC34A1</t>
  </si>
  <si>
    <t>SLC34A2</t>
  </si>
  <si>
    <t>SLC34A3</t>
  </si>
  <si>
    <t>NRVMs</t>
  </si>
  <si>
    <t>Figure S8b</t>
    <phoneticPr fontId="1" type="noConversion"/>
  </si>
  <si>
    <t>Relative Pit/β-actin</t>
  </si>
  <si>
    <t>siPit1/2</t>
  </si>
  <si>
    <t>Figure S8d</t>
    <phoneticPr fontId="1" type="noConversion"/>
  </si>
  <si>
    <t>siPit1/2+HP</t>
  </si>
  <si>
    <t>Reletive intracellular phosphate level</t>
    <phoneticPr fontId="1" type="noConversion"/>
  </si>
  <si>
    <t>Figure S8e</t>
    <phoneticPr fontId="1" type="noConversion"/>
  </si>
  <si>
    <t>H4K12 acetylation fold change</t>
  </si>
  <si>
    <t>Adenine</t>
  </si>
  <si>
    <t>Figure S11b</t>
    <phoneticPr fontId="1" type="noConversion"/>
  </si>
  <si>
    <t>Figure S11e</t>
    <phoneticPr fontId="1" type="noConversion"/>
  </si>
  <si>
    <t>Figure S11g</t>
    <phoneticPr fontId="1" type="noConversion"/>
  </si>
  <si>
    <t>Figure S11h</t>
    <phoneticPr fontId="1" type="noConversion"/>
  </si>
  <si>
    <t>Serum intact FGF23 (pg/ml)</t>
  </si>
  <si>
    <t>Figure S12b</t>
    <phoneticPr fontId="1" type="noConversion"/>
  </si>
  <si>
    <t>HPD</t>
  </si>
  <si>
    <t>Serum C-term FGF23 (pg/ml)</t>
  </si>
  <si>
    <t>Serum PTH (pg/ml)</t>
  </si>
  <si>
    <t>Serum Klotho (pg/ml)</t>
  </si>
  <si>
    <t>Serum Vitamin D (pg/ml)</t>
  </si>
  <si>
    <t>FGF23 mRNA fold induction</t>
  </si>
  <si>
    <t>Figure S13b</t>
    <phoneticPr fontId="1" type="noConversion"/>
  </si>
  <si>
    <t>FGF23 (10)</t>
  </si>
  <si>
    <t>FGF23 (2.5)+HP</t>
  </si>
  <si>
    <t>FGF23 (10)+HP</t>
  </si>
  <si>
    <t>FGF23 (40)+HP</t>
  </si>
  <si>
    <t>Figure S13d</t>
    <phoneticPr fontId="1" type="noConversion"/>
  </si>
  <si>
    <t>FGF23+HP</t>
  </si>
  <si>
    <t>Figure S13e</t>
    <phoneticPr fontId="1" type="noConversion"/>
  </si>
  <si>
    <t>2.5 ng/ml</t>
  </si>
  <si>
    <t>5 ng/ml</t>
  </si>
  <si>
    <t>10 ng/ml</t>
  </si>
  <si>
    <t>20 ng/ml</t>
  </si>
  <si>
    <t>40 ng/ml</t>
  </si>
  <si>
    <t>Figure S13f</t>
    <phoneticPr fontId="1" type="noConversion"/>
  </si>
  <si>
    <t>Figure S13g</t>
    <phoneticPr fontId="1" type="noConversion"/>
  </si>
  <si>
    <t>Figure S13h</t>
    <phoneticPr fontId="1" type="noConversion"/>
  </si>
  <si>
    <t>TFAM mRNA fold induction</t>
  </si>
  <si>
    <t>Figure S13i</t>
    <phoneticPr fontId="1" type="noConversion"/>
  </si>
  <si>
    <t>Figure S13j</t>
    <phoneticPr fontId="1" type="noConversion"/>
  </si>
  <si>
    <t>NRF1 mRNA fold induction</t>
  </si>
  <si>
    <t>Figure S13k</t>
    <phoneticPr fontId="1" type="noConversion"/>
  </si>
  <si>
    <t>Relative p-FGFR/t-FGFR</t>
  </si>
  <si>
    <t>PD173074</t>
  </si>
  <si>
    <t>BLU9931</t>
  </si>
  <si>
    <t>Relative p-FGFR4/t-FGFR4</t>
  </si>
  <si>
    <t>Figure S13l</t>
    <phoneticPr fontId="1" type="noConversion"/>
  </si>
  <si>
    <t>PD173074+HP</t>
  </si>
  <si>
    <t>BLU9931+HP</t>
  </si>
  <si>
    <t>Figure S13m</t>
    <phoneticPr fontId="1" type="noConversion"/>
  </si>
  <si>
    <t>Figure S13n</t>
    <phoneticPr fontId="1" type="noConversion"/>
  </si>
  <si>
    <t>Figure S13o</t>
    <phoneticPr fontId="1" type="noConversion"/>
  </si>
  <si>
    <r>
      <t>IRF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+HPD</t>
    </r>
  </si>
  <si>
    <t>Relative NRF1/β-actin</t>
  </si>
  <si>
    <t>pNRF1</t>
  </si>
  <si>
    <t>pNRF1+HP</t>
  </si>
  <si>
    <t>pTFAM</t>
  </si>
  <si>
    <t>pTFAM+HP</t>
  </si>
  <si>
    <t>Relative TFAM/β-actin</t>
  </si>
  <si>
    <t>Relative PPARα/β-actin</t>
  </si>
  <si>
    <t>Figure S15a</t>
    <phoneticPr fontId="1" type="noConversion"/>
  </si>
  <si>
    <t>Figure S15b</t>
    <phoneticPr fontId="1" type="noConversion"/>
  </si>
  <si>
    <t>Figure S15c</t>
    <phoneticPr fontId="1" type="noConversion"/>
  </si>
  <si>
    <t>Figure S15d</t>
    <phoneticPr fontId="1" type="noConversion"/>
  </si>
  <si>
    <t>Figure S15e</t>
    <phoneticPr fontId="1" type="noConversion"/>
  </si>
  <si>
    <t>PPARα mRNA fold induction</t>
    <phoneticPr fontId="1" type="noConversion"/>
  </si>
  <si>
    <t>Figure S15f</t>
    <phoneticPr fontId="1" type="noConversion"/>
  </si>
  <si>
    <t>Pyt</t>
  </si>
  <si>
    <t>Pyr+HP</t>
  </si>
  <si>
    <t>FetA</t>
  </si>
  <si>
    <t>FetA+HP</t>
  </si>
  <si>
    <t>Pyr+FetA+HP</t>
  </si>
  <si>
    <t>Figure S16</t>
    <phoneticPr fontId="1" type="noConversion"/>
  </si>
  <si>
    <t>mean</t>
    <phoneticPr fontId="1" type="noConversion"/>
  </si>
  <si>
    <t>sd</t>
    <phoneticPr fontId="1" type="noConversion"/>
  </si>
  <si>
    <t>mean</t>
    <phoneticPr fontId="1" type="noConversion"/>
  </si>
  <si>
    <t>sd</t>
    <phoneticPr fontId="1" type="noConversion"/>
  </si>
  <si>
    <t>Figure S14b</t>
    <phoneticPr fontId="1" type="noConversion"/>
  </si>
  <si>
    <t>Figure S14d</t>
    <phoneticPr fontId="1" type="noConversion"/>
  </si>
  <si>
    <t>Figure S14f</t>
    <phoneticPr fontId="1" type="noConversion"/>
  </si>
  <si>
    <t>Figure S14g</t>
    <phoneticPr fontId="1" type="noConversion"/>
  </si>
  <si>
    <t>Figure S14h</t>
    <phoneticPr fontId="1" type="noConversion"/>
  </si>
  <si>
    <t>Figure S14i</t>
    <phoneticPr fontId="1" type="noConversion"/>
  </si>
  <si>
    <t>Figure S14j</t>
    <phoneticPr fontId="1" type="noConversion"/>
  </si>
  <si>
    <t>Figure S12c</t>
    <phoneticPr fontId="1" type="noConversion"/>
  </si>
  <si>
    <t>Figure S11i</t>
    <phoneticPr fontId="1" type="noConversion"/>
  </si>
  <si>
    <t>mean</t>
    <phoneticPr fontId="1" type="noConversion"/>
  </si>
  <si>
    <t>sd</t>
    <phoneticPr fontId="1" type="noConversion"/>
  </si>
  <si>
    <t>Figure S11j</t>
    <phoneticPr fontId="1" type="noConversion"/>
  </si>
  <si>
    <t>Figure S11k</t>
    <phoneticPr fontId="1" type="noConversion"/>
  </si>
  <si>
    <t>Figure S10</t>
    <phoneticPr fontId="1" type="noConversion"/>
  </si>
  <si>
    <t>mean</t>
    <phoneticPr fontId="1" type="noConversion"/>
  </si>
  <si>
    <t>sd</t>
    <phoneticPr fontId="1" type="noConversion"/>
  </si>
  <si>
    <t>Figure S7</t>
    <phoneticPr fontId="1" type="noConversion"/>
  </si>
  <si>
    <t>mean</t>
    <phoneticPr fontId="1" type="noConversion"/>
  </si>
  <si>
    <t>sd</t>
    <phoneticPr fontId="1" type="noConversion"/>
  </si>
  <si>
    <t>Figure S6a</t>
    <phoneticPr fontId="1" type="noConversion"/>
  </si>
  <si>
    <t>Figure S6b</t>
    <phoneticPr fontId="1" type="noConversion"/>
  </si>
  <si>
    <t>mean</t>
    <phoneticPr fontId="1" type="noConversion"/>
  </si>
  <si>
    <t>sd</t>
    <phoneticPr fontId="1" type="noConversion"/>
  </si>
  <si>
    <t>Figure S6c</t>
    <phoneticPr fontId="1" type="noConversion"/>
  </si>
  <si>
    <t>Figure S5g</t>
    <phoneticPr fontId="1" type="noConversion"/>
  </si>
  <si>
    <t>Figure S5h</t>
    <phoneticPr fontId="1" type="noConversion"/>
  </si>
  <si>
    <t>Figure S5i</t>
    <phoneticPr fontId="1" type="noConversion"/>
  </si>
  <si>
    <t>Figure S5j</t>
    <phoneticPr fontId="1" type="noConversion"/>
  </si>
  <si>
    <t>Figure S5k</t>
    <phoneticPr fontId="1" type="noConversion"/>
  </si>
  <si>
    <t>Figure S4b</t>
    <phoneticPr fontId="1" type="noConversion"/>
  </si>
  <si>
    <t>mean</t>
    <phoneticPr fontId="1" type="noConversion"/>
  </si>
  <si>
    <t>sd</t>
    <phoneticPr fontId="1" type="noConversion"/>
  </si>
  <si>
    <t>Figure S4d</t>
    <phoneticPr fontId="1" type="noConversion"/>
  </si>
  <si>
    <t>Figure S3b</t>
    <phoneticPr fontId="1" type="noConversion"/>
  </si>
  <si>
    <t>Figure S3c</t>
    <phoneticPr fontId="1" type="noConversion"/>
  </si>
  <si>
    <t>Figure S3d</t>
    <phoneticPr fontId="1" type="noConversion"/>
  </si>
  <si>
    <t>Figure S3f</t>
    <phoneticPr fontId="1" type="noConversion"/>
  </si>
  <si>
    <t>Figure S3h</t>
    <phoneticPr fontId="1" type="noConversion"/>
  </si>
  <si>
    <t>Figure S3i</t>
    <phoneticPr fontId="1" type="noConversion"/>
  </si>
  <si>
    <t>BNP mRNA fold induction</t>
    <phoneticPr fontId="1" type="noConversion"/>
  </si>
  <si>
    <t>Figure 6j</t>
    <phoneticPr fontId="1" type="noConversion"/>
  </si>
  <si>
    <t>IRF1 mRNA fold induction</t>
    <phoneticPr fontId="1" type="noConversion"/>
  </si>
  <si>
    <t>Figure 6k</t>
    <phoneticPr fontId="1" type="noConversion"/>
  </si>
  <si>
    <t>Figure 5e</t>
    <phoneticPr fontId="1" type="noConversion"/>
  </si>
  <si>
    <t>Figure 5f</t>
    <phoneticPr fontId="1" type="noConversion"/>
  </si>
  <si>
    <t>IRF1 mRNA fold induction</t>
    <phoneticPr fontId="1" type="noConversion"/>
  </si>
  <si>
    <t>Figure 5g</t>
    <phoneticPr fontId="1" type="noConversion"/>
  </si>
  <si>
    <t>Figure 5h</t>
    <phoneticPr fontId="1" type="noConversion"/>
  </si>
  <si>
    <t>Relative PGC1α/β-actin</t>
    <phoneticPr fontId="1" type="noConversion"/>
  </si>
  <si>
    <t>Figure 5i</t>
    <phoneticPr fontId="1" type="noConversion"/>
  </si>
  <si>
    <t>PGC1α mRNA fold induction</t>
    <phoneticPr fontId="1" type="noConversion"/>
  </si>
  <si>
    <t>Figure 5j</t>
    <phoneticPr fontId="1" type="noConversion"/>
  </si>
  <si>
    <t>ROS production fold change</t>
    <phoneticPr fontId="1" type="noConversion"/>
  </si>
  <si>
    <t>Figure 5k</t>
    <phoneticPr fontId="1" type="noConversion"/>
  </si>
  <si>
    <t>Figure 5l</t>
    <phoneticPr fontId="1" type="noConversion"/>
  </si>
  <si>
    <t>Figure 5m</t>
    <phoneticPr fontId="1" type="noConversion"/>
  </si>
  <si>
    <t>Figure 5n</t>
    <phoneticPr fontId="1" type="noConversion"/>
  </si>
  <si>
    <t>Figure 4b</t>
    <phoneticPr fontId="1" type="noConversion"/>
  </si>
  <si>
    <t>Figure 4c</t>
    <phoneticPr fontId="1" type="noConversion"/>
  </si>
  <si>
    <t>Figure 4d</t>
    <phoneticPr fontId="1" type="noConversion"/>
  </si>
  <si>
    <t>Figure 4f</t>
    <phoneticPr fontId="1" type="noConversion"/>
  </si>
  <si>
    <t>Figure 4g</t>
    <phoneticPr fontId="1" type="noConversion"/>
  </si>
  <si>
    <t>Figure 4h</t>
    <phoneticPr fontId="1" type="noConversion"/>
  </si>
  <si>
    <t>Figure 4i</t>
    <phoneticPr fontId="1" type="noConversion"/>
  </si>
  <si>
    <t>Figure 4j</t>
    <phoneticPr fontId="1" type="noConversion"/>
  </si>
  <si>
    <t>Figure 3b</t>
    <phoneticPr fontId="1" type="noConversion"/>
  </si>
  <si>
    <t>mRNA fold induction</t>
    <phoneticPr fontId="1" type="noConversion"/>
  </si>
  <si>
    <t>Figure 3c</t>
    <phoneticPr fontId="1" type="noConversion"/>
  </si>
  <si>
    <t>Figure 3e</t>
    <phoneticPr fontId="1" type="noConversion"/>
  </si>
  <si>
    <t>Figure 3f</t>
    <phoneticPr fontId="1" type="noConversion"/>
  </si>
  <si>
    <t>Figure 3g</t>
    <phoneticPr fontId="1" type="noConversion"/>
  </si>
  <si>
    <t>mean</t>
    <phoneticPr fontId="1" type="noConversion"/>
  </si>
  <si>
    <t>sd</t>
    <phoneticPr fontId="1" type="noConversion"/>
  </si>
  <si>
    <t>Figure 2b</t>
    <phoneticPr fontId="1" type="noConversion"/>
  </si>
  <si>
    <t>PGC1α mRNA fold induction</t>
    <phoneticPr fontId="1" type="noConversion"/>
  </si>
  <si>
    <t>Figure 2c</t>
    <phoneticPr fontId="1" type="noConversion"/>
  </si>
  <si>
    <t>Relative PGC1α/β-actin</t>
    <phoneticPr fontId="1" type="noConversion"/>
  </si>
  <si>
    <t>Figure 2d</t>
    <phoneticPr fontId="1" type="noConversion"/>
  </si>
  <si>
    <t>Figure 2e</t>
    <phoneticPr fontId="1" type="noConversion"/>
  </si>
  <si>
    <t>Figure 2f</t>
    <phoneticPr fontId="1" type="noConversion"/>
  </si>
  <si>
    <t>Figure 2g</t>
    <phoneticPr fontId="1" type="noConversion"/>
  </si>
  <si>
    <t>Figure 2h</t>
    <phoneticPr fontId="1" type="noConversion"/>
  </si>
  <si>
    <t>Figure 2i</t>
    <phoneticPr fontId="1" type="noConversion"/>
  </si>
  <si>
    <t>Relative ATP level</t>
    <phoneticPr fontId="1" type="noConversion"/>
  </si>
  <si>
    <t>Figure 2j</t>
    <phoneticPr fontId="1" type="noConversion"/>
  </si>
  <si>
    <t>mRNA fold induction</t>
    <phoneticPr fontId="1" type="noConversion"/>
  </si>
  <si>
    <t>Control</t>
    <phoneticPr fontId="1" type="noConversion"/>
  </si>
  <si>
    <t>HP</t>
    <phoneticPr fontId="1" type="noConversion"/>
  </si>
  <si>
    <t>Figure 2k</t>
    <phoneticPr fontId="1" type="noConversion"/>
  </si>
  <si>
    <t>Figure 2l</t>
    <phoneticPr fontId="1" type="noConversion"/>
  </si>
  <si>
    <t>Figure 2m</t>
    <phoneticPr fontId="1" type="noConversion"/>
  </si>
  <si>
    <t>mtDNA copy number fold change</t>
    <phoneticPr fontId="1" type="noConversion"/>
  </si>
  <si>
    <t>mean</t>
    <phoneticPr fontId="1" type="noConversion"/>
  </si>
  <si>
    <t>sd</t>
    <phoneticPr fontId="1" type="noConversion"/>
  </si>
  <si>
    <t>Figure 2n</t>
    <phoneticPr fontId="1" type="noConversion"/>
  </si>
  <si>
    <t>Figure 2o</t>
    <phoneticPr fontId="1" type="noConversion"/>
  </si>
  <si>
    <t>Figure 1f</t>
    <phoneticPr fontId="1" type="noConversion"/>
  </si>
  <si>
    <t>Figure 1g</t>
    <phoneticPr fontId="1" type="noConversion"/>
  </si>
  <si>
    <t>Figure 1h</t>
    <phoneticPr fontId="1" type="noConversion"/>
  </si>
  <si>
    <t>Relative PGC1α/β-actin</t>
    <phoneticPr fontId="1" type="noConversion"/>
  </si>
  <si>
    <t>-LogP</t>
    <phoneticPr fontId="1" type="noConversion"/>
  </si>
  <si>
    <t>FGF23</t>
    <phoneticPr fontId="1" type="noConversion"/>
  </si>
  <si>
    <t>Pyr+FetA</t>
    <phoneticPr fontId="1" type="noConversion"/>
  </si>
  <si>
    <t>kl/kl</t>
    <phoneticPr fontId="1" type="noConversion"/>
  </si>
  <si>
    <r>
      <t>Cardiac myocyte cross-sectional area (μ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1" type="noConversion"/>
  </si>
  <si>
    <t>&lt;0.0001</t>
  </si>
  <si>
    <r>
      <t xml:space="preserve">two-tailed unpaired </t>
    </r>
    <r>
      <rPr>
        <i/>
        <sz val="11"/>
        <rFont val="Arial"/>
        <family val="2"/>
      </rPr>
      <t>t</t>
    </r>
    <r>
      <rPr>
        <sz val="11"/>
        <rFont val="Arial"/>
        <family val="2"/>
      </rPr>
      <t xml:space="preserve"> test</t>
    </r>
    <phoneticPr fontId="1" type="noConversion"/>
  </si>
  <si>
    <t>Statistical method</t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t>Method</t>
    <phoneticPr fontId="1" type="noConversion"/>
  </si>
  <si>
    <t>One-way ANOVA</t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t>Statistical method</t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t>IRF1</t>
    </r>
    <r>
      <rPr>
        <vertAlign val="superscript"/>
        <sz val="11"/>
        <rFont val="Arial"/>
        <family val="2"/>
      </rPr>
      <t xml:space="preserve">+/- </t>
    </r>
    <r>
      <rPr>
        <sz val="11"/>
        <rFont val="Arial"/>
        <family val="2"/>
      </rPr>
      <t>CKD+HPD</t>
    </r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t>Spearman rank correlation</t>
  </si>
  <si>
    <t>partial correlation analysis</t>
  </si>
  <si>
    <r>
      <t xml:space="preserve">Kruskal-Wallis </t>
    </r>
    <r>
      <rPr>
        <i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 xml:space="preserve"> test</t>
    </r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r>
      <t>Cardiac myocyte cross-sectional area (μ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1" type="noConversion"/>
  </si>
  <si>
    <t>IRF1 vs. IRF2</t>
  </si>
  <si>
    <t>IRF1 vs. IRF3</t>
  </si>
  <si>
    <t>IRF1 vs. IRF4</t>
  </si>
  <si>
    <t>IRF1 vs. IRF5</t>
  </si>
  <si>
    <t>IRF1 vs. IRF6</t>
  </si>
  <si>
    <t>IRF1 vs. IRF7</t>
  </si>
  <si>
    <t>Control vs. HP</t>
  </si>
  <si>
    <t>HP vs. siIRF1-1+HP</t>
  </si>
  <si>
    <t>HP vs. siIRF1-2+HP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t>Two-way ANOVA</t>
    <phoneticPr fontId="1" type="noConversion"/>
  </si>
  <si>
    <t>One-way ANOVA</t>
    <phoneticPr fontId="1" type="noConversion"/>
  </si>
  <si>
    <t>MG132 vs. MG132+HP</t>
  </si>
  <si>
    <t>Chloroquine vs. Chloroquine+HP</t>
  </si>
  <si>
    <t>Control vs. siPit1</t>
  </si>
  <si>
    <t>Control vs. siPit2</t>
  </si>
  <si>
    <t>Control vs. siPit1/2</t>
  </si>
  <si>
    <t>HP vs. siPit1+HP</t>
  </si>
  <si>
    <t>HP vs. siPit2+HP</t>
  </si>
  <si>
    <t>HP vs. siPit1/2+HP</t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t>Sham vs. CKD</t>
  </si>
  <si>
    <t>Sham vs. CKD+HPD</t>
  </si>
  <si>
    <t>CKD vs. CKD+HPD</t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t>Control vs. FGF23 (10)</t>
  </si>
  <si>
    <t>HP vs. FGF23 (10)+HP</t>
  </si>
  <si>
    <t>HP vs. FGF23 (40)+HP</t>
  </si>
  <si>
    <t>&gt;0.9999</t>
  </si>
  <si>
    <t>Control vs. FGF23</t>
  </si>
  <si>
    <t>Control vs. FGF23</t>
    <phoneticPr fontId="1" type="noConversion"/>
  </si>
  <si>
    <t>HP vs. FGF23+HP</t>
  </si>
  <si>
    <t>FGF23 vs. FGF23+HP</t>
  </si>
  <si>
    <t>Control vs. 2.5 ng/ml</t>
  </si>
  <si>
    <t>Control vs. 5 ng/ml</t>
  </si>
  <si>
    <t>Control vs. 10 ng/ml</t>
  </si>
  <si>
    <t>Control vs. 20 ng/ml</t>
  </si>
  <si>
    <t>Control vs. 40 ng/ml</t>
  </si>
  <si>
    <t>HP vs. PD173074+HP</t>
  </si>
  <si>
    <t>HP vs. BLU9931+HP</t>
  </si>
  <si>
    <t>HP vs. FGF23+HP</t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t>WT vs. HPD</t>
  </si>
  <si>
    <r>
      <t>IRF1</t>
    </r>
    <r>
      <rPr>
        <vertAlign val="superscript"/>
        <sz val="11"/>
        <rFont val="Arial"/>
        <family val="2"/>
      </rPr>
      <t>-/-</t>
    </r>
    <phoneticPr fontId="1" type="noConversion"/>
  </si>
  <si>
    <r>
      <t>HPD vs. IRF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+HPD</t>
    </r>
  </si>
  <si>
    <r>
      <t>WT vs. IRF1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>+HPD</t>
    </r>
  </si>
  <si>
    <r>
      <t>Cardiac myocyte cross-sectional area (μ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1" type="noConversion"/>
  </si>
  <si>
    <t>HP vs. pNRF1+HP</t>
  </si>
  <si>
    <t>HP vs. pTFAM+HP</t>
  </si>
  <si>
    <t>pTFAM vs. pTFAM+HP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t>HP vs. Pyr+HP</t>
  </si>
  <si>
    <t>HP vs. FetA+HP</t>
  </si>
  <si>
    <t>HP vs. Pyr+FetA+HP</t>
  </si>
  <si>
    <t>WT vs. CKD+HPD</t>
  </si>
  <si>
    <t>CKD+HPD vs. CKD+HPD+Nam</t>
  </si>
  <si>
    <r>
      <t xml:space="preserve">two-tailed unpaired </t>
    </r>
    <r>
      <rPr>
        <i/>
        <sz val="11"/>
        <rFont val="Arial"/>
        <family val="2"/>
      </rPr>
      <t>t</t>
    </r>
    <r>
      <rPr>
        <sz val="11"/>
        <rFont val="Arial"/>
        <family val="2"/>
      </rPr>
      <t xml:space="preserve"> test</t>
    </r>
    <phoneticPr fontId="1" type="noConversion"/>
  </si>
  <si>
    <t>2.8 vs. 4.2 mg/dL</t>
    <phoneticPr fontId="1" type="noConversion"/>
  </si>
  <si>
    <t>2.8  vs. 5.6 mg/dL</t>
    <phoneticPr fontId="1" type="noConversion"/>
  </si>
  <si>
    <t>2.8  vs. 7.0 mg/dL</t>
    <phoneticPr fontId="1" type="noConversion"/>
  </si>
  <si>
    <t>2.8 vs. 8.4 mg/dL</t>
    <phoneticPr fontId="1" type="noConversion"/>
  </si>
  <si>
    <t>2.8 vs. 9.8 mg/dL</t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t>Control vs. 3 h</t>
  </si>
  <si>
    <t>Control vs. 6 h</t>
  </si>
  <si>
    <t>Control vs. 12 h</t>
  </si>
  <si>
    <t>Control vs. 24 h</t>
  </si>
  <si>
    <t>Control vs. 48 h</t>
  </si>
  <si>
    <t>Method</t>
    <phoneticPr fontId="1" type="noConversion"/>
  </si>
  <si>
    <r>
      <t xml:space="preserve">two-tailed unpaired </t>
    </r>
    <r>
      <rPr>
        <i/>
        <sz val="11"/>
        <rFont val="Arial"/>
        <family val="2"/>
      </rPr>
      <t>t</t>
    </r>
    <r>
      <rPr>
        <sz val="11"/>
        <rFont val="Arial"/>
        <family val="2"/>
      </rPr>
      <t xml:space="preserve"> test</t>
    </r>
    <phoneticPr fontId="1" type="noConversion"/>
  </si>
  <si>
    <r>
      <t xml:space="preserve">two-tailed unpaired </t>
    </r>
    <r>
      <rPr>
        <i/>
        <sz val="11"/>
        <rFont val="Arial"/>
        <family val="2"/>
      </rPr>
      <t>t</t>
    </r>
    <r>
      <rPr>
        <sz val="11"/>
        <rFont val="Arial"/>
        <family val="2"/>
      </rPr>
      <t xml:space="preserve"> test</t>
    </r>
    <phoneticPr fontId="1" type="noConversion"/>
  </si>
  <si>
    <t>HP vs. PGC1α+HP</t>
  </si>
  <si>
    <t>HP vs. Nam+HP</t>
  </si>
  <si>
    <r>
      <t>Cardiac myocyte cross-sectional area (μ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1" type="noConversion"/>
  </si>
  <si>
    <r>
      <t>Cardiac myocyte cross-sectional area (μ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1" type="noConversion"/>
  </si>
  <si>
    <t>2.8  vs. 4.2 mg/dL</t>
    <phoneticPr fontId="1" type="noConversion"/>
  </si>
  <si>
    <t>2.8 vs. 5.6 mg/dL</t>
    <phoneticPr fontId="1" type="noConversion"/>
  </si>
  <si>
    <t>2.8 vs. 7.0 mg/dL</t>
    <phoneticPr fontId="1" type="noConversion"/>
  </si>
  <si>
    <t>2.8 8.4 mg/dL</t>
    <phoneticPr fontId="1" type="noConversion"/>
  </si>
  <si>
    <t>2.8 vs. 9.8 mg/dL</t>
    <phoneticPr fontId="1" type="noConversion"/>
  </si>
  <si>
    <t>Control vs. pIRF1</t>
  </si>
  <si>
    <t>pCtrl vs. pIRF1</t>
  </si>
  <si>
    <t>siCtrl vs. siIRF1-1</t>
  </si>
  <si>
    <t>siCtrl vs. siIRF1-2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t xml:space="preserve">two-tailed unpaired </t>
    </r>
    <r>
      <rPr>
        <i/>
        <sz val="11"/>
        <rFont val="Arial"/>
        <family val="2"/>
      </rPr>
      <t>t</t>
    </r>
    <r>
      <rPr>
        <sz val="11"/>
        <rFont val="Arial"/>
        <family val="2"/>
      </rPr>
      <t xml:space="preserve"> test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t>HP vs. siIRF1/2+HP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t>Control vs. siIRF1/2</t>
  </si>
  <si>
    <t>Control vs. siIRF1/2</t>
    <phoneticPr fontId="1" type="noConversion"/>
  </si>
  <si>
    <t>HP vs. C646+HP</t>
  </si>
  <si>
    <t>HP vs. AA+HP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t xml:space="preserve">two-tailed un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test</t>
    </r>
    <phoneticPr fontId="1" type="noConversion"/>
  </si>
  <si>
    <r>
      <t>IRF1</t>
    </r>
    <r>
      <rPr>
        <vertAlign val="superscript"/>
        <sz val="11"/>
        <rFont val="Arial"/>
        <family val="2"/>
      </rPr>
      <t>+/-</t>
    </r>
    <phoneticPr fontId="1" type="noConversion"/>
  </si>
  <si>
    <r>
      <t>CKD+HPD vs. IRF1</t>
    </r>
    <r>
      <rPr>
        <vertAlign val="superscript"/>
        <sz val="11"/>
        <rFont val="Arial"/>
        <family val="2"/>
      </rPr>
      <t xml:space="preserve">+/- </t>
    </r>
    <r>
      <rPr>
        <sz val="11"/>
        <rFont val="Arial"/>
        <family val="2"/>
      </rPr>
      <t>CKD+HPD</t>
    </r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t>Tertile 1 vs. Tertile 2</t>
    <phoneticPr fontId="1" type="noConversion"/>
  </si>
  <si>
    <t>Tertile 1 vs. Tertile 3</t>
    <phoneticPr fontId="1" type="noConversion"/>
  </si>
  <si>
    <t>Tertile 2 vs. Tertile 3</t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0_ "/>
    <numFmt numFmtId="177" formatCode="0.0000_);[Red]\(0.0000\)"/>
    <numFmt numFmtId="178" formatCode="0.00_ "/>
    <numFmt numFmtId="179" formatCode="0.00_);[Red]\(0.00\)"/>
  </numFmts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vertAlign val="superscript"/>
      <sz val="11"/>
      <name val="Arial"/>
      <family val="2"/>
    </font>
    <font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 applyFill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/>
    <xf numFmtId="0" fontId="3" fillId="0" borderId="0" xfId="0" applyFont="1" applyFill="1"/>
    <xf numFmtId="176" fontId="4" fillId="0" borderId="0" xfId="0" applyNumberFormat="1" applyFont="1"/>
    <xf numFmtId="176" fontId="3" fillId="0" borderId="0" xfId="0" applyNumberFormat="1" applyFont="1"/>
    <xf numFmtId="177" fontId="4" fillId="0" borderId="0" xfId="0" applyNumberFormat="1" applyFont="1"/>
    <xf numFmtId="177" fontId="3" fillId="0" borderId="0" xfId="0" applyNumberFormat="1" applyFont="1"/>
    <xf numFmtId="0" fontId="4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 readingOrder="1"/>
    </xf>
    <xf numFmtId="178" fontId="3" fillId="0" borderId="0" xfId="0" applyNumberFormat="1" applyFont="1"/>
    <xf numFmtId="178" fontId="4" fillId="0" borderId="0" xfId="0" applyNumberFormat="1" applyFont="1"/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177" fontId="2" fillId="0" borderId="0" xfId="0" applyNumberFormat="1" applyFont="1" applyFill="1"/>
    <xf numFmtId="177" fontId="4" fillId="0" borderId="0" xfId="0" applyNumberFormat="1" applyFont="1" applyAlignment="1">
      <alignment horizontal="left"/>
    </xf>
    <xf numFmtId="178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179" fontId="4" fillId="0" borderId="0" xfId="0" applyNumberFormat="1" applyFont="1"/>
    <xf numFmtId="0" fontId="4" fillId="0" borderId="0" xfId="0" applyFont="1" applyAlignment="1">
      <alignment horizontal="center"/>
    </xf>
    <xf numFmtId="177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176" fontId="4" fillId="0" borderId="0" xfId="0" applyNumberFormat="1" applyFont="1" applyAlignment="1">
      <alignment wrapText="1"/>
    </xf>
    <xf numFmtId="0" fontId="3" fillId="0" borderId="0" xfId="0" applyFont="1" applyAlignment="1"/>
    <xf numFmtId="0" fontId="4" fillId="0" borderId="0" xfId="0" applyFont="1" applyAlignment="1">
      <alignment horizontal="center"/>
    </xf>
    <xf numFmtId="177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10" fillId="0" borderId="0" xfId="0" applyFont="1"/>
    <xf numFmtId="0" fontId="4" fillId="0" borderId="0" xfId="0" applyFont="1" applyAlignment="1">
      <alignment horizontal="center"/>
    </xf>
    <xf numFmtId="177" fontId="4" fillId="0" borderId="0" xfId="0" applyNumberFormat="1" applyFont="1" applyAlignment="1">
      <alignment horizontal="center"/>
    </xf>
    <xf numFmtId="0" fontId="11" fillId="0" borderId="0" xfId="0" applyFont="1"/>
    <xf numFmtId="0" fontId="4" fillId="0" borderId="0" xfId="0" applyFont="1" applyAlignment="1">
      <alignment horizontal="center"/>
    </xf>
    <xf numFmtId="11" fontId="4" fillId="0" borderId="0" xfId="0" applyNumberFormat="1" applyFont="1"/>
    <xf numFmtId="11" fontId="3" fillId="0" borderId="0" xfId="0" applyNumberFormat="1" applyFont="1"/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77" fontId="5" fillId="0" borderId="0" xfId="0" applyNumberFormat="1" applyFont="1" applyAlignment="1">
      <alignment horizontal="center"/>
    </xf>
    <xf numFmtId="178" fontId="4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"/>
  <sheetViews>
    <sheetView workbookViewId="0">
      <selection activeCell="J58" sqref="J58"/>
    </sheetView>
  </sheetViews>
  <sheetFormatPr defaultRowHeight="14.25" x14ac:dyDescent="0.2"/>
  <cols>
    <col min="1" max="1" width="30.625" style="7" customWidth="1"/>
    <col min="2" max="3" width="9" style="2"/>
    <col min="4" max="4" width="9" style="2" customWidth="1"/>
    <col min="5" max="6" width="9" style="2"/>
    <col min="7" max="7" width="20.625" style="2" customWidth="1"/>
    <col min="8" max="11" width="9" style="2"/>
    <col min="12" max="12" width="21.625" style="2" customWidth="1"/>
    <col min="13" max="16384" width="9" style="2"/>
  </cols>
  <sheetData>
    <row r="1" spans="1:2" ht="15" x14ac:dyDescent="0.25">
      <c r="A1" s="1" t="s">
        <v>79</v>
      </c>
    </row>
    <row r="2" spans="1:2" x14ac:dyDescent="0.2">
      <c r="A2" s="3" t="s">
        <v>14</v>
      </c>
      <c r="B2" s="22" t="s">
        <v>432</v>
      </c>
    </row>
    <row r="3" spans="1:2" x14ac:dyDescent="0.2">
      <c r="A3" s="4" t="s">
        <v>0</v>
      </c>
      <c r="B3" s="9">
        <v>5.1125265999999998</v>
      </c>
    </row>
    <row r="4" spans="1:2" x14ac:dyDescent="0.2">
      <c r="A4" s="4" t="s">
        <v>1</v>
      </c>
      <c r="B4" s="9">
        <v>5.1115953000000003</v>
      </c>
    </row>
    <row r="5" spans="1:2" x14ac:dyDescent="0.2">
      <c r="A5" s="4" t="s">
        <v>2</v>
      </c>
      <c r="B5" s="9">
        <v>4.0835686000000004</v>
      </c>
    </row>
    <row r="6" spans="1:2" x14ac:dyDescent="0.2">
      <c r="A6" s="4" t="s">
        <v>3</v>
      </c>
      <c r="B6" s="9">
        <v>3.8172494000000001</v>
      </c>
    </row>
    <row r="7" spans="1:2" x14ac:dyDescent="0.2">
      <c r="A7" s="4" t="s">
        <v>4</v>
      </c>
      <c r="B7" s="9">
        <v>3.7278826999999999</v>
      </c>
    </row>
    <row r="8" spans="1:2" x14ac:dyDescent="0.2">
      <c r="A8" s="4" t="s">
        <v>5</v>
      </c>
      <c r="B8" s="9">
        <v>3.7087447</v>
      </c>
    </row>
    <row r="9" spans="1:2" x14ac:dyDescent="0.2">
      <c r="A9" s="4" t="s">
        <v>6</v>
      </c>
      <c r="B9" s="9">
        <v>3.5165967999999999</v>
      </c>
    </row>
    <row r="10" spans="1:2" x14ac:dyDescent="0.2">
      <c r="A10" s="4" t="s">
        <v>7</v>
      </c>
      <c r="B10" s="9">
        <v>3.2791855000000001</v>
      </c>
    </row>
    <row r="11" spans="1:2" x14ac:dyDescent="0.2">
      <c r="A11" s="4" t="s">
        <v>8</v>
      </c>
      <c r="B11" s="9">
        <v>3.0936276</v>
      </c>
    </row>
    <row r="12" spans="1:2" x14ac:dyDescent="0.2">
      <c r="A12" s="4" t="s">
        <v>9</v>
      </c>
      <c r="B12" s="9">
        <v>3.0819065999999999</v>
      </c>
    </row>
    <row r="13" spans="1:2" x14ac:dyDescent="0.2">
      <c r="A13" s="4" t="s">
        <v>10</v>
      </c>
      <c r="B13" s="9">
        <v>3.0513580999999999</v>
      </c>
    </row>
    <row r="14" spans="1:2" x14ac:dyDescent="0.2">
      <c r="A14" s="4" t="s">
        <v>11</v>
      </c>
      <c r="B14" s="9">
        <v>2.9488382</v>
      </c>
    </row>
    <row r="15" spans="1:2" x14ac:dyDescent="0.2">
      <c r="A15" s="4" t="s">
        <v>12</v>
      </c>
      <c r="B15" s="9">
        <v>2.4984085</v>
      </c>
    </row>
    <row r="16" spans="1:2" x14ac:dyDescent="0.2">
      <c r="A16" s="4" t="s">
        <v>13</v>
      </c>
      <c r="B16" s="9">
        <v>2.0771156999999998</v>
      </c>
    </row>
    <row r="17" spans="1:2" x14ac:dyDescent="0.2">
      <c r="B17" s="9"/>
    </row>
    <row r="18" spans="1:2" ht="15" x14ac:dyDescent="0.25">
      <c r="A18" s="1" t="s">
        <v>80</v>
      </c>
      <c r="B18" s="9"/>
    </row>
    <row r="19" spans="1:2" x14ac:dyDescent="0.2">
      <c r="A19" s="3" t="s">
        <v>15</v>
      </c>
      <c r="B19" s="22" t="s">
        <v>432</v>
      </c>
    </row>
    <row r="20" spans="1:2" x14ac:dyDescent="0.2">
      <c r="A20" s="5" t="s">
        <v>16</v>
      </c>
      <c r="B20" s="8">
        <v>3.4786128000000001</v>
      </c>
    </row>
    <row r="21" spans="1:2" x14ac:dyDescent="0.2">
      <c r="A21" s="5" t="s">
        <v>17</v>
      </c>
      <c r="B21" s="8">
        <v>3.4269021999999998</v>
      </c>
    </row>
    <row r="22" spans="1:2" x14ac:dyDescent="0.2">
      <c r="A22" s="5" t="s">
        <v>18</v>
      </c>
      <c r="B22" s="8">
        <v>2.8426686000000001</v>
      </c>
    </row>
    <row r="23" spans="1:2" x14ac:dyDescent="0.2">
      <c r="A23" s="5" t="s">
        <v>19</v>
      </c>
      <c r="B23" s="8">
        <v>2.5593606000000002</v>
      </c>
    </row>
    <row r="24" spans="1:2" x14ac:dyDescent="0.2">
      <c r="A24" s="5" t="s">
        <v>20</v>
      </c>
      <c r="B24" s="8">
        <v>2.1411207999999999</v>
      </c>
    </row>
    <row r="25" spans="1:2" x14ac:dyDescent="0.2">
      <c r="A25" s="5" t="s">
        <v>21</v>
      </c>
      <c r="B25" s="8">
        <v>1.8315821999999999</v>
      </c>
    </row>
    <row r="26" spans="1:2" x14ac:dyDescent="0.2">
      <c r="A26" s="5" t="s">
        <v>22</v>
      </c>
      <c r="B26" s="8">
        <v>1.6908392000000001</v>
      </c>
    </row>
    <row r="27" spans="1:2" x14ac:dyDescent="0.2">
      <c r="A27" s="5" t="s">
        <v>23</v>
      </c>
      <c r="B27" s="8">
        <v>1.6464445999999999</v>
      </c>
    </row>
    <row r="28" spans="1:2" x14ac:dyDescent="0.2">
      <c r="A28" s="5" t="s">
        <v>24</v>
      </c>
      <c r="B28" s="8">
        <v>1.5364062999999999</v>
      </c>
    </row>
    <row r="29" spans="1:2" x14ac:dyDescent="0.2">
      <c r="A29" s="5" t="s">
        <v>25</v>
      </c>
      <c r="B29" s="8">
        <v>1.4393635</v>
      </c>
    </row>
    <row r="30" spans="1:2" x14ac:dyDescent="0.2">
      <c r="A30" s="5" t="s">
        <v>26</v>
      </c>
      <c r="B30" s="8">
        <v>1.3275493</v>
      </c>
    </row>
    <row r="31" spans="1:2" x14ac:dyDescent="0.2">
      <c r="A31" s="5"/>
      <c r="B31" s="6"/>
    </row>
    <row r="32" spans="1:2" ht="15" x14ac:dyDescent="0.25">
      <c r="A32" s="1" t="s">
        <v>37</v>
      </c>
    </row>
    <row r="33" spans="1:13" x14ac:dyDescent="0.2">
      <c r="A33" s="2" t="s">
        <v>56</v>
      </c>
    </row>
    <row r="34" spans="1:13" x14ac:dyDescent="0.2">
      <c r="B34" s="41" t="s">
        <v>27</v>
      </c>
      <c r="C34" s="41"/>
      <c r="D34" s="41"/>
      <c r="E34" s="17" t="s">
        <v>58</v>
      </c>
      <c r="F34" s="17" t="s">
        <v>55</v>
      </c>
      <c r="G34" s="41" t="s">
        <v>28</v>
      </c>
      <c r="H34" s="41"/>
      <c r="I34" s="41"/>
      <c r="J34" s="17" t="s">
        <v>330</v>
      </c>
      <c r="K34" s="17" t="s">
        <v>331</v>
      </c>
      <c r="L34" s="27" t="s">
        <v>439</v>
      </c>
      <c r="M34" s="2" t="s">
        <v>582</v>
      </c>
    </row>
    <row r="35" spans="1:13" x14ac:dyDescent="0.2">
      <c r="A35" s="5" t="s">
        <v>29</v>
      </c>
      <c r="B35" s="8">
        <v>0.99650000000000005</v>
      </c>
      <c r="C35" s="8">
        <v>1.0611999999999999</v>
      </c>
      <c r="D35" s="8">
        <v>0.93910000000000005</v>
      </c>
      <c r="E35" s="8">
        <f>AVERAGE(B35:D35)</f>
        <v>0.99893333333333345</v>
      </c>
      <c r="F35" s="8">
        <f>STDEV(B35:D35)</f>
        <v>6.1086359633991331E-2</v>
      </c>
      <c r="G35" s="8">
        <v>0.55930000000000002</v>
      </c>
      <c r="H35" s="8">
        <v>0.50139999999999996</v>
      </c>
      <c r="I35" s="8">
        <v>0.37369999999999998</v>
      </c>
      <c r="J35" s="8">
        <f>AVERAGE(G35:I35)</f>
        <v>0.4781333333333333</v>
      </c>
      <c r="K35" s="8">
        <f>STDEV(G35:I35)</f>
        <v>9.4962325863119978E-2</v>
      </c>
      <c r="L35" s="28" t="s">
        <v>438</v>
      </c>
      <c r="M35" s="2">
        <v>1.2999999999999999E-3</v>
      </c>
    </row>
    <row r="36" spans="1:13" x14ac:dyDescent="0.2">
      <c r="A36" s="5" t="s">
        <v>30</v>
      </c>
      <c r="B36" s="8">
        <v>0.94269999999999998</v>
      </c>
      <c r="C36" s="8">
        <v>0.97309999999999997</v>
      </c>
      <c r="D36" s="8">
        <v>1.1011</v>
      </c>
      <c r="E36" s="8">
        <f t="shared" ref="E36:E54" si="0">AVERAGE(B36:D36)</f>
        <v>1.0056333333333332</v>
      </c>
      <c r="F36" s="8">
        <f t="shared" ref="F36:F54" si="1">STDEV(B36:D36)</f>
        <v>8.4062199194009507E-2</v>
      </c>
      <c r="G36" s="8">
        <v>0.55430000000000001</v>
      </c>
      <c r="H36" s="8">
        <v>0.63680000000000003</v>
      </c>
      <c r="I36" s="8">
        <v>0.60260000000000002</v>
      </c>
      <c r="J36" s="8">
        <f t="shared" ref="J36:J38" si="2">AVERAGE(G36:I36)</f>
        <v>0.59789999999999999</v>
      </c>
      <c r="K36" s="8">
        <f t="shared" ref="K36:K37" si="3">STDEV(G36:I36)</f>
        <v>4.1450331723642458E-2</v>
      </c>
      <c r="L36" s="28" t="s">
        <v>438</v>
      </c>
      <c r="M36" s="2">
        <v>1.6999999999999999E-3</v>
      </c>
    </row>
    <row r="37" spans="1:13" x14ac:dyDescent="0.2">
      <c r="A37" s="5" t="s">
        <v>31</v>
      </c>
      <c r="B37" s="8">
        <v>0.94820000000000004</v>
      </c>
      <c r="C37" s="8">
        <v>1.0374000000000001</v>
      </c>
      <c r="D37" s="8">
        <v>1.0109999999999999</v>
      </c>
      <c r="E37" s="8">
        <f t="shared" si="0"/>
        <v>0.99886666666666668</v>
      </c>
      <c r="F37" s="8">
        <f t="shared" si="1"/>
        <v>4.5821101398082237E-2</v>
      </c>
      <c r="G37" s="8">
        <v>0.51959999999999995</v>
      </c>
      <c r="H37" s="8">
        <v>0.53769999999999996</v>
      </c>
      <c r="I37" s="8">
        <v>0.37830000000000003</v>
      </c>
      <c r="J37" s="8">
        <f t="shared" si="2"/>
        <v>0.47853333333333331</v>
      </c>
      <c r="K37" s="8">
        <f t="shared" si="3"/>
        <v>8.7275101451291581E-2</v>
      </c>
      <c r="L37" s="28" t="s">
        <v>438</v>
      </c>
      <c r="M37" s="2">
        <v>8.0000000000000004E-4</v>
      </c>
    </row>
    <row r="38" spans="1:13" x14ac:dyDescent="0.2">
      <c r="A38" s="5" t="s">
        <v>32</v>
      </c>
      <c r="B38" s="8">
        <v>1.1214999999999999</v>
      </c>
      <c r="C38" s="8">
        <v>1.0519000000000001</v>
      </c>
      <c r="D38" s="8">
        <v>0.8468</v>
      </c>
      <c r="E38" s="8">
        <f t="shared" si="0"/>
        <v>1.0067333333333333</v>
      </c>
      <c r="F38" s="8">
        <f t="shared" si="1"/>
        <v>0.14281121571267891</v>
      </c>
      <c r="G38" s="8">
        <v>0.61639999999999995</v>
      </c>
      <c r="H38" s="8">
        <v>0.62870000000000004</v>
      </c>
      <c r="I38" s="8">
        <v>0.40739999999999998</v>
      </c>
      <c r="J38" s="8">
        <f t="shared" si="2"/>
        <v>0.55083333333333329</v>
      </c>
      <c r="K38" s="8">
        <f>STDEV(G38:I38)</f>
        <v>0.12436906099723312</v>
      </c>
      <c r="L38" s="28" t="s">
        <v>438</v>
      </c>
      <c r="M38" s="2">
        <v>1.4E-2</v>
      </c>
    </row>
    <row r="39" spans="1:13" x14ac:dyDescent="0.2">
      <c r="A39" s="5"/>
      <c r="B39" s="8"/>
      <c r="C39" s="8"/>
      <c r="D39" s="8"/>
      <c r="E39" s="8"/>
      <c r="F39" s="8"/>
      <c r="G39" s="8"/>
      <c r="H39" s="8"/>
      <c r="I39" s="8"/>
      <c r="J39" s="8"/>
      <c r="K39" s="8"/>
      <c r="L39" s="29"/>
    </row>
    <row r="40" spans="1:13" ht="15" x14ac:dyDescent="0.25">
      <c r="A40" s="1" t="s">
        <v>428</v>
      </c>
      <c r="C40" s="9"/>
      <c r="D40" s="9"/>
      <c r="E40" s="8"/>
      <c r="F40" s="8"/>
      <c r="G40" s="9"/>
      <c r="H40" s="9"/>
      <c r="I40" s="9"/>
      <c r="J40" s="8"/>
      <c r="K40" s="8"/>
      <c r="L40" s="29"/>
    </row>
    <row r="41" spans="1:13" x14ac:dyDescent="0.2">
      <c r="A41" s="9" t="s">
        <v>398</v>
      </c>
      <c r="B41" s="9"/>
      <c r="C41" s="9"/>
      <c r="D41" s="9"/>
      <c r="E41" s="8"/>
      <c r="F41" s="8"/>
      <c r="G41" s="9"/>
      <c r="H41" s="9"/>
      <c r="I41" s="9"/>
      <c r="J41" s="8"/>
      <c r="K41" s="8"/>
      <c r="L41" s="29"/>
    </row>
    <row r="42" spans="1:13" x14ac:dyDescent="0.2">
      <c r="B42" s="42" t="s">
        <v>27</v>
      </c>
      <c r="C42" s="42"/>
      <c r="D42" s="42"/>
      <c r="E42" s="18" t="s">
        <v>330</v>
      </c>
      <c r="F42" s="18" t="s">
        <v>331</v>
      </c>
      <c r="G42" s="42" t="s">
        <v>28</v>
      </c>
      <c r="H42" s="42"/>
      <c r="I42" s="42"/>
      <c r="J42" s="18" t="s">
        <v>330</v>
      </c>
      <c r="K42" s="18" t="s">
        <v>331</v>
      </c>
      <c r="L42" s="27" t="s">
        <v>439</v>
      </c>
      <c r="M42" s="2" t="s">
        <v>582</v>
      </c>
    </row>
    <row r="43" spans="1:13" x14ac:dyDescent="0.2">
      <c r="A43" s="5" t="s">
        <v>33</v>
      </c>
      <c r="B43" s="8">
        <v>1.0319</v>
      </c>
      <c r="C43" s="8">
        <v>1.2131000000000001</v>
      </c>
      <c r="D43" s="8">
        <v>0.80459999999999998</v>
      </c>
      <c r="E43" s="8">
        <f t="shared" si="0"/>
        <v>1.0165333333333333</v>
      </c>
      <c r="F43" s="8">
        <f>STDEV(B43:D43)</f>
        <v>0.20468308023218176</v>
      </c>
      <c r="G43" s="8">
        <v>0.4259</v>
      </c>
      <c r="H43" s="8">
        <v>0.45490000000000003</v>
      </c>
      <c r="I43" s="8">
        <v>0.58679999999999999</v>
      </c>
      <c r="J43" s="8">
        <f t="shared" ref="J43:J46" si="4">AVERAGE(G43:I43)</f>
        <v>0.48920000000000002</v>
      </c>
      <c r="K43" s="8">
        <f t="shared" ref="K43:K45" si="5">STDEV(G43:I43)</f>
        <v>8.5758789636981261E-2</v>
      </c>
      <c r="L43" s="28" t="s">
        <v>438</v>
      </c>
      <c r="M43" s="2">
        <v>1.47E-2</v>
      </c>
    </row>
    <row r="44" spans="1:13" x14ac:dyDescent="0.2">
      <c r="A44" s="5" t="s">
        <v>34</v>
      </c>
      <c r="B44" s="8">
        <v>1.0569999999999999</v>
      </c>
      <c r="C44" s="8">
        <v>0.95479999999999998</v>
      </c>
      <c r="D44" s="8">
        <v>0.99629999999999996</v>
      </c>
      <c r="E44" s="8">
        <f t="shared" si="0"/>
        <v>1.0026999999999999</v>
      </c>
      <c r="F44" s="8">
        <f t="shared" si="1"/>
        <v>5.1399708170377756E-2</v>
      </c>
      <c r="G44" s="8">
        <v>0.61019999999999996</v>
      </c>
      <c r="H44" s="8">
        <v>0.68840000000000001</v>
      </c>
      <c r="I44" s="8">
        <v>0.45529999999999998</v>
      </c>
      <c r="J44" s="8">
        <f t="shared" si="4"/>
        <v>0.58463333333333334</v>
      </c>
      <c r="K44" s="8">
        <f t="shared" si="5"/>
        <v>0.11863449470256678</v>
      </c>
      <c r="L44" s="28" t="s">
        <v>438</v>
      </c>
      <c r="M44" s="2">
        <v>5.0000000000000001E-3</v>
      </c>
    </row>
    <row r="45" spans="1:13" x14ac:dyDescent="0.2">
      <c r="A45" s="5" t="s">
        <v>35</v>
      </c>
      <c r="B45" s="8">
        <v>0.94799999999999995</v>
      </c>
      <c r="C45" s="8">
        <v>1.0190999999999999</v>
      </c>
      <c r="D45" s="8">
        <v>1.0358000000000001</v>
      </c>
      <c r="E45" s="8">
        <f t="shared" si="0"/>
        <v>1.0009666666666666</v>
      </c>
      <c r="F45" s="8">
        <f t="shared" si="1"/>
        <v>4.6624278367963359E-2</v>
      </c>
      <c r="G45" s="8">
        <v>0.25590000000000002</v>
      </c>
      <c r="H45" s="8">
        <v>0.495</v>
      </c>
      <c r="I45" s="8">
        <v>0.5181</v>
      </c>
      <c r="J45" s="8">
        <f t="shared" si="4"/>
        <v>0.42300000000000004</v>
      </c>
      <c r="K45" s="8">
        <f t="shared" si="5"/>
        <v>0.14517303468619749</v>
      </c>
      <c r="L45" s="28" t="s">
        <v>438</v>
      </c>
      <c r="M45" s="2">
        <v>2.8E-3</v>
      </c>
    </row>
    <row r="46" spans="1:13" x14ac:dyDescent="0.2">
      <c r="A46" s="5" t="s">
        <v>36</v>
      </c>
      <c r="B46" s="8">
        <v>1.1294</v>
      </c>
      <c r="C46" s="8">
        <v>0.96250000000000002</v>
      </c>
      <c r="D46" s="8">
        <v>0.91979999999999995</v>
      </c>
      <c r="E46" s="8">
        <f t="shared" si="0"/>
        <v>1.0039</v>
      </c>
      <c r="F46" s="8">
        <f t="shared" si="1"/>
        <v>0.11076330619839767</v>
      </c>
      <c r="G46" s="8">
        <v>0.67049999999999998</v>
      </c>
      <c r="H46" s="8">
        <v>0.73670000000000002</v>
      </c>
      <c r="I46" s="8">
        <v>0.64410000000000001</v>
      </c>
      <c r="J46" s="8">
        <f t="shared" si="4"/>
        <v>0.68376666666666663</v>
      </c>
      <c r="K46" s="8">
        <f>STDEV(G46:I46)</f>
        <v>4.7704227625372311E-2</v>
      </c>
      <c r="L46" s="28" t="s">
        <v>438</v>
      </c>
      <c r="M46" s="2">
        <v>0.01</v>
      </c>
    </row>
    <row r="47" spans="1:13" x14ac:dyDescent="0.2">
      <c r="B47" s="9"/>
      <c r="C47" s="9"/>
      <c r="D47" s="9"/>
      <c r="E47" s="8"/>
      <c r="F47" s="8"/>
      <c r="G47" s="9"/>
      <c r="H47" s="9"/>
      <c r="I47" s="9"/>
      <c r="J47" s="8"/>
      <c r="K47" s="8"/>
      <c r="L47" s="29"/>
    </row>
    <row r="48" spans="1:13" ht="15" x14ac:dyDescent="0.25">
      <c r="A48" s="1" t="s">
        <v>429</v>
      </c>
      <c r="C48" s="9"/>
      <c r="D48" s="9"/>
      <c r="E48" s="8"/>
      <c r="F48" s="8"/>
      <c r="G48" s="9"/>
      <c r="H48" s="9"/>
      <c r="I48" s="9"/>
      <c r="J48" s="8"/>
      <c r="K48" s="8"/>
      <c r="L48" s="29"/>
    </row>
    <row r="49" spans="1:13" x14ac:dyDescent="0.2">
      <c r="A49" s="9" t="s">
        <v>398</v>
      </c>
      <c r="B49" s="9"/>
      <c r="C49" s="9"/>
      <c r="D49" s="9"/>
      <c r="E49" s="8"/>
      <c r="F49" s="8"/>
      <c r="G49" s="9"/>
      <c r="H49" s="9"/>
      <c r="I49" s="9"/>
      <c r="J49" s="8"/>
      <c r="K49" s="8"/>
      <c r="L49" s="29"/>
    </row>
    <row r="50" spans="1:13" x14ac:dyDescent="0.2">
      <c r="B50" s="42" t="s">
        <v>27</v>
      </c>
      <c r="C50" s="42"/>
      <c r="D50" s="42"/>
      <c r="E50" s="18" t="s">
        <v>330</v>
      </c>
      <c r="F50" s="18" t="s">
        <v>331</v>
      </c>
      <c r="G50" s="42" t="s">
        <v>28</v>
      </c>
      <c r="H50" s="42"/>
      <c r="I50" s="42"/>
      <c r="J50" s="18" t="s">
        <v>330</v>
      </c>
      <c r="K50" s="18" t="s">
        <v>331</v>
      </c>
      <c r="L50" s="27" t="s">
        <v>439</v>
      </c>
      <c r="M50" s="2" t="s">
        <v>582</v>
      </c>
    </row>
    <row r="51" spans="1:13" x14ac:dyDescent="0.2">
      <c r="A51" s="5" t="s">
        <v>38</v>
      </c>
      <c r="B51" s="8">
        <v>1.1336999999999999</v>
      </c>
      <c r="C51" s="8">
        <v>0.90690000000000004</v>
      </c>
      <c r="D51" s="8">
        <v>0.96309999999999996</v>
      </c>
      <c r="E51" s="8">
        <f>AVERAGE(B51:D51)</f>
        <v>1.0012333333333332</v>
      </c>
      <c r="F51" s="8">
        <f t="shared" si="1"/>
        <v>0.11811085188640932</v>
      </c>
      <c r="G51" s="8">
        <v>0.41260000000000002</v>
      </c>
      <c r="H51" s="8">
        <v>0.5635</v>
      </c>
      <c r="I51" s="8">
        <v>0.43559999999999999</v>
      </c>
      <c r="J51" s="8">
        <f t="shared" ref="J51:J54" si="6">AVERAGE(G51:I51)</f>
        <v>0.47056666666666663</v>
      </c>
      <c r="K51" s="8">
        <f t="shared" ref="K51:K53" si="7">STDEV(G51:I51)</f>
        <v>8.1300082000778956E-2</v>
      </c>
      <c r="L51" s="28" t="s">
        <v>438</v>
      </c>
      <c r="M51" s="2">
        <v>3.0000000000000001E-3</v>
      </c>
    </row>
    <row r="52" spans="1:13" x14ac:dyDescent="0.2">
      <c r="A52" s="5" t="s">
        <v>39</v>
      </c>
      <c r="B52" s="8">
        <v>0.84109999999999996</v>
      </c>
      <c r="C52" s="8">
        <v>1.4237</v>
      </c>
      <c r="D52" s="8">
        <v>0.83599999999999997</v>
      </c>
      <c r="E52" s="8">
        <f t="shared" si="0"/>
        <v>1.0336000000000001</v>
      </c>
      <c r="F52" s="8">
        <f t="shared" si="1"/>
        <v>0.3378461336170655</v>
      </c>
      <c r="G52" s="8">
        <v>0.29559999999999997</v>
      </c>
      <c r="H52" s="8">
        <v>0.25330000000000003</v>
      </c>
      <c r="I52" s="8">
        <v>0.47070000000000001</v>
      </c>
      <c r="J52" s="8">
        <f t="shared" si="6"/>
        <v>0.33986666666666671</v>
      </c>
      <c r="K52" s="8">
        <f t="shared" si="7"/>
        <v>0.11526206372147466</v>
      </c>
      <c r="L52" s="28" t="s">
        <v>438</v>
      </c>
      <c r="M52" s="2">
        <v>2.81E-2</v>
      </c>
    </row>
    <row r="53" spans="1:13" x14ac:dyDescent="0.2">
      <c r="A53" s="5" t="s">
        <v>40</v>
      </c>
      <c r="B53" s="8">
        <v>0.99919999999999998</v>
      </c>
      <c r="C53" s="8">
        <v>1.1203000000000001</v>
      </c>
      <c r="D53" s="8">
        <v>0.8921</v>
      </c>
      <c r="E53" s="8">
        <f t="shared" si="0"/>
        <v>1.0038666666666667</v>
      </c>
      <c r="F53" s="8">
        <f t="shared" si="1"/>
        <v>0.11417155220690198</v>
      </c>
      <c r="G53" s="8">
        <v>0.24429999999999999</v>
      </c>
      <c r="H53" s="8">
        <v>0.4073</v>
      </c>
      <c r="I53" s="8">
        <v>0.70779999999999998</v>
      </c>
      <c r="J53" s="8">
        <f t="shared" si="6"/>
        <v>0.45313333333333333</v>
      </c>
      <c r="K53" s="8">
        <f t="shared" si="7"/>
        <v>0.23512461235126647</v>
      </c>
      <c r="L53" s="28" t="s">
        <v>438</v>
      </c>
      <c r="M53" s="2">
        <v>2.18E-2</v>
      </c>
    </row>
    <row r="54" spans="1:13" x14ac:dyDescent="0.2">
      <c r="A54" s="5" t="s">
        <v>41</v>
      </c>
      <c r="B54" s="8">
        <v>1.2411000000000001</v>
      </c>
      <c r="C54" s="8">
        <v>1.1533</v>
      </c>
      <c r="D54" s="8">
        <v>0.69679999999999997</v>
      </c>
      <c r="E54" s="8">
        <f t="shared" si="0"/>
        <v>1.0304</v>
      </c>
      <c r="F54" s="8">
        <f t="shared" si="1"/>
        <v>0.29222239818330142</v>
      </c>
      <c r="G54" s="8">
        <v>0.36130000000000001</v>
      </c>
      <c r="H54" s="8">
        <v>0.61160000000000003</v>
      </c>
      <c r="I54" s="8">
        <v>0.37059999999999998</v>
      </c>
      <c r="J54" s="8">
        <f t="shared" si="6"/>
        <v>0.44783333333333336</v>
      </c>
      <c r="K54" s="8">
        <f>STDEV(G54:I54)</f>
        <v>0.14190230207200075</v>
      </c>
      <c r="L54" s="28" t="s">
        <v>438</v>
      </c>
      <c r="M54" s="2">
        <v>3.5999999999999997E-2</v>
      </c>
    </row>
    <row r="55" spans="1:13" x14ac:dyDescent="0.2"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</row>
    <row r="56" spans="1:13" ht="15" x14ac:dyDescent="0.25">
      <c r="A56" s="1" t="s">
        <v>430</v>
      </c>
      <c r="C56" s="9"/>
      <c r="D56" s="9"/>
      <c r="E56" s="9"/>
      <c r="F56" s="9"/>
      <c r="G56" s="9"/>
      <c r="H56" s="9"/>
      <c r="I56" s="9"/>
      <c r="J56" s="9"/>
      <c r="K56" s="9"/>
      <c r="L56" s="9"/>
    </row>
    <row r="57" spans="1:13" x14ac:dyDescent="0.2">
      <c r="A57" s="9" t="s">
        <v>431</v>
      </c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</row>
    <row r="58" spans="1:13" x14ac:dyDescent="0.2">
      <c r="B58" s="9"/>
      <c r="C58" s="9"/>
      <c r="D58" s="9"/>
      <c r="E58" s="18" t="s">
        <v>349</v>
      </c>
      <c r="F58" s="18" t="s">
        <v>350</v>
      </c>
      <c r="G58" s="30" t="s">
        <v>439</v>
      </c>
      <c r="H58" s="2" t="s">
        <v>582</v>
      </c>
      <c r="I58" s="9"/>
      <c r="J58" s="9"/>
      <c r="K58" s="9"/>
      <c r="L58" s="9"/>
    </row>
    <row r="59" spans="1:13" x14ac:dyDescent="0.2">
      <c r="A59" s="17" t="s">
        <v>42</v>
      </c>
      <c r="B59" s="8">
        <v>1.0585599999999999</v>
      </c>
      <c r="C59" s="8">
        <v>1.0087159999999999</v>
      </c>
      <c r="D59" s="8">
        <v>0.93272440000000001</v>
      </c>
      <c r="E59" s="8">
        <f>AVERAGE(B59:D59)</f>
        <v>1.0000001333333333</v>
      </c>
      <c r="F59" s="8">
        <f>STDEV(B59:D59)</f>
        <v>6.3368953799580185E-2</v>
      </c>
      <c r="G59" s="35" t="s">
        <v>534</v>
      </c>
      <c r="H59" s="2">
        <v>1.7899999999999999E-2</v>
      </c>
      <c r="I59" s="9"/>
      <c r="J59" s="9"/>
      <c r="K59" s="9"/>
      <c r="L59" s="9"/>
    </row>
    <row r="60" spans="1:13" x14ac:dyDescent="0.2">
      <c r="A60" s="17" t="s">
        <v>28</v>
      </c>
      <c r="B60" s="8">
        <v>0.38999810000000001</v>
      </c>
      <c r="C60" s="8">
        <v>0.71565619999999996</v>
      </c>
      <c r="D60" s="8">
        <v>0.65558450000000001</v>
      </c>
      <c r="E60" s="8">
        <f>AVERAGE(B60:D60)</f>
        <v>0.58707959999999992</v>
      </c>
      <c r="F60" s="8">
        <f>STDEV(B60:D60)</f>
        <v>0.17330029000815317</v>
      </c>
      <c r="H60" s="9"/>
      <c r="I60" s="9"/>
      <c r="J60" s="9"/>
      <c r="K60" s="9"/>
      <c r="L60" s="9"/>
    </row>
  </sheetData>
  <mergeCells count="6">
    <mergeCell ref="B34:D34"/>
    <mergeCell ref="G34:I34"/>
    <mergeCell ref="B42:D42"/>
    <mergeCell ref="G42:I42"/>
    <mergeCell ref="B50:D50"/>
    <mergeCell ref="G50:I50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8"/>
  <sheetViews>
    <sheetView topLeftCell="A287" workbookViewId="0">
      <selection activeCell="B301" sqref="B301"/>
    </sheetView>
  </sheetViews>
  <sheetFormatPr defaultRowHeight="14.25" x14ac:dyDescent="0.2"/>
  <cols>
    <col min="1" max="1" width="16.75" style="2" customWidth="1"/>
    <col min="2" max="2" width="17.375" style="2" customWidth="1"/>
    <col min="3" max="3" width="9" style="2"/>
    <col min="4" max="4" width="16.875" style="2" customWidth="1"/>
    <col min="5" max="5" width="12.375" style="2" customWidth="1"/>
    <col min="6" max="6" width="9" style="2"/>
    <col min="7" max="7" width="17.25" style="2" customWidth="1"/>
    <col min="8" max="8" width="9.5" style="2" bestFit="1" customWidth="1"/>
    <col min="9" max="16384" width="9" style="2"/>
  </cols>
  <sheetData>
    <row r="1" spans="1:8" ht="15" x14ac:dyDescent="0.25">
      <c r="A1" s="1" t="s">
        <v>191</v>
      </c>
      <c r="B1" s="2" t="s">
        <v>201</v>
      </c>
      <c r="D1" s="1" t="s">
        <v>196</v>
      </c>
      <c r="E1" s="2" t="s">
        <v>201</v>
      </c>
      <c r="G1" s="1" t="s">
        <v>195</v>
      </c>
      <c r="H1" s="2" t="s">
        <v>201</v>
      </c>
    </row>
    <row r="2" spans="1:8" x14ac:dyDescent="0.2">
      <c r="A2" s="17" t="s">
        <v>194</v>
      </c>
      <c r="B2" s="2" t="s">
        <v>192</v>
      </c>
      <c r="D2" s="17" t="s">
        <v>194</v>
      </c>
      <c r="E2" s="17" t="s">
        <v>193</v>
      </c>
      <c r="G2" s="17" t="s">
        <v>197</v>
      </c>
      <c r="H2" s="17" t="s">
        <v>162</v>
      </c>
    </row>
    <row r="3" spans="1:8" x14ac:dyDescent="0.2">
      <c r="A3" s="6">
        <v>2.7869999999999999</v>
      </c>
      <c r="B3" s="16">
        <v>10.67</v>
      </c>
      <c r="D3" s="6">
        <v>2.7869999999999999</v>
      </c>
      <c r="E3" s="16">
        <v>40.316070820130768</v>
      </c>
      <c r="G3" s="6">
        <v>2.7869999999999999</v>
      </c>
      <c r="H3" s="6">
        <v>62</v>
      </c>
    </row>
    <row r="4" spans="1:8" x14ac:dyDescent="0.2">
      <c r="A4" s="6">
        <v>2.88</v>
      </c>
      <c r="B4" s="16">
        <v>6.85</v>
      </c>
      <c r="D4" s="6">
        <v>2.88</v>
      </c>
      <c r="E4" s="16">
        <v>42.531028124708619</v>
      </c>
      <c r="G4" s="6">
        <v>2.88</v>
      </c>
      <c r="H4" s="6">
        <v>71</v>
      </c>
    </row>
    <row r="5" spans="1:8" x14ac:dyDescent="0.2">
      <c r="A5" s="6">
        <v>2.9420000000000002</v>
      </c>
      <c r="B5" s="16">
        <v>4.16</v>
      </c>
      <c r="D5" s="6">
        <v>2.9420000000000002</v>
      </c>
      <c r="E5" s="16">
        <v>48.672620117271045</v>
      </c>
      <c r="G5" s="6">
        <v>2.9420000000000002</v>
      </c>
      <c r="H5" s="6">
        <v>65</v>
      </c>
    </row>
    <row r="6" spans="1:8" x14ac:dyDescent="0.2">
      <c r="A6" s="6">
        <v>3.004</v>
      </c>
      <c r="B6" s="16">
        <v>8.34</v>
      </c>
      <c r="D6" s="6">
        <v>3.004</v>
      </c>
      <c r="E6" s="16">
        <v>50.330132279612478</v>
      </c>
      <c r="G6" s="6">
        <v>3.004</v>
      </c>
      <c r="H6" s="6">
        <v>59</v>
      </c>
    </row>
    <row r="7" spans="1:8" x14ac:dyDescent="0.2">
      <c r="A7" s="6">
        <v>3.004</v>
      </c>
      <c r="B7" s="16">
        <v>14.87</v>
      </c>
      <c r="D7" s="6">
        <v>3.004</v>
      </c>
      <c r="E7" s="16">
        <v>51.85078402864621</v>
      </c>
      <c r="G7" s="6">
        <v>3.004</v>
      </c>
      <c r="H7" s="6">
        <v>55</v>
      </c>
    </row>
    <row r="8" spans="1:8" x14ac:dyDescent="0.2">
      <c r="A8" s="6">
        <v>3.004</v>
      </c>
      <c r="B8" s="16">
        <v>10.67</v>
      </c>
      <c r="D8" s="6">
        <v>3.004</v>
      </c>
      <c r="E8" s="16">
        <v>44.550610387449751</v>
      </c>
      <c r="G8" s="6">
        <v>3.004</v>
      </c>
      <c r="H8" s="6">
        <v>66</v>
      </c>
    </row>
    <row r="9" spans="1:8" x14ac:dyDescent="0.2">
      <c r="A9" s="6">
        <v>3.004</v>
      </c>
      <c r="B9" s="16">
        <v>7.3</v>
      </c>
      <c r="D9" s="6">
        <v>3.004</v>
      </c>
      <c r="E9" s="16">
        <v>39.136372961898751</v>
      </c>
      <c r="G9" s="6">
        <v>3.004</v>
      </c>
      <c r="H9" s="6">
        <v>68</v>
      </c>
    </row>
    <row r="10" spans="1:8" x14ac:dyDescent="0.2">
      <c r="A10" s="6">
        <v>3.097</v>
      </c>
      <c r="B10" s="16">
        <v>10.67</v>
      </c>
      <c r="D10" s="6">
        <v>3.097</v>
      </c>
      <c r="E10" s="16">
        <v>62.783030746735172</v>
      </c>
      <c r="G10" s="6">
        <v>3.097</v>
      </c>
      <c r="H10" s="6">
        <v>65</v>
      </c>
    </row>
    <row r="11" spans="1:8" x14ac:dyDescent="0.2">
      <c r="A11" s="6">
        <v>3.19</v>
      </c>
      <c r="B11" s="16">
        <v>18.73</v>
      </c>
      <c r="D11" s="6">
        <v>3.19</v>
      </c>
      <c r="E11" s="16">
        <v>47.83776578146135</v>
      </c>
      <c r="G11" s="6">
        <v>3.19</v>
      </c>
      <c r="H11" s="6">
        <v>64</v>
      </c>
    </row>
    <row r="12" spans="1:8" x14ac:dyDescent="0.2">
      <c r="A12" s="6">
        <v>3.2519999999999998</v>
      </c>
      <c r="B12" s="16">
        <v>9.5500000000000007</v>
      </c>
      <c r="D12" s="6">
        <v>3.2519999999999998</v>
      </c>
      <c r="E12" s="16">
        <v>50.282795273852678</v>
      </c>
      <c r="G12" s="6">
        <v>3.2519999999999998</v>
      </c>
      <c r="H12" s="6">
        <v>62</v>
      </c>
    </row>
    <row r="13" spans="1:8" x14ac:dyDescent="0.2">
      <c r="A13" s="6">
        <v>3.2519999999999998</v>
      </c>
      <c r="B13" s="16">
        <v>15.11</v>
      </c>
      <c r="D13" s="6">
        <v>3.2519999999999998</v>
      </c>
      <c r="E13" s="16">
        <v>70.066801540006892</v>
      </c>
      <c r="G13" s="6">
        <v>3.2519999999999998</v>
      </c>
      <c r="H13" s="6">
        <v>71</v>
      </c>
    </row>
    <row r="14" spans="1:8" x14ac:dyDescent="0.2">
      <c r="A14" s="6">
        <v>3.2829999999999999</v>
      </c>
      <c r="B14" s="16">
        <v>7.12</v>
      </c>
      <c r="D14" s="6">
        <v>3.2829999999999999</v>
      </c>
      <c r="E14" s="16">
        <v>35.84846709359833</v>
      </c>
      <c r="G14" s="6">
        <v>3.2829999999999999</v>
      </c>
      <c r="H14" s="6">
        <v>73</v>
      </c>
    </row>
    <row r="15" spans="1:8" x14ac:dyDescent="0.2">
      <c r="A15" s="6">
        <v>3.407</v>
      </c>
      <c r="B15" s="16">
        <v>14.970750000000001</v>
      </c>
      <c r="D15" s="6">
        <v>3.407</v>
      </c>
      <c r="E15" s="16">
        <v>82.445972866210383</v>
      </c>
      <c r="G15" s="6">
        <v>3.407</v>
      </c>
      <c r="H15" s="6">
        <v>69</v>
      </c>
    </row>
    <row r="16" spans="1:8" x14ac:dyDescent="0.2">
      <c r="A16" s="6">
        <v>3.407</v>
      </c>
      <c r="B16" s="16">
        <v>8.009487</v>
      </c>
      <c r="D16" s="6">
        <v>3.407</v>
      </c>
      <c r="E16" s="16">
        <v>53.615004123855535</v>
      </c>
      <c r="G16" s="6">
        <v>3.407</v>
      </c>
      <c r="H16" s="6">
        <v>62</v>
      </c>
    </row>
    <row r="17" spans="1:8" x14ac:dyDescent="0.2">
      <c r="A17" s="6">
        <v>3.4380000000000002</v>
      </c>
      <c r="B17" s="16">
        <v>10.14</v>
      </c>
      <c r="D17" s="6">
        <v>3.4380000000000002</v>
      </c>
      <c r="E17" s="16">
        <v>34.294416719056137</v>
      </c>
      <c r="G17" s="6">
        <v>3.4380000000000002</v>
      </c>
      <c r="H17" s="6">
        <v>60</v>
      </c>
    </row>
    <row r="18" spans="1:8" x14ac:dyDescent="0.2">
      <c r="A18" s="6">
        <v>3.4689999999999999</v>
      </c>
      <c r="B18" s="16">
        <v>7.23</v>
      </c>
      <c r="D18" s="6">
        <v>3.4689999999999999</v>
      </c>
      <c r="E18" s="16">
        <v>53.04452255314456</v>
      </c>
      <c r="G18" s="6">
        <v>3.4689999999999999</v>
      </c>
      <c r="H18" s="6">
        <v>72</v>
      </c>
    </row>
    <row r="19" spans="1:8" x14ac:dyDescent="0.2">
      <c r="A19" s="6">
        <v>3.5310000000000001</v>
      </c>
      <c r="B19" s="16">
        <v>9.2899999999999991</v>
      </c>
      <c r="D19" s="6">
        <v>3.5310000000000001</v>
      </c>
      <c r="E19" s="16">
        <v>56.936320518041825</v>
      </c>
      <c r="G19" s="6">
        <v>3.5310000000000001</v>
      </c>
      <c r="H19" s="6">
        <v>68</v>
      </c>
    </row>
    <row r="20" spans="1:8" x14ac:dyDescent="0.2">
      <c r="A20" s="6">
        <v>3.5310000000000001</v>
      </c>
      <c r="B20" s="16">
        <v>8.0399999999999991</v>
      </c>
      <c r="D20" s="6">
        <v>3.5310000000000001</v>
      </c>
      <c r="E20" s="16">
        <v>54.87142796958689</v>
      </c>
      <c r="G20" s="6">
        <v>3.5310000000000001</v>
      </c>
      <c r="H20" s="6">
        <v>60</v>
      </c>
    </row>
    <row r="21" spans="1:8" x14ac:dyDescent="0.2">
      <c r="A21" s="6">
        <v>3.5310000000000001</v>
      </c>
      <c r="B21" s="16">
        <v>6.33</v>
      </c>
      <c r="D21" s="6">
        <v>3.5310000000000001</v>
      </c>
      <c r="E21" s="16">
        <v>49.771860362281515</v>
      </c>
      <c r="G21" s="6">
        <v>3.5310000000000001</v>
      </c>
      <c r="H21" s="6">
        <v>72</v>
      </c>
    </row>
    <row r="22" spans="1:8" x14ac:dyDescent="0.2">
      <c r="A22" s="6">
        <v>3.593</v>
      </c>
      <c r="B22" s="16">
        <v>11.66</v>
      </c>
      <c r="D22" s="6">
        <v>3.593</v>
      </c>
      <c r="E22" s="16">
        <v>38.38206639094745</v>
      </c>
      <c r="G22" s="6">
        <v>3.593</v>
      </c>
      <c r="H22" s="6">
        <v>65</v>
      </c>
    </row>
    <row r="23" spans="1:8" x14ac:dyDescent="0.2">
      <c r="A23" s="6">
        <v>3.593</v>
      </c>
      <c r="B23" s="16">
        <v>9.98</v>
      </c>
      <c r="D23" s="6">
        <v>3.593</v>
      </c>
      <c r="E23" s="16">
        <v>52.718988430536058</v>
      </c>
      <c r="G23" s="6">
        <v>3.593</v>
      </c>
      <c r="H23" s="6">
        <v>65</v>
      </c>
    </row>
    <row r="24" spans="1:8" x14ac:dyDescent="0.2">
      <c r="A24" s="6">
        <v>3.6230000000000002</v>
      </c>
      <c r="B24" s="16">
        <v>9.42</v>
      </c>
      <c r="D24" s="6">
        <v>3.6230000000000002</v>
      </c>
      <c r="E24" s="16">
        <v>72.458963519241792</v>
      </c>
      <c r="G24" s="6">
        <v>3.6230000000000002</v>
      </c>
      <c r="H24" s="6">
        <v>68</v>
      </c>
    </row>
    <row r="25" spans="1:8" x14ac:dyDescent="0.2">
      <c r="A25" s="6">
        <v>3.6539999999999999</v>
      </c>
      <c r="B25" s="16">
        <v>7.0906029999999998</v>
      </c>
      <c r="D25" s="6">
        <v>3.6539999999999999</v>
      </c>
      <c r="E25" s="16">
        <v>47.364517344789249</v>
      </c>
      <c r="G25" s="6">
        <v>3.6539999999999999</v>
      </c>
      <c r="H25" s="6">
        <v>55</v>
      </c>
    </row>
    <row r="26" spans="1:8" x14ac:dyDescent="0.2">
      <c r="A26" s="6">
        <v>3.6850000000000001</v>
      </c>
      <c r="B26" s="16">
        <v>14.2</v>
      </c>
      <c r="D26" s="6">
        <v>3.6850000000000001</v>
      </c>
      <c r="E26" s="16">
        <v>40.90544021977577</v>
      </c>
      <c r="G26" s="6">
        <v>3.6850000000000001</v>
      </c>
      <c r="H26" s="6">
        <v>63</v>
      </c>
    </row>
    <row r="27" spans="1:8" x14ac:dyDescent="0.2">
      <c r="A27" s="6">
        <v>3.6850000000000001</v>
      </c>
      <c r="B27" s="16">
        <v>4.0990169999999999</v>
      </c>
      <c r="D27" s="6">
        <v>3.6850000000000001</v>
      </c>
      <c r="E27" s="16">
        <v>52.718988430536058</v>
      </c>
      <c r="G27" s="6">
        <v>3.6850000000000001</v>
      </c>
      <c r="H27" s="6">
        <v>63</v>
      </c>
    </row>
    <row r="28" spans="1:8" x14ac:dyDescent="0.2">
      <c r="A28" s="6">
        <v>3.6850000000000001</v>
      </c>
      <c r="B28" s="16">
        <v>7.81</v>
      </c>
      <c r="D28" s="6">
        <v>3.6850000000000001</v>
      </c>
      <c r="E28" s="16">
        <v>44.544378493618765</v>
      </c>
      <c r="G28" s="6">
        <v>3.6850000000000001</v>
      </c>
      <c r="H28" s="6">
        <v>62</v>
      </c>
    </row>
    <row r="29" spans="1:8" x14ac:dyDescent="0.2">
      <c r="A29" s="6">
        <v>3.7160000000000002</v>
      </c>
      <c r="B29" s="16">
        <v>18.670000000000002</v>
      </c>
      <c r="D29" s="6">
        <v>3.7160000000000002</v>
      </c>
      <c r="E29" s="16">
        <v>60.864819008224444</v>
      </c>
      <c r="G29" s="6">
        <v>3.7160000000000002</v>
      </c>
      <c r="H29" s="6">
        <v>67</v>
      </c>
    </row>
    <row r="30" spans="1:8" x14ac:dyDescent="0.2">
      <c r="A30" s="6">
        <v>3.7469999999999999</v>
      </c>
      <c r="B30" s="16">
        <v>10.08</v>
      </c>
      <c r="D30" s="6">
        <v>3.7469999999999999</v>
      </c>
      <c r="E30" s="16">
        <v>50.23391284438069</v>
      </c>
      <c r="G30" s="6">
        <v>3.7469999999999999</v>
      </c>
      <c r="H30" s="6">
        <v>65</v>
      </c>
    </row>
    <row r="31" spans="1:8" x14ac:dyDescent="0.2">
      <c r="A31" s="6">
        <v>3.778</v>
      </c>
      <c r="B31" s="16">
        <v>8.17</v>
      </c>
      <c r="D31" s="6">
        <v>3.778</v>
      </c>
      <c r="E31" s="16">
        <v>69.207574506139935</v>
      </c>
      <c r="G31" s="6">
        <v>3.778</v>
      </c>
      <c r="H31" s="6">
        <v>77</v>
      </c>
    </row>
    <row r="32" spans="1:8" x14ac:dyDescent="0.2">
      <c r="A32" s="6">
        <v>3.8090000000000002</v>
      </c>
      <c r="B32" s="16">
        <v>11.98</v>
      </c>
      <c r="D32" s="6">
        <v>3.8090000000000002</v>
      </c>
      <c r="E32" s="16">
        <v>77.041931719581953</v>
      </c>
      <c r="G32" s="6">
        <v>3.8090000000000002</v>
      </c>
      <c r="H32" s="6">
        <v>61</v>
      </c>
    </row>
    <row r="33" spans="1:8" x14ac:dyDescent="0.2">
      <c r="A33" s="6">
        <v>3.8090000000000002</v>
      </c>
      <c r="B33" s="16">
        <v>8.19</v>
      </c>
      <c r="D33" s="6">
        <v>3.8090000000000002</v>
      </c>
      <c r="E33" s="16">
        <v>62.754463659438002</v>
      </c>
      <c r="G33" s="6">
        <v>3.8090000000000002</v>
      </c>
      <c r="H33" s="6">
        <v>65</v>
      </c>
    </row>
    <row r="34" spans="1:8" x14ac:dyDescent="0.2">
      <c r="A34" s="6">
        <v>3.84</v>
      </c>
      <c r="B34" s="16">
        <v>11.72</v>
      </c>
      <c r="D34" s="6">
        <v>3.84</v>
      </c>
      <c r="E34" s="16">
        <v>46.693929348829336</v>
      </c>
      <c r="G34" s="6">
        <v>3.84</v>
      </c>
      <c r="H34" s="6">
        <v>66</v>
      </c>
    </row>
    <row r="35" spans="1:8" x14ac:dyDescent="0.2">
      <c r="A35" s="6">
        <v>3.84</v>
      </c>
      <c r="B35" s="16">
        <v>8.48</v>
      </c>
      <c r="D35" s="6">
        <v>3.84</v>
      </c>
      <c r="E35" s="16">
        <v>31.702069163101072</v>
      </c>
      <c r="G35" s="6">
        <v>3.84</v>
      </c>
      <c r="H35" s="6">
        <v>69</v>
      </c>
    </row>
    <row r="36" spans="1:8" x14ac:dyDescent="0.2">
      <c r="A36" s="6">
        <v>3.871</v>
      </c>
      <c r="B36" s="16">
        <v>6.0570789999999999</v>
      </c>
      <c r="D36" s="6">
        <v>3.871</v>
      </c>
      <c r="E36" s="16">
        <v>56.688475405236296</v>
      </c>
      <c r="G36" s="6">
        <v>3.871</v>
      </c>
      <c r="H36" s="6">
        <v>63</v>
      </c>
    </row>
    <row r="37" spans="1:8" x14ac:dyDescent="0.2">
      <c r="A37" s="6">
        <v>3.871</v>
      </c>
      <c r="B37" s="16">
        <v>6.77</v>
      </c>
      <c r="D37" s="6">
        <v>3.871</v>
      </c>
      <c r="E37" s="16">
        <v>52.662122777309577</v>
      </c>
      <c r="G37" s="6">
        <v>3.871</v>
      </c>
      <c r="H37" s="6">
        <v>64</v>
      </c>
    </row>
    <row r="38" spans="1:8" x14ac:dyDescent="0.2">
      <c r="A38" s="6">
        <v>3.871</v>
      </c>
      <c r="B38" s="16">
        <v>11.01</v>
      </c>
      <c r="D38" s="6">
        <v>3.871</v>
      </c>
      <c r="E38" s="16">
        <v>44.000306290308863</v>
      </c>
      <c r="G38" s="6">
        <v>3.871</v>
      </c>
      <c r="H38" s="6">
        <v>67</v>
      </c>
    </row>
    <row r="39" spans="1:8" x14ac:dyDescent="0.2">
      <c r="A39" s="6">
        <v>3.871</v>
      </c>
      <c r="B39" s="16">
        <v>6.97</v>
      </c>
      <c r="D39" s="6">
        <v>3.871</v>
      </c>
      <c r="E39" s="16">
        <v>67.812423791496414</v>
      </c>
      <c r="G39" s="6">
        <v>3.871</v>
      </c>
      <c r="H39" s="6">
        <v>62</v>
      </c>
    </row>
    <row r="40" spans="1:8" x14ac:dyDescent="0.2">
      <c r="A40" s="6">
        <v>3.871</v>
      </c>
      <c r="B40" s="16">
        <v>5.27</v>
      </c>
      <c r="D40" s="6">
        <v>3.871</v>
      </c>
      <c r="E40" s="16">
        <v>58.10593648608662</v>
      </c>
      <c r="G40" s="6">
        <v>3.871</v>
      </c>
      <c r="H40" s="6">
        <v>62</v>
      </c>
    </row>
    <row r="41" spans="1:8" x14ac:dyDescent="0.2">
      <c r="A41" s="6">
        <v>3.964</v>
      </c>
      <c r="B41" s="16">
        <v>8.34</v>
      </c>
      <c r="D41" s="6">
        <v>3.964</v>
      </c>
      <c r="E41" s="16">
        <v>35.672956367806499</v>
      </c>
      <c r="G41" s="6">
        <v>3.964</v>
      </c>
      <c r="H41" s="6">
        <v>65</v>
      </c>
    </row>
    <row r="42" spans="1:8" x14ac:dyDescent="0.2">
      <c r="A42" s="6">
        <v>4.0259999999999998</v>
      </c>
      <c r="B42" s="16">
        <v>13.63</v>
      </c>
      <c r="D42" s="6">
        <v>4.0259999999999998</v>
      </c>
      <c r="E42" s="16">
        <v>39.335738920901569</v>
      </c>
      <c r="G42" s="6">
        <v>4.0259999999999998</v>
      </c>
      <c r="H42" s="6">
        <v>66</v>
      </c>
    </row>
    <row r="43" spans="1:8" x14ac:dyDescent="0.2">
      <c r="A43" s="6">
        <v>4.0259999999999998</v>
      </c>
      <c r="B43" s="16">
        <v>10.67</v>
      </c>
      <c r="D43" s="6">
        <v>4.0259999999999998</v>
      </c>
      <c r="E43" s="16">
        <v>68.731001275732169</v>
      </c>
      <c r="G43" s="6">
        <v>4.0259999999999998</v>
      </c>
      <c r="H43" s="6">
        <v>62</v>
      </c>
    </row>
    <row r="44" spans="1:8" x14ac:dyDescent="0.2">
      <c r="A44" s="6">
        <v>4.0259999999999998</v>
      </c>
      <c r="B44" s="16">
        <v>7.73</v>
      </c>
      <c r="D44" s="6">
        <v>4.0259999999999998</v>
      </c>
      <c r="E44" s="16">
        <v>42.863090799580412</v>
      </c>
      <c r="G44" s="6">
        <v>4.0259999999999998</v>
      </c>
      <c r="H44" s="6">
        <v>65</v>
      </c>
    </row>
    <row r="45" spans="1:8" x14ac:dyDescent="0.2">
      <c r="A45" s="6">
        <v>4.0259999999999998</v>
      </c>
      <c r="B45" s="16">
        <v>8.92</v>
      </c>
      <c r="D45" s="6">
        <v>4.0259999999999998</v>
      </c>
      <c r="E45" s="16">
        <v>43.946197461302184</v>
      </c>
      <c r="G45" s="6">
        <v>4.0259999999999998</v>
      </c>
      <c r="H45" s="6">
        <v>63</v>
      </c>
    </row>
    <row r="46" spans="1:8" x14ac:dyDescent="0.2">
      <c r="A46" s="6">
        <v>4.0570000000000004</v>
      </c>
      <c r="B46" s="16">
        <v>10.20917</v>
      </c>
      <c r="D46" s="6">
        <v>4.0570000000000004</v>
      </c>
      <c r="E46" s="16">
        <v>52.648298593036486</v>
      </c>
      <c r="G46" s="6">
        <v>4.0570000000000004</v>
      </c>
      <c r="H46" s="6">
        <v>64</v>
      </c>
    </row>
    <row r="47" spans="1:8" x14ac:dyDescent="0.2">
      <c r="A47" s="6">
        <v>4.0570000000000004</v>
      </c>
      <c r="B47" s="16">
        <v>13.56</v>
      </c>
      <c r="D47" s="6">
        <v>4.0570000000000004</v>
      </c>
      <c r="E47" s="16">
        <v>52.298512758718871</v>
      </c>
      <c r="G47" s="6">
        <v>4.0570000000000004</v>
      </c>
      <c r="H47" s="6">
        <v>68</v>
      </c>
    </row>
    <row r="48" spans="1:8" x14ac:dyDescent="0.2">
      <c r="A48" s="6">
        <v>4.0570000000000004</v>
      </c>
      <c r="B48" s="16">
        <v>4.5199999999999996</v>
      </c>
      <c r="D48" s="6">
        <v>4.0570000000000004</v>
      </c>
      <c r="E48" s="16">
        <v>67.644576130196725</v>
      </c>
      <c r="G48" s="6">
        <v>4.0570000000000004</v>
      </c>
      <c r="H48" s="6">
        <v>62</v>
      </c>
    </row>
    <row r="49" spans="1:8" x14ac:dyDescent="0.2">
      <c r="A49" s="6">
        <v>4.0570000000000004</v>
      </c>
      <c r="B49" s="16">
        <v>11.63</v>
      </c>
      <c r="D49" s="6">
        <v>4.0570000000000004</v>
      </c>
      <c r="E49" s="16">
        <v>72.218800821785791</v>
      </c>
      <c r="G49" s="6">
        <v>4.0570000000000004</v>
      </c>
      <c r="H49" s="6">
        <v>70</v>
      </c>
    </row>
    <row r="50" spans="1:8" x14ac:dyDescent="0.2">
      <c r="A50" s="6">
        <v>4.0880000000000001</v>
      </c>
      <c r="B50" s="16">
        <v>17.96</v>
      </c>
      <c r="D50" s="6">
        <v>4.0880000000000001</v>
      </c>
      <c r="E50" s="16">
        <v>31.897061728027257</v>
      </c>
      <c r="G50" s="6">
        <v>4.0880000000000001</v>
      </c>
      <c r="H50" s="6">
        <v>61</v>
      </c>
    </row>
    <row r="51" spans="1:8" x14ac:dyDescent="0.2">
      <c r="A51" s="6">
        <v>4.0880000000000001</v>
      </c>
      <c r="B51" s="16">
        <v>8.1104500000000002</v>
      </c>
      <c r="D51" s="6">
        <v>4.0880000000000001</v>
      </c>
      <c r="E51" s="16">
        <v>54.522586588008814</v>
      </c>
      <c r="G51" s="6">
        <v>4.0880000000000001</v>
      </c>
      <c r="H51" s="6">
        <v>73</v>
      </c>
    </row>
    <row r="52" spans="1:8" x14ac:dyDescent="0.2">
      <c r="A52" s="6">
        <v>4.0880000000000001</v>
      </c>
      <c r="B52" s="16">
        <v>5.77</v>
      </c>
      <c r="D52" s="6">
        <v>4.0880000000000001</v>
      </c>
      <c r="E52" s="16">
        <v>67.842952770755019</v>
      </c>
      <c r="G52" s="6">
        <v>4.0880000000000001</v>
      </c>
      <c r="H52" s="6">
        <v>65</v>
      </c>
    </row>
    <row r="53" spans="1:8" x14ac:dyDescent="0.2">
      <c r="A53" s="6">
        <v>4.0880000000000001</v>
      </c>
      <c r="B53" s="16">
        <v>11.66</v>
      </c>
      <c r="D53" s="6">
        <v>4.0880000000000001</v>
      </c>
      <c r="E53" s="16">
        <v>46.074300008834584</v>
      </c>
      <c r="G53" s="6">
        <v>4.0880000000000001</v>
      </c>
      <c r="H53" s="6">
        <v>63</v>
      </c>
    </row>
    <row r="54" spans="1:8" x14ac:dyDescent="0.2">
      <c r="A54" s="6">
        <v>4.1500000000000004</v>
      </c>
      <c r="B54" s="16">
        <v>13.19</v>
      </c>
      <c r="D54" s="6">
        <v>4.1500000000000004</v>
      </c>
      <c r="E54" s="16">
        <v>79.418039277375442</v>
      </c>
      <c r="G54" s="6">
        <v>4.1500000000000004</v>
      </c>
      <c r="H54" s="6">
        <v>61</v>
      </c>
    </row>
    <row r="55" spans="1:8" x14ac:dyDescent="0.2">
      <c r="A55" s="6">
        <v>4.1500000000000004</v>
      </c>
      <c r="B55" s="16">
        <v>9.86</v>
      </c>
      <c r="D55" s="6">
        <v>4.1500000000000004</v>
      </c>
      <c r="E55" s="16">
        <v>46.187232065887784</v>
      </c>
      <c r="G55" s="6">
        <v>4.1500000000000004</v>
      </c>
      <c r="H55" s="6">
        <v>65</v>
      </c>
    </row>
    <row r="56" spans="1:8" x14ac:dyDescent="0.2">
      <c r="A56" s="6">
        <v>4.181</v>
      </c>
      <c r="B56" s="16">
        <v>4.8374639999999998</v>
      </c>
      <c r="D56" s="6">
        <v>4.181</v>
      </c>
      <c r="E56" s="16">
        <v>67.246779234608383</v>
      </c>
      <c r="G56" s="6">
        <v>4.181</v>
      </c>
      <c r="H56" s="6">
        <v>62</v>
      </c>
    </row>
    <row r="57" spans="1:8" x14ac:dyDescent="0.2">
      <c r="A57" s="6">
        <v>4.2119999999999997</v>
      </c>
      <c r="B57" s="16">
        <v>7.53</v>
      </c>
      <c r="D57" s="6">
        <v>4.2119999999999997</v>
      </c>
      <c r="E57" s="16">
        <v>56.563466821941418</v>
      </c>
      <c r="G57" s="6">
        <v>4.2119999999999997</v>
      </c>
      <c r="H57" s="6">
        <v>62</v>
      </c>
    </row>
    <row r="58" spans="1:8" x14ac:dyDescent="0.2">
      <c r="A58" s="6">
        <v>4.2119999999999997</v>
      </c>
      <c r="B58" s="16">
        <v>11.19</v>
      </c>
      <c r="D58" s="6">
        <v>4.2119999999999997</v>
      </c>
      <c r="E58" s="16">
        <v>88.345827946394948</v>
      </c>
      <c r="G58" s="6">
        <v>4.2119999999999997</v>
      </c>
      <c r="H58" s="6">
        <v>60</v>
      </c>
    </row>
    <row r="59" spans="1:8" x14ac:dyDescent="0.2">
      <c r="A59" s="6">
        <v>4.2430000000000003</v>
      </c>
      <c r="B59" s="16">
        <v>6.02</v>
      </c>
      <c r="D59" s="6">
        <v>4.2430000000000003</v>
      </c>
      <c r="E59" s="16">
        <v>43.316629181150581</v>
      </c>
      <c r="G59" s="6">
        <v>4.2430000000000003</v>
      </c>
      <c r="H59" s="6">
        <v>62</v>
      </c>
    </row>
    <row r="60" spans="1:8" x14ac:dyDescent="0.2">
      <c r="A60" s="6">
        <v>4.2430000000000003</v>
      </c>
      <c r="B60" s="16">
        <v>14.53</v>
      </c>
      <c r="D60" s="6">
        <v>4.2430000000000003</v>
      </c>
      <c r="E60" s="16">
        <v>31.700166078725818</v>
      </c>
      <c r="G60" s="6">
        <v>4.2430000000000003</v>
      </c>
      <c r="H60" s="6">
        <v>61</v>
      </c>
    </row>
    <row r="61" spans="1:8" x14ac:dyDescent="0.2">
      <c r="A61" s="6">
        <v>4.274</v>
      </c>
      <c r="B61" s="16">
        <v>5.19</v>
      </c>
      <c r="D61" s="6">
        <v>4.274</v>
      </c>
      <c r="E61" s="16">
        <v>37.903061499606387</v>
      </c>
      <c r="G61" s="6">
        <v>4.274</v>
      </c>
      <c r="H61" s="6">
        <v>65</v>
      </c>
    </row>
    <row r="62" spans="1:8" x14ac:dyDescent="0.2">
      <c r="A62" s="6">
        <v>4.3049999999999997</v>
      </c>
      <c r="B62" s="16">
        <v>11.336930000000001</v>
      </c>
      <c r="D62" s="6">
        <v>4.3049999999999997</v>
      </c>
      <c r="E62" s="16">
        <v>62.928677488607178</v>
      </c>
      <c r="G62" s="6">
        <v>4.3049999999999997</v>
      </c>
      <c r="H62" s="6">
        <v>63</v>
      </c>
    </row>
    <row r="63" spans="1:8" x14ac:dyDescent="0.2">
      <c r="A63" s="6">
        <v>4.3049999999999997</v>
      </c>
      <c r="B63" s="16">
        <v>7.58</v>
      </c>
      <c r="D63" s="6">
        <v>4.3049999999999997</v>
      </c>
      <c r="E63" s="16">
        <v>53.032539021357685</v>
      </c>
      <c r="G63" s="6">
        <v>4.3049999999999997</v>
      </c>
      <c r="H63" s="6">
        <v>60</v>
      </c>
    </row>
    <row r="64" spans="1:8" x14ac:dyDescent="0.2">
      <c r="A64" s="6">
        <v>4.3049999999999997</v>
      </c>
      <c r="B64" s="16">
        <v>8.33</v>
      </c>
      <c r="D64" s="6">
        <v>4.3049999999999997</v>
      </c>
      <c r="E64" s="16">
        <v>41.770786610302061</v>
      </c>
      <c r="G64" s="6">
        <v>4.3049999999999997</v>
      </c>
      <c r="H64" s="6">
        <v>69</v>
      </c>
    </row>
    <row r="65" spans="1:8" x14ac:dyDescent="0.2">
      <c r="A65" s="6">
        <v>4.3049999999999997</v>
      </c>
      <c r="B65" s="16">
        <v>23.3</v>
      </c>
      <c r="D65" s="6">
        <v>4.3049999999999997</v>
      </c>
      <c r="E65" s="16">
        <v>74.263880659562702</v>
      </c>
      <c r="G65" s="6">
        <v>4.3049999999999997</v>
      </c>
      <c r="H65" s="6">
        <v>64</v>
      </c>
    </row>
    <row r="66" spans="1:8" x14ac:dyDescent="0.2">
      <c r="A66" s="6">
        <v>4.3360000000000003</v>
      </c>
      <c r="B66" s="16">
        <v>10.06</v>
      </c>
      <c r="D66" s="6">
        <v>4.3360000000000003</v>
      </c>
      <c r="E66" s="16">
        <v>46.95035905125809</v>
      </c>
      <c r="G66" s="6">
        <v>4.3360000000000003</v>
      </c>
      <c r="H66" s="6">
        <v>69</v>
      </c>
    </row>
    <row r="67" spans="1:8" x14ac:dyDescent="0.2">
      <c r="A67" s="6">
        <v>4.3360000000000003</v>
      </c>
      <c r="B67" s="16">
        <v>14.5</v>
      </c>
      <c r="D67" s="6">
        <v>4.3360000000000003</v>
      </c>
      <c r="E67" s="16">
        <v>61.810624094835653</v>
      </c>
      <c r="G67" s="6">
        <v>4.3360000000000003</v>
      </c>
      <c r="H67" s="6">
        <v>73</v>
      </c>
    </row>
    <row r="68" spans="1:8" x14ac:dyDescent="0.2">
      <c r="A68" s="6">
        <v>4.3360000000000003</v>
      </c>
      <c r="B68" s="16">
        <v>7.15</v>
      </c>
      <c r="D68" s="6">
        <v>4.3360000000000003</v>
      </c>
      <c r="E68" s="16">
        <v>61.81062409483566</v>
      </c>
      <c r="G68" s="6">
        <v>4.3360000000000003</v>
      </c>
      <c r="H68" s="6">
        <v>73</v>
      </c>
    </row>
    <row r="69" spans="1:8" x14ac:dyDescent="0.2">
      <c r="A69" s="6">
        <v>4.367</v>
      </c>
      <c r="B69" s="16">
        <v>11.1</v>
      </c>
      <c r="D69" s="6">
        <v>4.367</v>
      </c>
      <c r="E69" s="16">
        <v>39.568103934758618</v>
      </c>
      <c r="G69" s="6">
        <v>4.367</v>
      </c>
      <c r="H69" s="6">
        <v>70</v>
      </c>
    </row>
    <row r="70" spans="1:8" x14ac:dyDescent="0.2">
      <c r="A70" s="6">
        <v>4.367</v>
      </c>
      <c r="B70" s="16">
        <v>9.8000000000000007</v>
      </c>
      <c r="D70" s="6">
        <v>4.367</v>
      </c>
      <c r="E70" s="16">
        <v>58.914455161185131</v>
      </c>
      <c r="G70" s="6">
        <v>4.367</v>
      </c>
      <c r="H70" s="6">
        <v>66</v>
      </c>
    </row>
    <row r="71" spans="1:8" x14ac:dyDescent="0.2">
      <c r="A71" s="6">
        <v>4.3979999999999997</v>
      </c>
      <c r="B71" s="16">
        <v>9.6999999999999993</v>
      </c>
      <c r="D71" s="6">
        <v>4.3979999999999997</v>
      </c>
      <c r="E71" s="16">
        <v>30.074457458560783</v>
      </c>
      <c r="G71" s="6">
        <v>4.3979999999999997</v>
      </c>
      <c r="H71" s="6">
        <v>63</v>
      </c>
    </row>
    <row r="72" spans="1:8" x14ac:dyDescent="0.2">
      <c r="A72" s="6">
        <v>4.3979999999999997</v>
      </c>
      <c r="B72" s="16">
        <v>15.53</v>
      </c>
      <c r="D72" s="6">
        <v>4.3979999999999997</v>
      </c>
      <c r="E72" s="16">
        <v>43.821837972022706</v>
      </c>
      <c r="G72" s="6">
        <v>4.3979999999999997</v>
      </c>
      <c r="H72" s="6">
        <v>73</v>
      </c>
    </row>
    <row r="73" spans="1:8" x14ac:dyDescent="0.2">
      <c r="A73" s="6">
        <v>4.3979999999999997</v>
      </c>
      <c r="B73" s="16">
        <v>4.78</v>
      </c>
      <c r="D73" s="6">
        <v>4.3979999999999997</v>
      </c>
      <c r="E73" s="16">
        <v>51.659383198658958</v>
      </c>
      <c r="G73" s="6">
        <v>4.3979999999999997</v>
      </c>
      <c r="H73" s="6">
        <v>71</v>
      </c>
    </row>
    <row r="74" spans="1:8" x14ac:dyDescent="0.2">
      <c r="A74" s="6">
        <v>4.3979999999999997</v>
      </c>
      <c r="B74" s="16">
        <v>8.27</v>
      </c>
      <c r="D74" s="6">
        <v>4.3979999999999997</v>
      </c>
      <c r="E74" s="16">
        <v>50.167467544026842</v>
      </c>
      <c r="G74" s="6">
        <v>4.3979999999999997</v>
      </c>
      <c r="H74" s="6">
        <v>69</v>
      </c>
    </row>
    <row r="75" spans="1:8" x14ac:dyDescent="0.2">
      <c r="A75" s="6">
        <v>4.4909999999999997</v>
      </c>
      <c r="B75" s="16">
        <v>13.21</v>
      </c>
      <c r="D75" s="6">
        <v>4.4909999999999997</v>
      </c>
      <c r="E75" s="16">
        <v>48.660240977007192</v>
      </c>
      <c r="G75" s="6">
        <v>4.4909999999999997</v>
      </c>
      <c r="H75" s="6">
        <v>61</v>
      </c>
    </row>
    <row r="76" spans="1:8" x14ac:dyDescent="0.2">
      <c r="A76" s="6">
        <v>4.4909999999999997</v>
      </c>
      <c r="B76" s="16">
        <v>6.5086380000000004</v>
      </c>
      <c r="D76" s="6">
        <v>4.4909999999999997</v>
      </c>
      <c r="E76" s="16">
        <v>67.112874658981042</v>
      </c>
      <c r="G76" s="6">
        <v>4.4909999999999997</v>
      </c>
      <c r="H76" s="6">
        <v>63</v>
      </c>
    </row>
    <row r="77" spans="1:8" x14ac:dyDescent="0.2">
      <c r="A77" s="6">
        <v>4.4909999999999997</v>
      </c>
      <c r="B77" s="16">
        <v>4.99</v>
      </c>
      <c r="D77" s="6">
        <v>4.4909999999999997</v>
      </c>
      <c r="E77" s="16">
        <v>44.246067697975469</v>
      </c>
      <c r="G77" s="6">
        <v>4.4909999999999997</v>
      </c>
      <c r="H77" s="6">
        <v>61</v>
      </c>
    </row>
    <row r="78" spans="1:8" x14ac:dyDescent="0.2">
      <c r="A78" s="6">
        <v>4.5220000000000002</v>
      </c>
      <c r="B78" s="16">
        <v>7.21</v>
      </c>
      <c r="D78" s="6">
        <v>4.5220000000000002</v>
      </c>
      <c r="E78" s="16">
        <v>69.638497813070273</v>
      </c>
      <c r="G78" s="6">
        <v>4.5220000000000002</v>
      </c>
      <c r="H78" s="6">
        <v>61</v>
      </c>
    </row>
    <row r="79" spans="1:8" x14ac:dyDescent="0.2">
      <c r="A79" s="6">
        <v>4.5220000000000002</v>
      </c>
      <c r="B79" s="16">
        <v>14.97</v>
      </c>
      <c r="D79" s="6">
        <v>4.5220000000000002</v>
      </c>
      <c r="E79" s="16">
        <v>54.539681784589376</v>
      </c>
      <c r="G79" s="6">
        <v>4.5220000000000002</v>
      </c>
      <c r="H79" s="6">
        <v>62</v>
      </c>
    </row>
    <row r="80" spans="1:8" x14ac:dyDescent="0.2">
      <c r="A80" s="6">
        <v>4.5529999999999999</v>
      </c>
      <c r="B80" s="16">
        <v>11.65</v>
      </c>
      <c r="D80" s="6">
        <v>4.5529999999999999</v>
      </c>
      <c r="E80" s="16">
        <v>31.414246758546916</v>
      </c>
      <c r="G80" s="6">
        <v>4.5529999999999999</v>
      </c>
      <c r="H80" s="6">
        <v>70</v>
      </c>
    </row>
    <row r="81" spans="1:8" x14ac:dyDescent="0.2">
      <c r="A81" s="6">
        <v>4.5839999999999996</v>
      </c>
      <c r="B81" s="16">
        <v>8.0299999999999994</v>
      </c>
      <c r="D81" s="6">
        <v>4.5839999999999996</v>
      </c>
      <c r="E81" s="16">
        <v>86.644872251172515</v>
      </c>
      <c r="G81" s="6">
        <v>4.5839999999999996</v>
      </c>
      <c r="H81" s="6">
        <v>58</v>
      </c>
    </row>
    <row r="82" spans="1:8" x14ac:dyDescent="0.2">
      <c r="A82" s="6">
        <v>4.6150000000000002</v>
      </c>
      <c r="B82" s="16">
        <v>7.01</v>
      </c>
      <c r="D82" s="6">
        <v>4.6150000000000002</v>
      </c>
      <c r="E82" s="16">
        <v>61.056085919243856</v>
      </c>
      <c r="G82" s="6">
        <v>4.6150000000000002</v>
      </c>
      <c r="H82" s="6">
        <v>57</v>
      </c>
    </row>
    <row r="83" spans="1:8" x14ac:dyDescent="0.2">
      <c r="A83" s="6">
        <v>4.6150000000000002</v>
      </c>
      <c r="B83" s="16">
        <v>6.25</v>
      </c>
      <c r="D83" s="6">
        <v>4.6150000000000002</v>
      </c>
      <c r="E83" s="16">
        <v>58.565026221299938</v>
      </c>
      <c r="G83" s="6">
        <v>4.6150000000000002</v>
      </c>
      <c r="H83" s="6">
        <v>65</v>
      </c>
    </row>
    <row r="84" spans="1:8" x14ac:dyDescent="0.2">
      <c r="A84" s="6">
        <v>4.6150000000000002</v>
      </c>
      <c r="B84" s="16">
        <v>6.54</v>
      </c>
      <c r="D84" s="6">
        <v>4.6150000000000002</v>
      </c>
      <c r="E84" s="16">
        <v>62.457434694456055</v>
      </c>
      <c r="G84" s="6">
        <v>4.6150000000000002</v>
      </c>
      <c r="H84" s="6">
        <v>61</v>
      </c>
    </row>
    <row r="85" spans="1:8" x14ac:dyDescent="0.2">
      <c r="A85" s="6">
        <v>4.6150000000000002</v>
      </c>
      <c r="B85" s="16">
        <v>11.36</v>
      </c>
      <c r="D85" s="6">
        <v>4.6150000000000002</v>
      </c>
      <c r="E85" s="16">
        <v>87.735588048536229</v>
      </c>
      <c r="G85" s="6">
        <v>4.6150000000000002</v>
      </c>
      <c r="H85" s="6">
        <v>71</v>
      </c>
    </row>
    <row r="86" spans="1:8" x14ac:dyDescent="0.2">
      <c r="A86" s="6">
        <v>4.6150000000000002</v>
      </c>
      <c r="B86" s="16">
        <v>5.27</v>
      </c>
      <c r="D86" s="6">
        <v>4.6150000000000002</v>
      </c>
      <c r="E86" s="16">
        <v>67.505368290403254</v>
      </c>
      <c r="G86" s="6">
        <v>4.6150000000000002</v>
      </c>
      <c r="H86" s="6">
        <v>62</v>
      </c>
    </row>
    <row r="87" spans="1:8" x14ac:dyDescent="0.2">
      <c r="A87" s="6">
        <v>4.6459999999999999</v>
      </c>
      <c r="B87" s="16">
        <v>14.44</v>
      </c>
      <c r="D87" s="6">
        <v>4.6459999999999999</v>
      </c>
      <c r="E87" s="16">
        <v>45.810529919009284</v>
      </c>
      <c r="G87" s="6">
        <v>4.6459999999999999</v>
      </c>
      <c r="H87" s="6">
        <v>63</v>
      </c>
    </row>
    <row r="88" spans="1:8" x14ac:dyDescent="0.2">
      <c r="A88" s="6">
        <v>4.6459999999999999</v>
      </c>
      <c r="B88" s="16">
        <v>6.17</v>
      </c>
      <c r="D88" s="6">
        <v>4.6459999999999999</v>
      </c>
      <c r="E88" s="16">
        <v>51.909322165027689</v>
      </c>
      <c r="G88" s="6">
        <v>4.6459999999999999</v>
      </c>
      <c r="H88" s="6">
        <v>67</v>
      </c>
    </row>
    <row r="89" spans="1:8" x14ac:dyDescent="0.2">
      <c r="A89" s="6">
        <v>4.6459999999999999</v>
      </c>
      <c r="B89" s="16">
        <v>5.9</v>
      </c>
      <c r="D89" s="6">
        <v>4.6459999999999999</v>
      </c>
      <c r="E89" s="16">
        <v>55.387826227356307</v>
      </c>
      <c r="G89" s="6">
        <v>4.6459999999999999</v>
      </c>
      <c r="H89" s="6">
        <v>59</v>
      </c>
    </row>
    <row r="90" spans="1:8" x14ac:dyDescent="0.2">
      <c r="A90" s="6">
        <v>4.6459999999999999</v>
      </c>
      <c r="B90" s="16">
        <v>6.36</v>
      </c>
      <c r="D90" s="6">
        <v>4.6459999999999999</v>
      </c>
      <c r="E90" s="16">
        <v>90.089746968341558</v>
      </c>
      <c r="G90" s="6">
        <v>4.6459999999999999</v>
      </c>
      <c r="H90" s="6">
        <v>65</v>
      </c>
    </row>
    <row r="91" spans="1:8" x14ac:dyDescent="0.2">
      <c r="A91" s="6">
        <v>4.6760000000000002</v>
      </c>
      <c r="B91" s="16">
        <v>6.29</v>
      </c>
      <c r="D91" s="6">
        <v>4.6760000000000002</v>
      </c>
      <c r="E91" s="16">
        <v>58.599961204396074</v>
      </c>
      <c r="G91" s="6">
        <v>4.6760000000000002</v>
      </c>
      <c r="H91" s="6">
        <v>63</v>
      </c>
    </row>
    <row r="92" spans="1:8" x14ac:dyDescent="0.2">
      <c r="A92" s="6">
        <v>4.6760000000000002</v>
      </c>
      <c r="B92" s="16">
        <v>8.01</v>
      </c>
      <c r="D92" s="6">
        <v>4.6760000000000002</v>
      </c>
      <c r="E92" s="16">
        <v>58.909413898273442</v>
      </c>
      <c r="G92" s="6">
        <v>4.6760000000000002</v>
      </c>
      <c r="H92" s="6">
        <v>57</v>
      </c>
    </row>
    <row r="93" spans="1:8" x14ac:dyDescent="0.2">
      <c r="A93" s="6">
        <v>4.6760000000000002</v>
      </c>
      <c r="B93" s="16">
        <v>11.38</v>
      </c>
      <c r="D93" s="6">
        <v>4.6760000000000002</v>
      </c>
      <c r="E93" s="16">
        <v>68.031801496264549</v>
      </c>
      <c r="G93" s="6">
        <v>4.6760000000000002</v>
      </c>
      <c r="H93" s="6">
        <v>50</v>
      </c>
    </row>
    <row r="94" spans="1:8" x14ac:dyDescent="0.2">
      <c r="A94" s="6">
        <v>4.7069999999999999</v>
      </c>
      <c r="B94" s="16">
        <v>4.57</v>
      </c>
      <c r="D94" s="6">
        <v>4.7069999999999999</v>
      </c>
      <c r="E94" s="16">
        <v>53.138984989193318</v>
      </c>
      <c r="G94" s="6">
        <v>4.7069999999999999</v>
      </c>
      <c r="H94" s="6">
        <v>66</v>
      </c>
    </row>
    <row r="95" spans="1:8" x14ac:dyDescent="0.2">
      <c r="A95" s="6">
        <v>4.7069999999999999</v>
      </c>
      <c r="B95" s="16">
        <v>9.23</v>
      </c>
      <c r="D95" s="6">
        <v>4.7069999999999999</v>
      </c>
      <c r="E95" s="16">
        <v>74.959693683378717</v>
      </c>
      <c r="G95" s="6">
        <v>4.7069999999999999</v>
      </c>
      <c r="H95" s="6">
        <v>65</v>
      </c>
    </row>
    <row r="96" spans="1:8" x14ac:dyDescent="0.2">
      <c r="A96" s="6">
        <v>4.7380000000000004</v>
      </c>
      <c r="B96" s="16">
        <v>5.43</v>
      </c>
      <c r="D96" s="6">
        <v>4.7380000000000004</v>
      </c>
      <c r="E96" s="16">
        <v>58.22841884343714</v>
      </c>
      <c r="G96" s="6">
        <v>4.7380000000000004</v>
      </c>
      <c r="H96" s="6">
        <v>56</v>
      </c>
    </row>
    <row r="97" spans="1:8" x14ac:dyDescent="0.2">
      <c r="A97" s="6">
        <v>4.7690000000000001</v>
      </c>
      <c r="B97" s="16">
        <v>11.34</v>
      </c>
      <c r="D97" s="6">
        <v>4.7690000000000001</v>
      </c>
      <c r="E97" s="16">
        <v>53.142254928101288</v>
      </c>
      <c r="G97" s="6">
        <v>4.7690000000000001</v>
      </c>
      <c r="H97" s="6">
        <v>69</v>
      </c>
    </row>
    <row r="98" spans="1:8" x14ac:dyDescent="0.2">
      <c r="A98" s="6">
        <v>4.7690000000000001</v>
      </c>
      <c r="B98" s="16">
        <v>7.36</v>
      </c>
      <c r="D98" s="6">
        <v>4.7690000000000001</v>
      </c>
      <c r="E98" s="16">
        <v>37.019471982237874</v>
      </c>
      <c r="G98" s="6">
        <v>4.7690000000000001</v>
      </c>
      <c r="H98" s="6">
        <v>62</v>
      </c>
    </row>
    <row r="99" spans="1:8" x14ac:dyDescent="0.2">
      <c r="A99" s="6">
        <v>4.7690000000000001</v>
      </c>
      <c r="B99" s="16">
        <v>8.3109900000000003</v>
      </c>
      <c r="D99" s="6">
        <v>4.7690000000000001</v>
      </c>
      <c r="E99" s="16">
        <v>46.134708789007171</v>
      </c>
      <c r="G99" s="6">
        <v>4.7690000000000001</v>
      </c>
      <c r="H99" s="6">
        <v>67</v>
      </c>
    </row>
    <row r="100" spans="1:8" x14ac:dyDescent="0.2">
      <c r="A100" s="6">
        <v>4.7690000000000001</v>
      </c>
      <c r="B100" s="16">
        <v>4.34</v>
      </c>
      <c r="D100" s="6">
        <v>4.7690000000000001</v>
      </c>
      <c r="E100" s="16">
        <v>73.186114073391337</v>
      </c>
      <c r="G100" s="6">
        <v>4.7690000000000001</v>
      </c>
      <c r="H100" s="6">
        <v>60</v>
      </c>
    </row>
    <row r="101" spans="1:8" x14ac:dyDescent="0.2">
      <c r="A101" s="6">
        <v>4.8</v>
      </c>
      <c r="B101" s="16">
        <v>14.37</v>
      </c>
      <c r="D101" s="6">
        <v>4.8</v>
      </c>
      <c r="E101" s="16">
        <v>61.59954060712618</v>
      </c>
      <c r="G101" s="6">
        <v>4.8</v>
      </c>
      <c r="H101" s="6">
        <v>69</v>
      </c>
    </row>
    <row r="102" spans="1:8" x14ac:dyDescent="0.2">
      <c r="A102" s="6">
        <v>4.8310000000000004</v>
      </c>
      <c r="B102" s="16">
        <v>8.9</v>
      </c>
      <c r="D102" s="6">
        <v>4.8310000000000004</v>
      </c>
      <c r="E102" s="16">
        <v>49.461041053353313</v>
      </c>
      <c r="G102" s="6">
        <v>4.8310000000000004</v>
      </c>
      <c r="H102" s="6">
        <v>66</v>
      </c>
    </row>
    <row r="103" spans="1:8" x14ac:dyDescent="0.2">
      <c r="A103" s="6">
        <v>4.8310000000000004</v>
      </c>
      <c r="B103" s="16">
        <v>12.77</v>
      </c>
      <c r="D103" s="6">
        <v>4.8310000000000004</v>
      </c>
      <c r="E103" s="16">
        <v>67.497734674238004</v>
      </c>
      <c r="G103" s="6">
        <v>4.8310000000000004</v>
      </c>
      <c r="H103" s="6">
        <v>66</v>
      </c>
    </row>
    <row r="104" spans="1:8" x14ac:dyDescent="0.2">
      <c r="A104" s="6">
        <v>4.8620000000000001</v>
      </c>
      <c r="B104" s="16">
        <v>8.7100000000000009</v>
      </c>
      <c r="D104" s="6">
        <v>4.8620000000000001</v>
      </c>
      <c r="E104" s="16">
        <v>39.038431889399504</v>
      </c>
      <c r="G104" s="6">
        <v>4.8620000000000001</v>
      </c>
      <c r="H104" s="6">
        <v>62</v>
      </c>
    </row>
    <row r="105" spans="1:8" x14ac:dyDescent="0.2">
      <c r="A105" s="6">
        <v>4.8620000000000001</v>
      </c>
      <c r="B105" s="16">
        <v>7.08</v>
      </c>
      <c r="D105" s="6">
        <v>4.8620000000000001</v>
      </c>
      <c r="E105" s="16">
        <v>52.348922824916386</v>
      </c>
      <c r="G105" s="6">
        <v>4.8620000000000001</v>
      </c>
      <c r="H105" s="6">
        <v>67</v>
      </c>
    </row>
    <row r="106" spans="1:8" x14ac:dyDescent="0.2">
      <c r="A106" s="6">
        <v>4.8620000000000001</v>
      </c>
      <c r="B106" s="16">
        <v>7.62</v>
      </c>
      <c r="D106" s="6">
        <v>4.8620000000000001</v>
      </c>
      <c r="E106" s="16">
        <v>49.808083311707492</v>
      </c>
      <c r="G106" s="6">
        <v>4.8620000000000001</v>
      </c>
      <c r="H106" s="6">
        <v>68</v>
      </c>
    </row>
    <row r="107" spans="1:8" x14ac:dyDescent="0.2">
      <c r="A107" s="6">
        <v>4.8620000000000001</v>
      </c>
      <c r="B107" s="16">
        <v>5.59</v>
      </c>
      <c r="D107" s="6">
        <v>4.8620000000000001</v>
      </c>
      <c r="E107" s="16">
        <v>66.870804366830967</v>
      </c>
      <c r="G107" s="6">
        <v>4.8620000000000001</v>
      </c>
      <c r="H107" s="6">
        <v>69</v>
      </c>
    </row>
    <row r="108" spans="1:8" x14ac:dyDescent="0.2">
      <c r="A108" s="6">
        <v>4.8929999999999998</v>
      </c>
      <c r="B108" s="16">
        <v>7.35</v>
      </c>
      <c r="D108" s="6">
        <v>4.8929999999999998</v>
      </c>
      <c r="E108" s="16">
        <v>66.387495041654773</v>
      </c>
      <c r="G108" s="6">
        <v>4.8929999999999998</v>
      </c>
      <c r="H108" s="6">
        <v>67</v>
      </c>
    </row>
    <row r="109" spans="1:8" x14ac:dyDescent="0.2">
      <c r="A109" s="6">
        <v>4.8929999999999998</v>
      </c>
      <c r="B109" s="16">
        <v>6.44</v>
      </c>
      <c r="D109" s="6">
        <v>4.8929999999999998</v>
      </c>
      <c r="E109" s="16">
        <v>69.283097715067129</v>
      </c>
      <c r="G109" s="6">
        <v>4.8929999999999998</v>
      </c>
      <c r="H109" s="6">
        <v>66</v>
      </c>
    </row>
    <row r="110" spans="1:8" x14ac:dyDescent="0.2">
      <c r="A110" s="6">
        <v>4.9240000000000004</v>
      </c>
      <c r="B110" s="16">
        <v>7.16</v>
      </c>
      <c r="D110" s="6">
        <v>4.9240000000000004</v>
      </c>
      <c r="E110" s="16">
        <v>59.176396135451313</v>
      </c>
      <c r="G110" s="6">
        <v>4.9240000000000004</v>
      </c>
      <c r="H110" s="6">
        <v>66</v>
      </c>
    </row>
    <row r="111" spans="1:8" x14ac:dyDescent="0.2">
      <c r="A111" s="6">
        <v>4.9240000000000004</v>
      </c>
      <c r="B111" s="16">
        <v>7.12</v>
      </c>
      <c r="D111" s="6">
        <v>4.9240000000000004</v>
      </c>
      <c r="E111" s="16">
        <v>41.938358741078495</v>
      </c>
      <c r="G111" s="6">
        <v>4.9240000000000004</v>
      </c>
      <c r="H111" s="6">
        <v>68</v>
      </c>
    </row>
    <row r="112" spans="1:8" x14ac:dyDescent="0.2">
      <c r="A112" s="6">
        <v>4.9550000000000001</v>
      </c>
      <c r="B112" s="16">
        <v>4.8600000000000003</v>
      </c>
      <c r="D112" s="6">
        <v>4.9550000000000001</v>
      </c>
      <c r="E112" s="16">
        <v>60.882797543876492</v>
      </c>
      <c r="G112" s="6">
        <v>4.9550000000000001</v>
      </c>
      <c r="H112" s="6">
        <v>61</v>
      </c>
    </row>
    <row r="113" spans="1:8" x14ac:dyDescent="0.2">
      <c r="A113" s="6">
        <v>4.9550000000000001</v>
      </c>
      <c r="B113" s="16">
        <v>5.54</v>
      </c>
      <c r="D113" s="6">
        <v>4.9550000000000001</v>
      </c>
      <c r="E113" s="16">
        <v>81.105041508367918</v>
      </c>
      <c r="G113" s="6">
        <v>4.9550000000000001</v>
      </c>
      <c r="H113" s="6">
        <v>63</v>
      </c>
    </row>
    <row r="114" spans="1:8" x14ac:dyDescent="0.2">
      <c r="A114" s="6">
        <v>4.9550000000000001</v>
      </c>
      <c r="B114" s="16">
        <v>8.9161780000000004</v>
      </c>
      <c r="D114" s="6">
        <v>4.9550000000000001</v>
      </c>
      <c r="E114" s="16">
        <v>57.680698078554975</v>
      </c>
      <c r="G114" s="6">
        <v>4.9550000000000001</v>
      </c>
      <c r="H114" s="6">
        <v>65</v>
      </c>
    </row>
    <row r="115" spans="1:8" x14ac:dyDescent="0.2">
      <c r="A115" s="6">
        <v>4.9859999999999998</v>
      </c>
      <c r="B115" s="16">
        <v>8.5</v>
      </c>
      <c r="D115" s="6">
        <v>4.9859999999999998</v>
      </c>
      <c r="E115" s="16">
        <v>55.412369488036916</v>
      </c>
      <c r="G115" s="6">
        <v>4.9859999999999998</v>
      </c>
      <c r="H115" s="6">
        <v>60</v>
      </c>
    </row>
    <row r="116" spans="1:8" x14ac:dyDescent="0.2">
      <c r="A116" s="6">
        <v>4.9859999999999998</v>
      </c>
      <c r="B116" s="16">
        <v>6.58</v>
      </c>
      <c r="D116" s="6">
        <v>4.9859999999999998</v>
      </c>
      <c r="E116" s="16">
        <v>39.53142102177685</v>
      </c>
      <c r="G116" s="6">
        <v>4.9859999999999998</v>
      </c>
      <c r="H116" s="6">
        <v>65</v>
      </c>
    </row>
    <row r="117" spans="1:8" x14ac:dyDescent="0.2">
      <c r="A117" s="6">
        <v>4.9859999999999998</v>
      </c>
      <c r="B117" s="16">
        <v>6.47</v>
      </c>
      <c r="D117" s="6">
        <v>4.9859999999999998</v>
      </c>
      <c r="E117" s="16">
        <v>62.201014794459752</v>
      </c>
      <c r="G117" s="6">
        <v>4.9859999999999998</v>
      </c>
      <c r="H117" s="6">
        <v>62</v>
      </c>
    </row>
    <row r="118" spans="1:8" x14ac:dyDescent="0.2">
      <c r="A118" s="6">
        <v>5.048</v>
      </c>
      <c r="B118" s="16">
        <v>7.64</v>
      </c>
      <c r="D118" s="6">
        <v>5.048</v>
      </c>
      <c r="E118" s="16">
        <v>50.589012431794764</v>
      </c>
      <c r="G118" s="6">
        <v>5.048</v>
      </c>
      <c r="H118" s="6">
        <v>65</v>
      </c>
    </row>
    <row r="119" spans="1:8" x14ac:dyDescent="0.2">
      <c r="A119" s="6">
        <v>5.048</v>
      </c>
      <c r="B119" s="16">
        <v>9.68</v>
      </c>
      <c r="D119" s="6">
        <v>5.048</v>
      </c>
      <c r="E119" s="16">
        <v>61.654420086720158</v>
      </c>
      <c r="G119" s="6">
        <v>5.048</v>
      </c>
      <c r="H119" s="6">
        <v>70</v>
      </c>
    </row>
    <row r="120" spans="1:8" x14ac:dyDescent="0.2">
      <c r="A120" s="6">
        <v>5.048</v>
      </c>
      <c r="B120" s="16">
        <v>5.71</v>
      </c>
      <c r="D120" s="6">
        <v>5.048</v>
      </c>
      <c r="E120" s="16">
        <v>48.746565980511001</v>
      </c>
      <c r="G120" s="6">
        <v>5.048</v>
      </c>
      <c r="H120" s="6">
        <v>62</v>
      </c>
    </row>
    <row r="121" spans="1:8" x14ac:dyDescent="0.2">
      <c r="A121" s="6">
        <v>5.048</v>
      </c>
      <c r="B121" s="16">
        <v>6.84</v>
      </c>
      <c r="D121" s="6">
        <v>5.048</v>
      </c>
      <c r="E121" s="16">
        <v>58.760751770876929</v>
      </c>
      <c r="G121" s="6">
        <v>5.048</v>
      </c>
      <c r="H121" s="6">
        <v>62</v>
      </c>
    </row>
    <row r="122" spans="1:8" x14ac:dyDescent="0.2">
      <c r="A122" s="6">
        <v>5.0789999999999997</v>
      </c>
      <c r="B122" s="16">
        <v>6.3250869999999999</v>
      </c>
      <c r="D122" s="6">
        <v>5.0789999999999997</v>
      </c>
      <c r="E122" s="16">
        <v>51.107744570129263</v>
      </c>
      <c r="G122" s="6">
        <v>5.0789999999999997</v>
      </c>
      <c r="H122" s="6">
        <v>64</v>
      </c>
    </row>
    <row r="123" spans="1:8" x14ac:dyDescent="0.2">
      <c r="A123" s="6">
        <v>5.0789999999999997</v>
      </c>
      <c r="B123" s="16">
        <v>10.27</v>
      </c>
      <c r="D123" s="6">
        <v>5.0789999999999997</v>
      </c>
      <c r="E123" s="16">
        <v>48.61787371468143</v>
      </c>
      <c r="G123" s="6">
        <v>5.0789999999999997</v>
      </c>
      <c r="H123" s="6">
        <v>64</v>
      </c>
    </row>
    <row r="124" spans="1:8" x14ac:dyDescent="0.2">
      <c r="A124" s="6">
        <v>5.0789999999999997</v>
      </c>
      <c r="B124" s="16">
        <v>22.853459999999998</v>
      </c>
      <c r="D124" s="6">
        <v>5.0789999999999997</v>
      </c>
      <c r="E124" s="16">
        <v>68.547470431060646</v>
      </c>
      <c r="G124" s="6">
        <v>5.0789999999999997</v>
      </c>
      <c r="H124" s="6">
        <v>69</v>
      </c>
    </row>
    <row r="125" spans="1:8" x14ac:dyDescent="0.2">
      <c r="A125" s="6">
        <v>5.0789999999999997</v>
      </c>
      <c r="B125" s="16">
        <v>7.09</v>
      </c>
      <c r="D125" s="6">
        <v>5.0789999999999997</v>
      </c>
      <c r="E125" s="16">
        <v>67.000797938546555</v>
      </c>
      <c r="G125" s="6">
        <v>5.0789999999999997</v>
      </c>
      <c r="H125" s="6">
        <v>61</v>
      </c>
    </row>
    <row r="126" spans="1:8" x14ac:dyDescent="0.2">
      <c r="A126" s="6">
        <v>5.1100000000000003</v>
      </c>
      <c r="B126" s="16">
        <v>6.97</v>
      </c>
      <c r="D126" s="6">
        <v>5.1100000000000003</v>
      </c>
      <c r="E126" s="16">
        <v>44.468688206754123</v>
      </c>
      <c r="G126" s="6">
        <v>5.1100000000000003</v>
      </c>
      <c r="H126" s="6">
        <v>61</v>
      </c>
    </row>
    <row r="127" spans="1:8" x14ac:dyDescent="0.2">
      <c r="A127" s="6">
        <v>5.1100000000000003</v>
      </c>
      <c r="B127" s="16">
        <v>7.74</v>
      </c>
      <c r="D127" s="6">
        <v>5.1100000000000003</v>
      </c>
      <c r="E127" s="16">
        <v>38.061655789371088</v>
      </c>
      <c r="G127" s="6">
        <v>5.1100000000000003</v>
      </c>
      <c r="H127" s="6">
        <v>66</v>
      </c>
    </row>
    <row r="128" spans="1:8" x14ac:dyDescent="0.2">
      <c r="A128" s="6">
        <v>5.1100000000000003</v>
      </c>
      <c r="B128" s="16">
        <v>9.1300000000000008</v>
      </c>
      <c r="D128" s="6">
        <v>5.1100000000000003</v>
      </c>
      <c r="E128" s="16">
        <v>57.969695591780727</v>
      </c>
      <c r="G128" s="6">
        <v>5.1100000000000003</v>
      </c>
      <c r="H128" s="6">
        <v>65</v>
      </c>
    </row>
    <row r="129" spans="1:8" x14ac:dyDescent="0.2">
      <c r="A129" s="6">
        <v>5.141</v>
      </c>
      <c r="B129" s="16">
        <v>4.9000000000000004</v>
      </c>
      <c r="D129" s="6">
        <v>5.141</v>
      </c>
      <c r="E129" s="16">
        <v>59.53335446302107</v>
      </c>
      <c r="G129" s="6">
        <v>5.141</v>
      </c>
      <c r="H129" s="6">
        <v>54</v>
      </c>
    </row>
    <row r="130" spans="1:8" x14ac:dyDescent="0.2">
      <c r="A130" s="6">
        <v>5.141</v>
      </c>
      <c r="B130" s="16">
        <v>6.18</v>
      </c>
      <c r="D130" s="6">
        <v>5.141</v>
      </c>
      <c r="E130" s="16">
        <v>57.440097386354637</v>
      </c>
      <c r="G130" s="6">
        <v>5.141</v>
      </c>
      <c r="H130" s="6">
        <v>60</v>
      </c>
    </row>
    <row r="131" spans="1:8" x14ac:dyDescent="0.2">
      <c r="A131" s="6">
        <v>5.1719999999999997</v>
      </c>
      <c r="B131" s="16">
        <v>5.8908820000000004</v>
      </c>
      <c r="D131" s="6">
        <v>5.1719999999999997</v>
      </c>
      <c r="E131" s="16">
        <v>55.775185070314862</v>
      </c>
      <c r="G131" s="6">
        <v>5.1719999999999997</v>
      </c>
      <c r="H131" s="6">
        <v>62</v>
      </c>
    </row>
    <row r="132" spans="1:8" x14ac:dyDescent="0.2">
      <c r="A132" s="6">
        <v>5.1719999999999997</v>
      </c>
      <c r="B132" s="16">
        <v>6.39</v>
      </c>
      <c r="D132" s="6">
        <v>5.1719999999999997</v>
      </c>
      <c r="E132" s="16">
        <v>79.405896781714048</v>
      </c>
      <c r="G132" s="6">
        <v>5.1719999999999997</v>
      </c>
      <c r="H132" s="6">
        <v>65</v>
      </c>
    </row>
    <row r="133" spans="1:8" x14ac:dyDescent="0.2">
      <c r="A133" s="6">
        <v>5.234</v>
      </c>
      <c r="B133" s="16">
        <v>7.37</v>
      </c>
      <c r="D133" s="6">
        <v>5.234</v>
      </c>
      <c r="E133" s="16">
        <v>45.037556435947273</v>
      </c>
      <c r="G133" s="6">
        <v>5.234</v>
      </c>
      <c r="H133" s="6">
        <v>60</v>
      </c>
    </row>
    <row r="134" spans="1:8" x14ac:dyDescent="0.2">
      <c r="A134" s="6">
        <v>5.234</v>
      </c>
      <c r="B134" s="16">
        <v>6.97</v>
      </c>
      <c r="D134" s="6">
        <v>5.234</v>
      </c>
      <c r="E134" s="16">
        <v>64.852142044133203</v>
      </c>
      <c r="G134" s="6">
        <v>5.234</v>
      </c>
      <c r="H134" s="6">
        <v>61</v>
      </c>
    </row>
    <row r="135" spans="1:8" x14ac:dyDescent="0.2">
      <c r="A135" s="6">
        <v>5.2649999999999997</v>
      </c>
      <c r="B135" s="16">
        <v>9.98</v>
      </c>
      <c r="D135" s="6">
        <v>5.2649999999999997</v>
      </c>
      <c r="E135" s="16">
        <v>47.938962921499439</v>
      </c>
      <c r="G135" s="6">
        <v>5.2649999999999997</v>
      </c>
      <c r="H135" s="6">
        <v>64</v>
      </c>
    </row>
    <row r="136" spans="1:8" x14ac:dyDescent="0.2">
      <c r="A136" s="6">
        <v>5.2960000000000003</v>
      </c>
      <c r="B136" s="16">
        <v>8.27</v>
      </c>
      <c r="D136" s="6">
        <v>5.2960000000000003</v>
      </c>
      <c r="E136" s="16">
        <v>58.356199034384126</v>
      </c>
      <c r="G136" s="6">
        <v>5.2960000000000003</v>
      </c>
      <c r="H136" s="6">
        <v>61</v>
      </c>
    </row>
    <row r="137" spans="1:8" x14ac:dyDescent="0.2">
      <c r="A137" s="6">
        <v>5.3579999999999997</v>
      </c>
      <c r="B137" s="16">
        <v>9.8634579999999996</v>
      </c>
      <c r="D137" s="6">
        <v>5.3579999999999997</v>
      </c>
      <c r="E137" s="16">
        <v>62.47425085566028</v>
      </c>
      <c r="G137" s="6">
        <v>5.3579999999999997</v>
      </c>
      <c r="H137" s="6">
        <v>63</v>
      </c>
    </row>
    <row r="138" spans="1:8" x14ac:dyDescent="0.2">
      <c r="A138" s="6">
        <v>5.3579999999999997</v>
      </c>
      <c r="B138" s="16">
        <v>8.11</v>
      </c>
      <c r="D138" s="6">
        <v>5.3579999999999997</v>
      </c>
      <c r="E138" s="16">
        <v>59.617020027454693</v>
      </c>
      <c r="G138" s="6">
        <v>5.3579999999999997</v>
      </c>
      <c r="H138" s="6">
        <v>61</v>
      </c>
    </row>
    <row r="139" spans="1:8" x14ac:dyDescent="0.2">
      <c r="A139" s="6">
        <v>5.3890000000000002</v>
      </c>
      <c r="B139" s="16">
        <v>10.86</v>
      </c>
      <c r="D139" s="6">
        <v>5.3890000000000002</v>
      </c>
      <c r="E139" s="16">
        <v>31.668440603194238</v>
      </c>
      <c r="G139" s="6">
        <v>5.3890000000000002</v>
      </c>
      <c r="H139" s="6">
        <v>63</v>
      </c>
    </row>
    <row r="140" spans="1:8" x14ac:dyDescent="0.2">
      <c r="A140" s="6">
        <v>5.3890000000000002</v>
      </c>
      <c r="B140" s="16">
        <v>5.59</v>
      </c>
      <c r="D140" s="6">
        <v>5.3890000000000002</v>
      </c>
      <c r="E140" s="16">
        <v>52.60778711469068</v>
      </c>
      <c r="G140" s="6">
        <v>5.3890000000000002</v>
      </c>
      <c r="H140" s="6">
        <v>69</v>
      </c>
    </row>
    <row r="141" spans="1:8" x14ac:dyDescent="0.2">
      <c r="A141" s="6">
        <v>5.42</v>
      </c>
      <c r="B141" s="16">
        <v>9.11</v>
      </c>
      <c r="D141" s="6">
        <v>5.42</v>
      </c>
      <c r="E141" s="16">
        <v>53.61546147824312</v>
      </c>
      <c r="G141" s="6">
        <v>5.42</v>
      </c>
      <c r="H141" s="6">
        <v>67</v>
      </c>
    </row>
    <row r="142" spans="1:8" x14ac:dyDescent="0.2">
      <c r="A142" s="6">
        <v>5.4820000000000002</v>
      </c>
      <c r="B142" s="16">
        <v>6.91</v>
      </c>
      <c r="D142" s="6">
        <v>5.4820000000000002</v>
      </c>
      <c r="E142" s="16">
        <v>49.726979097859363</v>
      </c>
      <c r="G142" s="6">
        <v>5.4820000000000002</v>
      </c>
      <c r="H142" s="6">
        <v>66</v>
      </c>
    </row>
    <row r="143" spans="1:8" x14ac:dyDescent="0.2">
      <c r="A143" s="6">
        <v>5.5129999999999999</v>
      </c>
      <c r="B143" s="16">
        <v>4.1500000000000004</v>
      </c>
      <c r="D143" s="6">
        <v>5.5129999999999999</v>
      </c>
      <c r="E143" s="16">
        <v>49.37704241843258</v>
      </c>
      <c r="G143" s="6">
        <v>5.5129999999999999</v>
      </c>
      <c r="H143" s="6">
        <v>62</v>
      </c>
    </row>
    <row r="144" spans="1:8" x14ac:dyDescent="0.2">
      <c r="A144" s="6">
        <v>5.5129999999999999</v>
      </c>
      <c r="B144" s="16">
        <v>5.47</v>
      </c>
      <c r="D144" s="6">
        <v>5.5129999999999999</v>
      </c>
      <c r="E144" s="16">
        <v>85.130778644764064</v>
      </c>
      <c r="G144" s="6">
        <v>5.5129999999999999</v>
      </c>
      <c r="H144" s="6">
        <v>68</v>
      </c>
    </row>
    <row r="145" spans="1:8" x14ac:dyDescent="0.2">
      <c r="A145" s="6">
        <v>5.5439999999999996</v>
      </c>
      <c r="B145" s="16">
        <v>4.47</v>
      </c>
      <c r="D145" s="6">
        <v>5.5439999999999996</v>
      </c>
      <c r="E145" s="16">
        <v>60.595425627450744</v>
      </c>
      <c r="G145" s="6">
        <v>5.5439999999999996</v>
      </c>
      <c r="H145" s="6">
        <v>61</v>
      </c>
    </row>
    <row r="146" spans="1:8" x14ac:dyDescent="0.2">
      <c r="A146" s="6">
        <v>5.5439999999999996</v>
      </c>
      <c r="B146" s="16">
        <v>6.7</v>
      </c>
      <c r="D146" s="6">
        <v>5.5439999999999996</v>
      </c>
      <c r="E146" s="16">
        <v>41.852133385867425</v>
      </c>
      <c r="G146" s="6">
        <v>5.5439999999999996</v>
      </c>
      <c r="H146" s="6">
        <v>61</v>
      </c>
    </row>
    <row r="147" spans="1:8" x14ac:dyDescent="0.2">
      <c r="A147" s="6">
        <v>5.5750000000000002</v>
      </c>
      <c r="B147" s="16">
        <v>8.0299999999999994</v>
      </c>
      <c r="D147" s="6">
        <v>5.5750000000000002</v>
      </c>
      <c r="E147" s="16">
        <v>64.15558325558996</v>
      </c>
      <c r="G147" s="6">
        <v>5.5750000000000002</v>
      </c>
      <c r="H147" s="6">
        <v>65</v>
      </c>
    </row>
    <row r="148" spans="1:8" x14ac:dyDescent="0.2">
      <c r="A148" s="6">
        <v>5.5750000000000002</v>
      </c>
      <c r="B148" s="16">
        <v>5.13</v>
      </c>
      <c r="D148" s="6">
        <v>5.5750000000000002</v>
      </c>
      <c r="E148" s="16">
        <v>46.466899889344838</v>
      </c>
      <c r="G148" s="6">
        <v>5.5750000000000002</v>
      </c>
      <c r="H148" s="6">
        <v>67</v>
      </c>
    </row>
    <row r="149" spans="1:8" x14ac:dyDescent="0.2">
      <c r="A149" s="6">
        <v>5.5750000000000002</v>
      </c>
      <c r="B149" s="16">
        <v>8.8699999999999992</v>
      </c>
      <c r="D149" s="6">
        <v>5.5750000000000002</v>
      </c>
      <c r="E149" s="16">
        <v>37.471735015289248</v>
      </c>
      <c r="G149" s="6">
        <v>5.5750000000000002</v>
      </c>
      <c r="H149" s="6">
        <v>62</v>
      </c>
    </row>
    <row r="150" spans="1:8" x14ac:dyDescent="0.2">
      <c r="A150" s="6">
        <v>5.6059999999999999</v>
      </c>
      <c r="B150" s="16">
        <v>6.14</v>
      </c>
      <c r="D150" s="6">
        <v>5.6059999999999999</v>
      </c>
      <c r="E150" s="16">
        <v>47.008702427041371</v>
      </c>
      <c r="G150" s="6">
        <v>5.6059999999999999</v>
      </c>
      <c r="H150" s="6">
        <v>71</v>
      </c>
    </row>
    <row r="151" spans="1:8" x14ac:dyDescent="0.2">
      <c r="A151" s="6">
        <v>5.6369999999999996</v>
      </c>
      <c r="B151" s="16">
        <v>6.75</v>
      </c>
      <c r="D151" s="6">
        <v>5.6369999999999996</v>
      </c>
      <c r="E151" s="16">
        <v>62.373822473734315</v>
      </c>
      <c r="G151" s="6">
        <v>5.6369999999999996</v>
      </c>
      <c r="H151" s="6">
        <v>50</v>
      </c>
    </row>
    <row r="152" spans="1:8" x14ac:dyDescent="0.2">
      <c r="A152" s="6">
        <v>5.6680000000000001</v>
      </c>
      <c r="B152" s="16">
        <v>5.37</v>
      </c>
      <c r="D152" s="6">
        <v>5.6680000000000001</v>
      </c>
      <c r="E152" s="16">
        <v>62.099092520459855</v>
      </c>
      <c r="G152" s="6">
        <v>5.6680000000000001</v>
      </c>
      <c r="H152" s="6">
        <v>61</v>
      </c>
    </row>
    <row r="153" spans="1:8" x14ac:dyDescent="0.2">
      <c r="A153" s="6">
        <v>5.6680000000000001</v>
      </c>
      <c r="B153" s="16">
        <v>7.38</v>
      </c>
      <c r="D153" s="6">
        <v>5.6680000000000001</v>
      </c>
      <c r="E153" s="16">
        <v>62.875920576089932</v>
      </c>
      <c r="G153" s="6">
        <v>5.6680000000000001</v>
      </c>
      <c r="H153" s="6">
        <v>57</v>
      </c>
    </row>
    <row r="154" spans="1:8" x14ac:dyDescent="0.2">
      <c r="A154" s="6">
        <v>5.7290000000000001</v>
      </c>
      <c r="B154" s="16">
        <v>6.53</v>
      </c>
      <c r="D154" s="6">
        <v>5.7290000000000001</v>
      </c>
      <c r="E154" s="16">
        <v>40.146394362614302</v>
      </c>
      <c r="G154" s="6">
        <v>5.7290000000000001</v>
      </c>
      <c r="H154" s="6">
        <v>63</v>
      </c>
    </row>
    <row r="155" spans="1:8" x14ac:dyDescent="0.2">
      <c r="A155" s="6">
        <v>5.7290000000000001</v>
      </c>
      <c r="B155" s="16">
        <v>7.12</v>
      </c>
      <c r="D155" s="6">
        <v>5.7290000000000001</v>
      </c>
      <c r="E155" s="16">
        <v>46.073812317620465</v>
      </c>
      <c r="G155" s="6">
        <v>5.7290000000000001</v>
      </c>
      <c r="H155" s="6">
        <v>61</v>
      </c>
    </row>
    <row r="156" spans="1:8" x14ac:dyDescent="0.2">
      <c r="A156" s="6">
        <v>5.76</v>
      </c>
      <c r="B156" s="16">
        <v>7.24</v>
      </c>
      <c r="D156" s="6">
        <v>5.76</v>
      </c>
      <c r="E156" s="16">
        <v>55.688839669365187</v>
      </c>
      <c r="G156" s="6">
        <v>5.76</v>
      </c>
      <c r="H156" s="6">
        <v>65</v>
      </c>
    </row>
    <row r="157" spans="1:8" x14ac:dyDescent="0.2">
      <c r="A157" s="6">
        <v>5.76</v>
      </c>
      <c r="B157" s="16">
        <v>5.6</v>
      </c>
      <c r="D157" s="6">
        <v>5.76</v>
      </c>
      <c r="E157" s="16">
        <v>50.23028462429356</v>
      </c>
      <c r="G157" s="6">
        <v>5.76</v>
      </c>
      <c r="H157" s="6">
        <v>60</v>
      </c>
    </row>
    <row r="158" spans="1:8" x14ac:dyDescent="0.2">
      <c r="A158" s="6">
        <v>5.7910000000000004</v>
      </c>
      <c r="B158" s="16">
        <v>9.7438990000000008</v>
      </c>
      <c r="D158" s="6">
        <v>5.7910000000000004</v>
      </c>
      <c r="E158" s="16">
        <v>62.15721391221247</v>
      </c>
      <c r="G158" s="6">
        <v>5.7910000000000004</v>
      </c>
      <c r="H158" s="6">
        <v>63</v>
      </c>
    </row>
    <row r="159" spans="1:8" x14ac:dyDescent="0.2">
      <c r="A159" s="6">
        <v>5.8529999999999998</v>
      </c>
      <c r="B159" s="16">
        <v>17.86</v>
      </c>
      <c r="D159" s="6">
        <v>5.8529999999999998</v>
      </c>
      <c r="E159" s="16">
        <v>46.963077601515145</v>
      </c>
      <c r="G159" s="6">
        <v>5.8529999999999998</v>
      </c>
      <c r="H159" s="6">
        <v>63</v>
      </c>
    </row>
    <row r="160" spans="1:8" x14ac:dyDescent="0.2">
      <c r="A160" s="6">
        <v>5.8529999999999998</v>
      </c>
      <c r="B160" s="16">
        <v>11.65851</v>
      </c>
      <c r="D160" s="6">
        <v>5.8529999999999998</v>
      </c>
      <c r="E160" s="16">
        <v>61.59954060712618</v>
      </c>
      <c r="G160" s="6">
        <v>5.8529999999999998</v>
      </c>
      <c r="H160" s="6">
        <v>60</v>
      </c>
    </row>
    <row r="161" spans="1:8" x14ac:dyDescent="0.2">
      <c r="A161" s="6">
        <v>5.8840000000000003</v>
      </c>
      <c r="B161" s="16">
        <v>5.84</v>
      </c>
      <c r="D161" s="6">
        <v>5.8840000000000003</v>
      </c>
      <c r="E161" s="16">
        <v>49.552928612773343</v>
      </c>
      <c r="G161" s="6">
        <v>5.8840000000000003</v>
      </c>
      <c r="H161" s="6">
        <v>69</v>
      </c>
    </row>
    <row r="162" spans="1:8" x14ac:dyDescent="0.2">
      <c r="A162" s="6">
        <v>5.9459999999999997</v>
      </c>
      <c r="B162" s="16">
        <v>7.7264799999999996</v>
      </c>
      <c r="D162" s="6">
        <v>5.9459999999999997</v>
      </c>
      <c r="E162" s="16">
        <v>67.959571345510469</v>
      </c>
      <c r="G162" s="6">
        <v>5.9459999999999997</v>
      </c>
      <c r="H162" s="6">
        <v>67</v>
      </c>
    </row>
    <row r="163" spans="1:8" x14ac:dyDescent="0.2">
      <c r="A163" s="6">
        <v>5.9459999999999997</v>
      </c>
      <c r="B163" s="16">
        <v>7.47</v>
      </c>
      <c r="D163" s="6">
        <v>5.9459999999999997</v>
      </c>
      <c r="E163" s="16">
        <v>62.436202910645889</v>
      </c>
      <c r="G163" s="6">
        <v>5.9459999999999997</v>
      </c>
      <c r="H163" s="6">
        <v>62</v>
      </c>
    </row>
    <row r="164" spans="1:8" x14ac:dyDescent="0.2">
      <c r="A164" s="6">
        <v>5.9459999999999997</v>
      </c>
      <c r="B164" s="16">
        <v>7.27</v>
      </c>
      <c r="D164" s="6">
        <v>5.9459999999999997</v>
      </c>
      <c r="E164" s="16">
        <v>69.311344192118753</v>
      </c>
      <c r="G164" s="6">
        <v>5.9459999999999997</v>
      </c>
      <c r="H164" s="6">
        <v>66</v>
      </c>
    </row>
    <row r="165" spans="1:8" x14ac:dyDescent="0.2">
      <c r="A165" s="6">
        <v>6.008</v>
      </c>
      <c r="B165" s="16">
        <v>11.03</v>
      </c>
      <c r="D165" s="6">
        <v>6.008</v>
      </c>
      <c r="E165" s="16">
        <v>51.049514353016271</v>
      </c>
      <c r="G165" s="6">
        <v>6.008</v>
      </c>
      <c r="H165" s="6">
        <v>79</v>
      </c>
    </row>
    <row r="166" spans="1:8" x14ac:dyDescent="0.2">
      <c r="A166" s="6">
        <v>6.0389999999999997</v>
      </c>
      <c r="B166" s="16">
        <v>4.88</v>
      </c>
      <c r="D166" s="6">
        <v>6.0389999999999997</v>
      </c>
      <c r="E166" s="16">
        <v>70.755507683633581</v>
      </c>
      <c r="G166" s="6">
        <v>6.0389999999999997</v>
      </c>
      <c r="H166" s="6">
        <v>72</v>
      </c>
    </row>
    <row r="167" spans="1:8" x14ac:dyDescent="0.2">
      <c r="A167" s="6">
        <v>6.0389999999999997</v>
      </c>
      <c r="B167" s="16">
        <v>12.69</v>
      </c>
      <c r="D167" s="6">
        <v>6.0389999999999997</v>
      </c>
      <c r="E167" s="16">
        <v>51.044099281888904</v>
      </c>
      <c r="G167" s="6">
        <v>6.0389999999999997</v>
      </c>
      <c r="H167" s="6">
        <v>61</v>
      </c>
    </row>
    <row r="168" spans="1:8" x14ac:dyDescent="0.2">
      <c r="A168" s="6">
        <v>6.07</v>
      </c>
      <c r="B168" s="16">
        <v>2.4</v>
      </c>
      <c r="D168" s="6">
        <v>6.07</v>
      </c>
      <c r="E168" s="16">
        <v>46.074300008834584</v>
      </c>
      <c r="G168" s="6">
        <v>6.07</v>
      </c>
      <c r="H168" s="6">
        <v>69</v>
      </c>
    </row>
    <row r="169" spans="1:8" x14ac:dyDescent="0.2">
      <c r="A169" s="6">
        <v>6.07</v>
      </c>
      <c r="B169" s="16">
        <v>5.92</v>
      </c>
      <c r="D169" s="6">
        <v>6.07</v>
      </c>
      <c r="E169" s="16">
        <v>66.799682725323379</v>
      </c>
      <c r="G169" s="6">
        <v>6.07</v>
      </c>
      <c r="H169" s="6">
        <v>62</v>
      </c>
    </row>
    <row r="170" spans="1:8" x14ac:dyDescent="0.2">
      <c r="A170" s="6">
        <v>6.101</v>
      </c>
      <c r="B170" s="16">
        <v>11.75</v>
      </c>
      <c r="D170" s="6">
        <v>6.101</v>
      </c>
      <c r="E170" s="16">
        <v>91.291192186101455</v>
      </c>
      <c r="G170" s="6">
        <v>6.101</v>
      </c>
      <c r="H170" s="6">
        <v>44</v>
      </c>
    </row>
    <row r="171" spans="1:8" x14ac:dyDescent="0.2">
      <c r="A171" s="6">
        <v>6.101</v>
      </c>
      <c r="B171" s="16">
        <v>8.25</v>
      </c>
      <c r="D171" s="6">
        <v>6.101</v>
      </c>
      <c r="E171" s="16">
        <v>72.124292989179324</v>
      </c>
      <c r="G171" s="6">
        <v>6.101</v>
      </c>
      <c r="H171" s="6">
        <v>61</v>
      </c>
    </row>
    <row r="172" spans="1:8" x14ac:dyDescent="0.2">
      <c r="A172" s="6">
        <v>6.1319999999999997</v>
      </c>
      <c r="B172" s="16">
        <v>7.06</v>
      </c>
      <c r="D172" s="6">
        <v>6.1319999999999997</v>
      </c>
      <c r="E172" s="16">
        <v>74.293848040766633</v>
      </c>
      <c r="G172" s="6">
        <v>6.1319999999999997</v>
      </c>
      <c r="H172" s="6">
        <v>70</v>
      </c>
    </row>
    <row r="173" spans="1:8" x14ac:dyDescent="0.2">
      <c r="A173" s="6">
        <v>6.194</v>
      </c>
      <c r="B173" s="16">
        <v>5.04</v>
      </c>
      <c r="D173" s="6">
        <v>6.194</v>
      </c>
      <c r="E173" s="16">
        <v>55.130607173008407</v>
      </c>
      <c r="G173" s="6">
        <v>6.194</v>
      </c>
      <c r="H173" s="6">
        <v>57</v>
      </c>
    </row>
    <row r="174" spans="1:8" x14ac:dyDescent="0.2">
      <c r="A174" s="6">
        <v>6.194</v>
      </c>
      <c r="B174" s="16">
        <v>6.66</v>
      </c>
      <c r="D174" s="6">
        <v>6.194</v>
      </c>
      <c r="E174" s="16">
        <v>95.062627283847959</v>
      </c>
      <c r="G174" s="6">
        <v>6.194</v>
      </c>
      <c r="H174" s="6">
        <v>59</v>
      </c>
    </row>
    <row r="175" spans="1:8" x14ac:dyDescent="0.2">
      <c r="A175" s="6">
        <v>6.194</v>
      </c>
      <c r="B175" s="16">
        <v>6.06</v>
      </c>
      <c r="D175" s="6">
        <v>6.194</v>
      </c>
      <c r="E175" s="16">
        <v>57.591249090620821</v>
      </c>
      <c r="G175" s="6">
        <v>6.194</v>
      </c>
      <c r="H175" s="6">
        <v>75</v>
      </c>
    </row>
    <row r="176" spans="1:8" x14ac:dyDescent="0.2">
      <c r="A176" s="6">
        <v>6.2869999999999999</v>
      </c>
      <c r="B176" s="16">
        <v>9.5299999999999994</v>
      </c>
      <c r="D176" s="6">
        <v>6.2869999999999999</v>
      </c>
      <c r="E176" s="16">
        <v>52.489428277795376</v>
      </c>
      <c r="G176" s="6">
        <v>6.2869999999999999</v>
      </c>
      <c r="H176" s="6">
        <v>65</v>
      </c>
    </row>
    <row r="177" spans="1:8" x14ac:dyDescent="0.2">
      <c r="A177" s="6">
        <v>6.3490000000000002</v>
      </c>
      <c r="B177" s="16">
        <v>10.77</v>
      </c>
      <c r="D177" s="6">
        <v>6.3490000000000002</v>
      </c>
      <c r="E177" s="16">
        <v>80.713222764641912</v>
      </c>
      <c r="G177" s="6">
        <v>6.3490000000000002</v>
      </c>
      <c r="H177" s="6">
        <v>64</v>
      </c>
    </row>
    <row r="178" spans="1:8" x14ac:dyDescent="0.2">
      <c r="A178" s="6">
        <v>6.38</v>
      </c>
      <c r="B178" s="16">
        <v>6.99</v>
      </c>
      <c r="D178" s="6">
        <v>6.38</v>
      </c>
      <c r="E178" s="16">
        <v>46.026330513015921</v>
      </c>
      <c r="G178" s="6">
        <v>6.38</v>
      </c>
      <c r="H178" s="6">
        <v>68</v>
      </c>
    </row>
    <row r="179" spans="1:8" x14ac:dyDescent="0.2">
      <c r="A179" s="6">
        <v>6.4420000000000002</v>
      </c>
      <c r="B179" s="16">
        <v>4.82</v>
      </c>
      <c r="D179" s="6">
        <v>6.4420000000000002</v>
      </c>
      <c r="E179" s="16">
        <v>51.68398444639945</v>
      </c>
      <c r="G179" s="6">
        <v>6.4420000000000002</v>
      </c>
      <c r="H179" s="6">
        <v>69</v>
      </c>
    </row>
    <row r="180" spans="1:8" x14ac:dyDescent="0.2">
      <c r="A180" s="6">
        <v>6.4420000000000002</v>
      </c>
      <c r="B180" s="16">
        <v>6.18</v>
      </c>
      <c r="D180" s="6">
        <v>6.4420000000000002</v>
      </c>
      <c r="E180" s="16">
        <v>54.540220176601423</v>
      </c>
      <c r="G180" s="6">
        <v>6.4420000000000002</v>
      </c>
      <c r="H180" s="6">
        <v>62</v>
      </c>
    </row>
    <row r="181" spans="1:8" x14ac:dyDescent="0.2">
      <c r="A181" s="6">
        <v>6.4420000000000002</v>
      </c>
      <c r="B181" s="16">
        <v>5.89</v>
      </c>
      <c r="D181" s="6">
        <v>6.4420000000000002</v>
      </c>
      <c r="E181" s="16">
        <v>59.595627753583265</v>
      </c>
      <c r="G181" s="6">
        <v>6.4420000000000002</v>
      </c>
      <c r="H181" s="6">
        <v>62</v>
      </c>
    </row>
    <row r="182" spans="1:8" x14ac:dyDescent="0.2">
      <c r="A182" s="6">
        <v>6.4729999999999999</v>
      </c>
      <c r="B182" s="16">
        <v>2.86</v>
      </c>
      <c r="D182" s="6">
        <v>6.4729999999999999</v>
      </c>
      <c r="E182" s="16">
        <v>49.188626468571904</v>
      </c>
      <c r="G182" s="6">
        <v>6.4729999999999999</v>
      </c>
      <c r="H182" s="6">
        <v>59</v>
      </c>
    </row>
    <row r="183" spans="1:8" x14ac:dyDescent="0.2">
      <c r="A183" s="6">
        <v>6.5039999999999996</v>
      </c>
      <c r="B183" s="16">
        <v>4.6900000000000004</v>
      </c>
      <c r="D183" s="6">
        <v>6.5039999999999996</v>
      </c>
      <c r="E183" s="16">
        <v>53.318451756293456</v>
      </c>
      <c r="G183" s="6">
        <v>6.5039999999999996</v>
      </c>
      <c r="H183" s="6">
        <v>65</v>
      </c>
    </row>
    <row r="184" spans="1:8" x14ac:dyDescent="0.2">
      <c r="A184" s="6">
        <v>6.5039999999999996</v>
      </c>
      <c r="B184" s="16">
        <v>17.87</v>
      </c>
      <c r="D184" s="6">
        <v>6.5039999999999996</v>
      </c>
      <c r="E184" s="16">
        <v>53.026804646978043</v>
      </c>
      <c r="G184" s="6">
        <v>6.5039999999999996</v>
      </c>
      <c r="H184" s="6">
        <v>73</v>
      </c>
    </row>
    <row r="185" spans="1:8" x14ac:dyDescent="0.2">
      <c r="A185" s="6">
        <v>6.5350000000000001</v>
      </c>
      <c r="B185" s="16">
        <v>4.55</v>
      </c>
      <c r="D185" s="6">
        <v>6.5350000000000001</v>
      </c>
      <c r="E185" s="16">
        <v>55.174548307004954</v>
      </c>
      <c r="G185" s="6">
        <v>6.5350000000000001</v>
      </c>
      <c r="H185" s="6">
        <v>58</v>
      </c>
    </row>
    <row r="186" spans="1:8" x14ac:dyDescent="0.2">
      <c r="A186" s="6">
        <v>6.5659999999999998</v>
      </c>
      <c r="B186" s="16">
        <v>7.28</v>
      </c>
      <c r="D186" s="6">
        <v>6.5659999999999998</v>
      </c>
      <c r="E186" s="16">
        <v>61.243510528390061</v>
      </c>
      <c r="G186" s="6">
        <v>6.5659999999999998</v>
      </c>
      <c r="H186" s="6">
        <v>55</v>
      </c>
    </row>
    <row r="187" spans="1:8" x14ac:dyDescent="0.2">
      <c r="A187" s="6">
        <v>6.5970000000000004</v>
      </c>
      <c r="B187" s="16">
        <v>5.09</v>
      </c>
      <c r="D187" s="6">
        <v>6.5970000000000004</v>
      </c>
      <c r="E187" s="16">
        <v>64.904306555324638</v>
      </c>
      <c r="G187" s="6">
        <v>6.5970000000000004</v>
      </c>
      <c r="H187" s="6">
        <v>64</v>
      </c>
    </row>
    <row r="188" spans="1:8" x14ac:dyDescent="0.2">
      <c r="A188" s="6">
        <v>6.5970000000000004</v>
      </c>
      <c r="B188" s="16">
        <v>6.33</v>
      </c>
      <c r="D188" s="6">
        <v>6.5970000000000004</v>
      </c>
      <c r="E188" s="16">
        <v>49.357851416691815</v>
      </c>
      <c r="G188" s="6">
        <v>6.5970000000000004</v>
      </c>
      <c r="H188" s="6">
        <v>65</v>
      </c>
    </row>
    <row r="189" spans="1:8" x14ac:dyDescent="0.2">
      <c r="A189" s="6">
        <v>6.6280000000000001</v>
      </c>
      <c r="B189" s="16">
        <v>6.32</v>
      </c>
      <c r="D189" s="6">
        <v>6.6280000000000001</v>
      </c>
      <c r="E189" s="16">
        <v>63.977240493577277</v>
      </c>
      <c r="G189" s="6">
        <v>6.6280000000000001</v>
      </c>
      <c r="H189" s="6">
        <v>66</v>
      </c>
    </row>
    <row r="190" spans="1:8" x14ac:dyDescent="0.2">
      <c r="A190" s="6">
        <v>6.72</v>
      </c>
      <c r="B190" s="16">
        <v>8.8699999999999992</v>
      </c>
      <c r="D190" s="6">
        <v>6.72</v>
      </c>
      <c r="E190" s="16">
        <v>85.355253568113227</v>
      </c>
      <c r="G190" s="6">
        <v>6.72</v>
      </c>
      <c r="H190" s="6">
        <v>59</v>
      </c>
    </row>
    <row r="191" spans="1:8" x14ac:dyDescent="0.2">
      <c r="A191" s="6">
        <v>6.8129999999999997</v>
      </c>
      <c r="B191" s="16">
        <v>3.66</v>
      </c>
      <c r="D191" s="6">
        <v>6.8129999999999997</v>
      </c>
      <c r="E191" s="16">
        <v>63.842586553555478</v>
      </c>
      <c r="G191" s="6">
        <v>6.8129999999999997</v>
      </c>
      <c r="H191" s="6">
        <v>57</v>
      </c>
    </row>
    <row r="192" spans="1:8" x14ac:dyDescent="0.2">
      <c r="A192" s="6">
        <v>6.8440000000000003</v>
      </c>
      <c r="B192" s="16">
        <v>2.66</v>
      </c>
      <c r="D192" s="6">
        <v>6.8440000000000003</v>
      </c>
      <c r="E192" s="16">
        <v>96.694074463888228</v>
      </c>
      <c r="G192" s="6">
        <v>6.8440000000000003</v>
      </c>
      <c r="H192" s="6">
        <v>58</v>
      </c>
    </row>
    <row r="193" spans="1:8" x14ac:dyDescent="0.2">
      <c r="A193" s="6">
        <v>6.9370000000000003</v>
      </c>
      <c r="B193" s="16">
        <v>7.15</v>
      </c>
      <c r="D193" s="6">
        <v>6.9370000000000003</v>
      </c>
      <c r="E193" s="16">
        <v>44.446464817674276</v>
      </c>
      <c r="G193" s="6">
        <v>6.9370000000000003</v>
      </c>
      <c r="H193" s="6">
        <v>66</v>
      </c>
    </row>
    <row r="194" spans="1:8" x14ac:dyDescent="0.2">
      <c r="A194" s="6">
        <v>6.9370000000000003</v>
      </c>
      <c r="B194" s="16">
        <v>4.54</v>
      </c>
      <c r="D194" s="6">
        <v>6.9370000000000003</v>
      </c>
      <c r="E194" s="16">
        <v>58.046507874633207</v>
      </c>
      <c r="G194" s="6">
        <v>6.9370000000000003</v>
      </c>
      <c r="H194" s="6">
        <v>65</v>
      </c>
    </row>
    <row r="195" spans="1:8" x14ac:dyDescent="0.2">
      <c r="A195" s="6">
        <v>6.968</v>
      </c>
      <c r="B195" s="16">
        <v>9.4011030000000009</v>
      </c>
      <c r="D195" s="6">
        <v>6.968</v>
      </c>
      <c r="E195" s="16">
        <v>75.57829309795568</v>
      </c>
      <c r="G195" s="6">
        <v>6.968</v>
      </c>
      <c r="H195" s="6">
        <v>62</v>
      </c>
    </row>
    <row r="196" spans="1:8" x14ac:dyDescent="0.2">
      <c r="A196" s="6">
        <v>6.968</v>
      </c>
      <c r="B196" s="16">
        <v>2.62</v>
      </c>
      <c r="D196" s="6">
        <v>6.968</v>
      </c>
      <c r="E196" s="16">
        <v>69.284371477959098</v>
      </c>
      <c r="G196" s="6">
        <v>6.968</v>
      </c>
      <c r="H196" s="6">
        <v>62</v>
      </c>
    </row>
    <row r="197" spans="1:8" x14ac:dyDescent="0.2">
      <c r="A197" s="6">
        <v>6.9989999999999997</v>
      </c>
      <c r="B197" s="16">
        <v>7.07</v>
      </c>
      <c r="D197" s="6">
        <v>6.9989999999999997</v>
      </c>
      <c r="E197" s="16">
        <v>51.928327033711945</v>
      </c>
      <c r="G197" s="6">
        <v>6.9989999999999997</v>
      </c>
      <c r="H197" s="6">
        <v>59</v>
      </c>
    </row>
    <row r="198" spans="1:8" x14ac:dyDescent="0.2">
      <c r="A198" s="6">
        <v>7.03</v>
      </c>
      <c r="B198" s="16">
        <v>6.44</v>
      </c>
      <c r="D198" s="6">
        <v>7.03</v>
      </c>
      <c r="E198" s="16">
        <v>42.463027508282877</v>
      </c>
      <c r="G198" s="6">
        <v>7.03</v>
      </c>
      <c r="H198" s="6">
        <v>62</v>
      </c>
    </row>
    <row r="199" spans="1:8" x14ac:dyDescent="0.2">
      <c r="A199" s="6">
        <v>7.1849999999999996</v>
      </c>
      <c r="B199" s="16">
        <v>4.28</v>
      </c>
      <c r="D199" s="6">
        <v>7.1849999999999996</v>
      </c>
      <c r="E199" s="16">
        <v>71.146207508726661</v>
      </c>
      <c r="G199" s="6">
        <v>7.1849999999999996</v>
      </c>
      <c r="H199" s="6">
        <v>43</v>
      </c>
    </row>
    <row r="200" spans="1:8" x14ac:dyDescent="0.2">
      <c r="A200" s="6">
        <v>7.4020000000000001</v>
      </c>
      <c r="B200" s="16">
        <v>3.12</v>
      </c>
      <c r="D200" s="6">
        <v>7.4020000000000001</v>
      </c>
      <c r="E200" s="16">
        <v>70.019221122714967</v>
      </c>
      <c r="G200" s="6">
        <v>7.4020000000000001</v>
      </c>
      <c r="H200" s="6">
        <v>60</v>
      </c>
    </row>
    <row r="201" spans="1:8" x14ac:dyDescent="0.2">
      <c r="A201" s="6">
        <v>7.4329999999999998</v>
      </c>
      <c r="B201" s="16">
        <v>4.92</v>
      </c>
      <c r="D201" s="6">
        <v>7.4329999999999998</v>
      </c>
      <c r="E201" s="16">
        <v>90.411352759970256</v>
      </c>
      <c r="G201" s="6">
        <v>7.4329999999999998</v>
      </c>
      <c r="H201" s="6">
        <v>62</v>
      </c>
    </row>
    <row r="202" spans="1:8" x14ac:dyDescent="0.2">
      <c r="A202" s="6">
        <v>7.4950000000000001</v>
      </c>
      <c r="B202" s="16">
        <v>4.18</v>
      </c>
      <c r="D202" s="6">
        <v>7.4950000000000001</v>
      </c>
      <c r="E202" s="16">
        <v>82.963905730017444</v>
      </c>
      <c r="G202" s="6">
        <v>7.4950000000000001</v>
      </c>
      <c r="H202" s="6">
        <v>35</v>
      </c>
    </row>
    <row r="203" spans="1:8" x14ac:dyDescent="0.2">
      <c r="A203" s="6">
        <v>7.7430000000000003</v>
      </c>
      <c r="B203" s="16">
        <v>5.23</v>
      </c>
      <c r="D203" s="6">
        <v>7.7430000000000003</v>
      </c>
      <c r="E203" s="16">
        <v>61.745465686231107</v>
      </c>
      <c r="G203" s="6">
        <v>7.7430000000000003</v>
      </c>
      <c r="H203" s="6">
        <v>58</v>
      </c>
    </row>
    <row r="204" spans="1:8" x14ac:dyDescent="0.2">
      <c r="A204" s="6">
        <v>7.7729999999999997</v>
      </c>
      <c r="B204" s="16">
        <v>3.93</v>
      </c>
      <c r="D204" s="6">
        <v>7.7729999999999997</v>
      </c>
      <c r="E204" s="16">
        <v>52.680310489600423</v>
      </c>
      <c r="G204" s="6">
        <v>7.7729999999999997</v>
      </c>
      <c r="H204" s="6">
        <v>64</v>
      </c>
    </row>
    <row r="205" spans="1:8" x14ac:dyDescent="0.2">
      <c r="A205" s="6">
        <v>7.8970000000000002</v>
      </c>
      <c r="B205" s="16">
        <v>8.5</v>
      </c>
      <c r="D205" s="6">
        <v>7.8970000000000002</v>
      </c>
      <c r="E205" s="16">
        <v>78.385159313429611</v>
      </c>
      <c r="G205" s="6">
        <v>7.8970000000000002</v>
      </c>
      <c r="H205" s="6">
        <v>50</v>
      </c>
    </row>
    <row r="206" spans="1:8" x14ac:dyDescent="0.2">
      <c r="A206" s="6">
        <v>8.1140000000000008</v>
      </c>
      <c r="B206" s="16">
        <v>7.22</v>
      </c>
      <c r="D206" s="6">
        <v>8.1140000000000008</v>
      </c>
      <c r="E206" s="16">
        <v>87.761363911771213</v>
      </c>
      <c r="G206" s="6">
        <v>8.1140000000000008</v>
      </c>
      <c r="H206" s="6">
        <v>65</v>
      </c>
    </row>
    <row r="207" spans="1:8" x14ac:dyDescent="0.2">
      <c r="A207" s="6">
        <v>8.1760000000000002</v>
      </c>
      <c r="B207" s="16">
        <v>5.47</v>
      </c>
      <c r="D207" s="6">
        <v>8.1760000000000002</v>
      </c>
      <c r="E207" s="16">
        <v>86.743279346555525</v>
      </c>
      <c r="G207" s="6">
        <v>8.1760000000000002</v>
      </c>
      <c r="H207" s="6">
        <v>69</v>
      </c>
    </row>
    <row r="208" spans="1:8" x14ac:dyDescent="0.2">
      <c r="A208" s="6">
        <v>8.61</v>
      </c>
      <c r="B208" s="16">
        <v>6.2</v>
      </c>
      <c r="D208" s="6">
        <v>8.61</v>
      </c>
      <c r="E208" s="16">
        <v>63.31161163944163</v>
      </c>
      <c r="G208" s="6">
        <v>8.61</v>
      </c>
      <c r="H208" s="6">
        <v>63</v>
      </c>
    </row>
    <row r="209" spans="1:9" x14ac:dyDescent="0.2">
      <c r="A209" s="6">
        <v>8.734</v>
      </c>
      <c r="B209" s="16">
        <v>3.37</v>
      </c>
      <c r="D209" s="6">
        <v>8.734</v>
      </c>
      <c r="E209" s="16">
        <v>97.399929540788108</v>
      </c>
      <c r="G209" s="6">
        <v>8.734</v>
      </c>
      <c r="H209" s="6">
        <v>57</v>
      </c>
    </row>
    <row r="210" spans="1:9" x14ac:dyDescent="0.2">
      <c r="A210" s="6">
        <v>9.26</v>
      </c>
      <c r="B210" s="16">
        <v>4.92</v>
      </c>
      <c r="D210" s="6">
        <v>9.26</v>
      </c>
      <c r="E210" s="16">
        <v>65.070536887420573</v>
      </c>
      <c r="G210" s="6">
        <v>9.26</v>
      </c>
      <c r="H210" s="6">
        <v>55</v>
      </c>
    </row>
    <row r="211" spans="1:9" x14ac:dyDescent="0.2">
      <c r="A211" s="6">
        <v>9.2910000000000004</v>
      </c>
      <c r="B211" s="16">
        <v>2</v>
      </c>
      <c r="D211" s="6">
        <v>9.2910000000000004</v>
      </c>
      <c r="E211" s="16">
        <v>81.235810466776655</v>
      </c>
      <c r="G211" s="6">
        <v>9.2910000000000004</v>
      </c>
      <c r="H211" s="6">
        <v>55</v>
      </c>
    </row>
    <row r="212" spans="1:9" x14ac:dyDescent="0.2">
      <c r="A212" s="6">
        <v>9.5389999999999997</v>
      </c>
      <c r="B212" s="16">
        <v>4.32</v>
      </c>
      <c r="D212" s="6">
        <v>9.5389999999999997</v>
      </c>
      <c r="E212" s="16">
        <v>62.966860474877649</v>
      </c>
      <c r="G212" s="6">
        <v>9.5389999999999997</v>
      </c>
      <c r="H212" s="6">
        <v>52</v>
      </c>
    </row>
    <row r="213" spans="1:9" x14ac:dyDescent="0.2">
      <c r="A213" s="6">
        <v>9.6940000000000008</v>
      </c>
      <c r="B213" s="16">
        <v>11.24649</v>
      </c>
      <c r="D213" s="6">
        <v>9.6940000000000008</v>
      </c>
      <c r="E213" s="16">
        <v>80.007081858000703</v>
      </c>
      <c r="G213" s="6">
        <v>9.6940000000000008</v>
      </c>
      <c r="H213" s="6">
        <v>55</v>
      </c>
    </row>
    <row r="214" spans="1:9" x14ac:dyDescent="0.2">
      <c r="A214" s="6">
        <v>10.561</v>
      </c>
      <c r="B214" s="16">
        <v>4.28</v>
      </c>
      <c r="D214" s="6">
        <v>10.561</v>
      </c>
      <c r="E214" s="16">
        <v>69.324341601497011</v>
      </c>
      <c r="G214" s="6">
        <v>10.561</v>
      </c>
      <c r="H214" s="6">
        <v>52</v>
      </c>
    </row>
    <row r="215" spans="1:9" x14ac:dyDescent="0.2">
      <c r="A215" s="6">
        <v>10.932</v>
      </c>
      <c r="B215" s="16">
        <v>2.86</v>
      </c>
      <c r="D215" s="6">
        <v>10.932</v>
      </c>
      <c r="E215" s="16">
        <v>70.465357267426569</v>
      </c>
      <c r="G215" s="6">
        <v>10.932</v>
      </c>
      <c r="H215" s="6">
        <v>43</v>
      </c>
    </row>
    <row r="216" spans="1:9" x14ac:dyDescent="0.2">
      <c r="A216" s="30" t="s">
        <v>439</v>
      </c>
      <c r="B216" s="2" t="s">
        <v>462</v>
      </c>
      <c r="D216" s="30" t="s">
        <v>439</v>
      </c>
      <c r="E216" s="6" t="s">
        <v>463</v>
      </c>
      <c r="G216" s="30" t="s">
        <v>439</v>
      </c>
      <c r="H216" s="6" t="s">
        <v>463</v>
      </c>
    </row>
    <row r="217" spans="1:9" x14ac:dyDescent="0.2">
      <c r="A217" s="30" t="s">
        <v>440</v>
      </c>
      <c r="B217" s="39">
        <v>2.0361999999999999E-11</v>
      </c>
      <c r="D217" s="30" t="s">
        <v>440</v>
      </c>
      <c r="E217" s="39">
        <v>1.1755E-7</v>
      </c>
      <c r="G217" s="30" t="s">
        <v>440</v>
      </c>
      <c r="H217" s="39">
        <v>2.7450999999999999E-7</v>
      </c>
    </row>
    <row r="218" spans="1:9" x14ac:dyDescent="0.2">
      <c r="A218" s="6"/>
      <c r="B218" s="6"/>
      <c r="D218" s="6"/>
      <c r="E218" s="16"/>
      <c r="G218" s="6"/>
      <c r="H218" s="6"/>
    </row>
    <row r="219" spans="1:9" ht="15" x14ac:dyDescent="0.25">
      <c r="A219" s="1" t="s">
        <v>191</v>
      </c>
      <c r="B219" s="2" t="s">
        <v>203</v>
      </c>
      <c r="D219" s="1" t="s">
        <v>196</v>
      </c>
      <c r="E219" s="2" t="s">
        <v>203</v>
      </c>
      <c r="G219" s="1" t="s">
        <v>195</v>
      </c>
      <c r="H219" s="2" t="s">
        <v>203</v>
      </c>
    </row>
    <row r="220" spans="1:9" x14ac:dyDescent="0.2">
      <c r="A220" s="2" t="s">
        <v>202</v>
      </c>
      <c r="D220" s="2" t="s">
        <v>193</v>
      </c>
      <c r="G220" s="2" t="s">
        <v>162</v>
      </c>
    </row>
    <row r="221" spans="1:9" x14ac:dyDescent="0.2">
      <c r="A221" s="17" t="s">
        <v>198</v>
      </c>
      <c r="B221" s="17" t="s">
        <v>199</v>
      </c>
      <c r="C221" s="17" t="s">
        <v>200</v>
      </c>
      <c r="D221" s="21" t="s">
        <v>198</v>
      </c>
      <c r="E221" s="21" t="s">
        <v>199</v>
      </c>
      <c r="F221" s="21" t="s">
        <v>200</v>
      </c>
      <c r="G221" s="17" t="s">
        <v>198</v>
      </c>
      <c r="H221" s="17" t="s">
        <v>199</v>
      </c>
      <c r="I221" s="17" t="s">
        <v>200</v>
      </c>
    </row>
    <row r="222" spans="1:9" x14ac:dyDescent="0.2">
      <c r="A222" s="23">
        <v>10.67</v>
      </c>
      <c r="B222" s="23">
        <v>13.21</v>
      </c>
      <c r="C222" s="23">
        <v>4.47</v>
      </c>
      <c r="D222" s="23">
        <v>40.31607082</v>
      </c>
      <c r="E222" s="23">
        <v>48.660240979999998</v>
      </c>
      <c r="F222" s="23">
        <v>60.595425630000001</v>
      </c>
      <c r="G222" s="6">
        <v>62</v>
      </c>
      <c r="H222" s="6">
        <v>61</v>
      </c>
      <c r="I222" s="6">
        <v>61</v>
      </c>
    </row>
    <row r="223" spans="1:9" x14ac:dyDescent="0.2">
      <c r="A223" s="23">
        <v>6.85</v>
      </c>
      <c r="B223" s="23">
        <v>6.51</v>
      </c>
      <c r="C223" s="23">
        <v>6.7</v>
      </c>
      <c r="D223" s="23">
        <v>42.531028120000002</v>
      </c>
      <c r="E223" s="23">
        <v>67.112874660000003</v>
      </c>
      <c r="F223" s="23">
        <v>41.852133389999999</v>
      </c>
      <c r="G223" s="6">
        <v>71</v>
      </c>
      <c r="H223" s="6">
        <v>63</v>
      </c>
      <c r="I223" s="6">
        <v>61</v>
      </c>
    </row>
    <row r="224" spans="1:9" x14ac:dyDescent="0.2">
      <c r="A224" s="23">
        <v>4.16</v>
      </c>
      <c r="B224" s="23">
        <v>4.99</v>
      </c>
      <c r="C224" s="23">
        <v>8.0299999999999994</v>
      </c>
      <c r="D224" s="23">
        <v>48.672620119999998</v>
      </c>
      <c r="E224" s="23">
        <v>44.246067699999998</v>
      </c>
      <c r="F224" s="23">
        <v>64.15558326</v>
      </c>
      <c r="G224" s="6">
        <v>65</v>
      </c>
      <c r="H224" s="6">
        <v>61</v>
      </c>
      <c r="I224" s="6">
        <v>65</v>
      </c>
    </row>
    <row r="225" spans="1:9" x14ac:dyDescent="0.2">
      <c r="A225" s="23">
        <v>8.34</v>
      </c>
      <c r="B225" s="23">
        <v>7.21</v>
      </c>
      <c r="C225" s="23">
        <v>5.13</v>
      </c>
      <c r="D225" s="23">
        <v>50.330132280000001</v>
      </c>
      <c r="E225" s="23">
        <v>69.638497810000004</v>
      </c>
      <c r="F225" s="23">
        <v>46.466899890000001</v>
      </c>
      <c r="G225" s="6">
        <v>59</v>
      </c>
      <c r="H225" s="6">
        <v>61</v>
      </c>
      <c r="I225" s="6">
        <v>67</v>
      </c>
    </row>
    <row r="226" spans="1:9" x14ac:dyDescent="0.2">
      <c r="A226" s="23">
        <v>14.87</v>
      </c>
      <c r="B226" s="23">
        <v>14.97</v>
      </c>
      <c r="C226" s="23">
        <v>8.8699999999999992</v>
      </c>
      <c r="D226" s="23">
        <v>51.85078403</v>
      </c>
      <c r="E226" s="23">
        <v>54.539681780000002</v>
      </c>
      <c r="F226" s="23">
        <v>37.471735019999997</v>
      </c>
      <c r="G226" s="6">
        <v>55</v>
      </c>
      <c r="H226" s="6">
        <v>62</v>
      </c>
      <c r="I226" s="6">
        <v>62</v>
      </c>
    </row>
    <row r="227" spans="1:9" x14ac:dyDescent="0.2">
      <c r="A227" s="23">
        <v>10.67</v>
      </c>
      <c r="B227" s="23">
        <v>11.65</v>
      </c>
      <c r="C227" s="23">
        <v>6.14</v>
      </c>
      <c r="D227" s="23">
        <v>44.550610390000003</v>
      </c>
      <c r="E227" s="23">
        <v>31.414246760000001</v>
      </c>
      <c r="F227" s="23">
        <v>47.00870243</v>
      </c>
      <c r="G227" s="6">
        <v>66</v>
      </c>
      <c r="H227" s="6">
        <v>70</v>
      </c>
      <c r="I227" s="6">
        <v>71</v>
      </c>
    </row>
    <row r="228" spans="1:9" x14ac:dyDescent="0.2">
      <c r="A228" s="23">
        <v>7.3</v>
      </c>
      <c r="B228" s="23">
        <v>8.0299999999999994</v>
      </c>
      <c r="C228" s="23">
        <v>6.75</v>
      </c>
      <c r="D228" s="23">
        <v>39.136372960000003</v>
      </c>
      <c r="E228" s="23">
        <v>86.644872250000006</v>
      </c>
      <c r="F228" s="23">
        <v>62.37382247</v>
      </c>
      <c r="G228" s="6">
        <v>68</v>
      </c>
      <c r="H228" s="6">
        <v>58</v>
      </c>
      <c r="I228" s="6">
        <v>50</v>
      </c>
    </row>
    <row r="229" spans="1:9" x14ac:dyDescent="0.2">
      <c r="A229" s="23">
        <v>10.67</v>
      </c>
      <c r="B229" s="23">
        <v>7.01</v>
      </c>
      <c r="C229" s="23">
        <v>5.37</v>
      </c>
      <c r="D229" s="23">
        <v>62.783030750000002</v>
      </c>
      <c r="E229" s="23">
        <v>61.056085920000001</v>
      </c>
      <c r="F229" s="23">
        <v>62.099092519999999</v>
      </c>
      <c r="G229" s="6">
        <v>65</v>
      </c>
      <c r="H229" s="6">
        <v>57</v>
      </c>
      <c r="I229" s="6">
        <v>61</v>
      </c>
    </row>
    <row r="230" spans="1:9" x14ac:dyDescent="0.2">
      <c r="A230" s="23">
        <v>18.73</v>
      </c>
      <c r="B230" s="23">
        <v>6.25</v>
      </c>
      <c r="C230" s="23">
        <v>7.38</v>
      </c>
      <c r="D230" s="23">
        <v>47.837765779999998</v>
      </c>
      <c r="E230" s="23">
        <v>58.56502622</v>
      </c>
      <c r="F230" s="23">
        <v>62.875920579999999</v>
      </c>
      <c r="G230" s="6">
        <v>64</v>
      </c>
      <c r="H230" s="6">
        <v>65</v>
      </c>
      <c r="I230" s="6">
        <v>57</v>
      </c>
    </row>
    <row r="231" spans="1:9" x14ac:dyDescent="0.2">
      <c r="A231" s="23">
        <v>9.5500000000000007</v>
      </c>
      <c r="B231" s="23">
        <v>6.54</v>
      </c>
      <c r="C231" s="23">
        <v>6.53</v>
      </c>
      <c r="D231" s="23">
        <v>50.282795270000001</v>
      </c>
      <c r="E231" s="23">
        <v>62.457434689999999</v>
      </c>
      <c r="F231" s="23">
        <v>40.146394360000002</v>
      </c>
      <c r="G231" s="6">
        <v>62</v>
      </c>
      <c r="H231" s="6">
        <v>61</v>
      </c>
      <c r="I231" s="6">
        <v>63</v>
      </c>
    </row>
    <row r="232" spans="1:9" x14ac:dyDescent="0.2">
      <c r="A232" s="23">
        <v>15.11</v>
      </c>
      <c r="B232" s="23">
        <v>11.36</v>
      </c>
      <c r="C232" s="23">
        <v>7.12</v>
      </c>
      <c r="D232" s="23">
        <v>70.06680154</v>
      </c>
      <c r="E232" s="23">
        <v>87.735588050000004</v>
      </c>
      <c r="F232" s="23">
        <v>46.073812320000002</v>
      </c>
      <c r="G232" s="6">
        <v>71</v>
      </c>
      <c r="H232" s="6">
        <v>71</v>
      </c>
      <c r="I232" s="6">
        <v>61</v>
      </c>
    </row>
    <row r="233" spans="1:9" x14ac:dyDescent="0.2">
      <c r="A233" s="23">
        <v>7.12</v>
      </c>
      <c r="B233" s="23">
        <v>5.27</v>
      </c>
      <c r="C233" s="23">
        <v>7.24</v>
      </c>
      <c r="D233" s="23">
        <v>35.84846709</v>
      </c>
      <c r="E233" s="23">
        <v>67.505368290000007</v>
      </c>
      <c r="F233" s="23">
        <v>55.68883967</v>
      </c>
      <c r="G233" s="6">
        <v>73</v>
      </c>
      <c r="H233" s="6">
        <v>62</v>
      </c>
      <c r="I233" s="6">
        <v>65</v>
      </c>
    </row>
    <row r="234" spans="1:9" x14ac:dyDescent="0.2">
      <c r="A234" s="23">
        <v>14.97</v>
      </c>
      <c r="B234" s="23">
        <v>14.44</v>
      </c>
      <c r="C234" s="23">
        <v>5.6</v>
      </c>
      <c r="D234" s="23">
        <v>82.445972870000006</v>
      </c>
      <c r="E234" s="23">
        <v>45.81052992</v>
      </c>
      <c r="F234" s="23">
        <v>50.230284619999999</v>
      </c>
      <c r="G234" s="6">
        <v>69</v>
      </c>
      <c r="H234" s="6">
        <v>63</v>
      </c>
      <c r="I234" s="6">
        <v>60</v>
      </c>
    </row>
    <row r="235" spans="1:9" x14ac:dyDescent="0.2">
      <c r="A235" s="23">
        <v>8.01</v>
      </c>
      <c r="B235" s="23">
        <v>6.17</v>
      </c>
      <c r="C235" s="23">
        <v>9.74</v>
      </c>
      <c r="D235" s="23">
        <v>53.615004120000002</v>
      </c>
      <c r="E235" s="23">
        <v>51.909322170000003</v>
      </c>
      <c r="F235" s="23">
        <v>62.157213910000003</v>
      </c>
      <c r="G235" s="6">
        <v>62</v>
      </c>
      <c r="H235" s="6">
        <v>67</v>
      </c>
      <c r="I235" s="6">
        <v>63</v>
      </c>
    </row>
    <row r="236" spans="1:9" x14ac:dyDescent="0.2">
      <c r="A236" s="23">
        <v>10.14</v>
      </c>
      <c r="B236" s="23">
        <v>5.9</v>
      </c>
      <c r="C236" s="23">
        <v>17.86</v>
      </c>
      <c r="D236" s="23">
        <v>34.294416720000001</v>
      </c>
      <c r="E236" s="23">
        <v>55.387826230000002</v>
      </c>
      <c r="F236" s="23">
        <v>46.963077599999998</v>
      </c>
      <c r="G236" s="6">
        <v>60</v>
      </c>
      <c r="H236" s="6">
        <v>59</v>
      </c>
      <c r="I236" s="6">
        <v>63</v>
      </c>
    </row>
    <row r="237" spans="1:9" x14ac:dyDescent="0.2">
      <c r="A237" s="23">
        <v>7.23</v>
      </c>
      <c r="B237" s="23">
        <v>6.36</v>
      </c>
      <c r="C237" s="23">
        <v>11.66</v>
      </c>
      <c r="D237" s="23">
        <v>53.044522550000003</v>
      </c>
      <c r="E237" s="23">
        <v>90.089746969999993</v>
      </c>
      <c r="F237" s="23">
        <v>61.599540609999998</v>
      </c>
      <c r="G237" s="6">
        <v>72</v>
      </c>
      <c r="H237" s="6">
        <v>65</v>
      </c>
      <c r="I237" s="6">
        <v>60</v>
      </c>
    </row>
    <row r="238" spans="1:9" x14ac:dyDescent="0.2">
      <c r="A238" s="23">
        <v>9.2899999999999991</v>
      </c>
      <c r="B238" s="23">
        <v>6.29</v>
      </c>
      <c r="C238" s="23">
        <v>5.84</v>
      </c>
      <c r="D238" s="23">
        <v>56.936320520000002</v>
      </c>
      <c r="E238" s="23">
        <v>58.599961200000003</v>
      </c>
      <c r="F238" s="23">
        <v>49.552928610000002</v>
      </c>
      <c r="G238" s="6">
        <v>68</v>
      </c>
      <c r="H238" s="6">
        <v>63</v>
      </c>
      <c r="I238" s="6">
        <v>69</v>
      </c>
    </row>
    <row r="239" spans="1:9" x14ac:dyDescent="0.2">
      <c r="A239" s="23">
        <v>8.0399999999999991</v>
      </c>
      <c r="B239" s="23">
        <v>8.01</v>
      </c>
      <c r="C239" s="23">
        <v>7.73</v>
      </c>
      <c r="D239" s="23">
        <v>54.871427969999999</v>
      </c>
      <c r="E239" s="23">
        <v>58.909413899999997</v>
      </c>
      <c r="F239" s="23">
        <v>67.959571350000004</v>
      </c>
      <c r="G239" s="6">
        <v>60</v>
      </c>
      <c r="H239" s="6">
        <v>57</v>
      </c>
      <c r="I239" s="6">
        <v>67</v>
      </c>
    </row>
    <row r="240" spans="1:9" x14ac:dyDescent="0.2">
      <c r="A240" s="23">
        <v>6.33</v>
      </c>
      <c r="B240" s="23">
        <v>11.38</v>
      </c>
      <c r="C240" s="23">
        <v>7.47</v>
      </c>
      <c r="D240" s="23">
        <v>49.771860359999998</v>
      </c>
      <c r="E240" s="23">
        <v>68.0318015</v>
      </c>
      <c r="F240" s="23">
        <v>62.436202909999999</v>
      </c>
      <c r="G240" s="6">
        <v>72</v>
      </c>
      <c r="H240" s="6">
        <v>50</v>
      </c>
      <c r="I240" s="6">
        <v>62</v>
      </c>
    </row>
    <row r="241" spans="1:9" x14ac:dyDescent="0.2">
      <c r="A241" s="23">
        <v>11.66</v>
      </c>
      <c r="B241" s="23">
        <v>4.57</v>
      </c>
      <c r="C241" s="23">
        <v>7.27</v>
      </c>
      <c r="D241" s="23">
        <v>38.382066389999999</v>
      </c>
      <c r="E241" s="23">
        <v>53.138984989999997</v>
      </c>
      <c r="F241" s="23">
        <v>69.31134419</v>
      </c>
      <c r="G241" s="6">
        <v>65</v>
      </c>
      <c r="H241" s="6">
        <v>66</v>
      </c>
      <c r="I241" s="6">
        <v>66</v>
      </c>
    </row>
    <row r="242" spans="1:9" x14ac:dyDescent="0.2">
      <c r="A242" s="23">
        <v>9.98</v>
      </c>
      <c r="B242" s="23">
        <v>9.23</v>
      </c>
      <c r="C242" s="23">
        <v>11.03</v>
      </c>
      <c r="D242" s="23">
        <v>52.718988430000003</v>
      </c>
      <c r="E242" s="23">
        <v>74.959693680000001</v>
      </c>
      <c r="F242" s="23">
        <v>51.049514350000003</v>
      </c>
      <c r="G242" s="6">
        <v>65</v>
      </c>
      <c r="H242" s="6">
        <v>65</v>
      </c>
      <c r="I242" s="6">
        <v>79</v>
      </c>
    </row>
    <row r="243" spans="1:9" x14ac:dyDescent="0.2">
      <c r="A243" s="23">
        <v>9.42</v>
      </c>
      <c r="B243" s="23">
        <v>5.43</v>
      </c>
      <c r="C243" s="23">
        <v>4.88</v>
      </c>
      <c r="D243" s="23">
        <v>72.458963519999998</v>
      </c>
      <c r="E243" s="23">
        <v>58.228418840000003</v>
      </c>
      <c r="F243" s="23">
        <v>70.755507679999994</v>
      </c>
      <c r="G243" s="6">
        <v>68</v>
      </c>
      <c r="H243" s="6">
        <v>56</v>
      </c>
      <c r="I243" s="6">
        <v>72</v>
      </c>
    </row>
    <row r="244" spans="1:9" x14ac:dyDescent="0.2">
      <c r="A244" s="23">
        <v>7.09</v>
      </c>
      <c r="B244" s="23">
        <v>11.34</v>
      </c>
      <c r="C244" s="23">
        <v>12.69</v>
      </c>
      <c r="D244" s="23">
        <v>47.364517339999999</v>
      </c>
      <c r="E244" s="23">
        <v>53.14225493</v>
      </c>
      <c r="F244" s="23">
        <v>51.044099279999998</v>
      </c>
      <c r="G244" s="6">
        <v>55</v>
      </c>
      <c r="H244" s="6">
        <v>69</v>
      </c>
      <c r="I244" s="6">
        <v>61</v>
      </c>
    </row>
    <row r="245" spans="1:9" x14ac:dyDescent="0.2">
      <c r="A245" s="23">
        <v>14.2</v>
      </c>
      <c r="B245" s="23">
        <v>7.36</v>
      </c>
      <c r="C245" s="23">
        <v>2.4</v>
      </c>
      <c r="D245" s="23">
        <v>40.905440220000003</v>
      </c>
      <c r="E245" s="23">
        <v>37.019471979999999</v>
      </c>
      <c r="F245" s="23">
        <v>46.074300010000002</v>
      </c>
      <c r="G245" s="6">
        <v>63</v>
      </c>
      <c r="H245" s="6">
        <v>62</v>
      </c>
      <c r="I245" s="6">
        <v>69</v>
      </c>
    </row>
    <row r="246" spans="1:9" x14ac:dyDescent="0.2">
      <c r="A246" s="23">
        <v>4.0999999999999996</v>
      </c>
      <c r="B246" s="23">
        <v>8.31</v>
      </c>
      <c r="C246" s="23">
        <v>5.92</v>
      </c>
      <c r="D246" s="23">
        <v>52.718988430000003</v>
      </c>
      <c r="E246" s="23">
        <v>46.134708789999998</v>
      </c>
      <c r="F246" s="23">
        <v>66.799682730000001</v>
      </c>
      <c r="G246" s="6">
        <v>63</v>
      </c>
      <c r="H246" s="6">
        <v>67</v>
      </c>
      <c r="I246" s="6">
        <v>62</v>
      </c>
    </row>
    <row r="247" spans="1:9" x14ac:dyDescent="0.2">
      <c r="A247" s="23">
        <v>7.81</v>
      </c>
      <c r="B247" s="23">
        <v>4.34</v>
      </c>
      <c r="C247" s="23">
        <v>11.75</v>
      </c>
      <c r="D247" s="23">
        <v>44.54437849</v>
      </c>
      <c r="E247" s="23">
        <v>73.186114070000002</v>
      </c>
      <c r="F247" s="23">
        <v>91.291192190000004</v>
      </c>
      <c r="G247" s="6">
        <v>62</v>
      </c>
      <c r="H247" s="6">
        <v>60</v>
      </c>
      <c r="I247" s="6">
        <v>44</v>
      </c>
    </row>
    <row r="248" spans="1:9" x14ac:dyDescent="0.2">
      <c r="A248" s="23">
        <v>18.670000000000002</v>
      </c>
      <c r="B248" s="23">
        <v>14.37</v>
      </c>
      <c r="C248" s="23">
        <v>8.25</v>
      </c>
      <c r="D248" s="23">
        <v>60.864819009999998</v>
      </c>
      <c r="E248" s="23">
        <v>61.599540609999998</v>
      </c>
      <c r="F248" s="23">
        <v>72.124292990000001</v>
      </c>
      <c r="G248" s="6">
        <v>67</v>
      </c>
      <c r="H248" s="6">
        <v>69</v>
      </c>
      <c r="I248" s="6">
        <v>61</v>
      </c>
    </row>
    <row r="249" spans="1:9" x14ac:dyDescent="0.2">
      <c r="A249" s="23">
        <v>10.08</v>
      </c>
      <c r="B249" s="23">
        <v>8.9</v>
      </c>
      <c r="C249" s="23">
        <v>7.06</v>
      </c>
      <c r="D249" s="23">
        <v>50.233912840000002</v>
      </c>
      <c r="E249" s="23">
        <v>49.461041049999999</v>
      </c>
      <c r="F249" s="23">
        <v>74.29384804</v>
      </c>
      <c r="G249" s="6">
        <v>65</v>
      </c>
      <c r="H249" s="6">
        <v>66</v>
      </c>
      <c r="I249" s="6">
        <v>70</v>
      </c>
    </row>
    <row r="250" spans="1:9" x14ac:dyDescent="0.2">
      <c r="A250" s="23">
        <v>8.17</v>
      </c>
      <c r="B250" s="23">
        <v>12.77</v>
      </c>
      <c r="C250" s="23">
        <v>5.04</v>
      </c>
      <c r="D250" s="23">
        <v>69.207574510000001</v>
      </c>
      <c r="E250" s="23">
        <v>67.49773467</v>
      </c>
      <c r="F250" s="23">
        <v>55.130607169999998</v>
      </c>
      <c r="G250" s="6">
        <v>77</v>
      </c>
      <c r="H250" s="6">
        <v>66</v>
      </c>
      <c r="I250" s="6">
        <v>57</v>
      </c>
    </row>
    <row r="251" spans="1:9" x14ac:dyDescent="0.2">
      <c r="A251" s="23">
        <v>11.98</v>
      </c>
      <c r="B251" s="23">
        <v>8.7100000000000009</v>
      </c>
      <c r="C251" s="23">
        <v>6.66</v>
      </c>
      <c r="D251" s="23">
        <v>77.041931719999994</v>
      </c>
      <c r="E251" s="23">
        <v>39.038431889999998</v>
      </c>
      <c r="F251" s="23">
        <v>95.062627280000001</v>
      </c>
      <c r="G251" s="6">
        <v>61</v>
      </c>
      <c r="H251" s="6">
        <v>62</v>
      </c>
      <c r="I251" s="6">
        <v>59</v>
      </c>
    </row>
    <row r="252" spans="1:9" x14ac:dyDescent="0.2">
      <c r="A252" s="23">
        <v>8.19</v>
      </c>
      <c r="B252" s="23">
        <v>7.08</v>
      </c>
      <c r="C252" s="23">
        <v>6.06</v>
      </c>
      <c r="D252" s="23">
        <v>62.754463659999999</v>
      </c>
      <c r="E252" s="23">
        <v>52.348922819999999</v>
      </c>
      <c r="F252" s="23">
        <v>57.591249089999998</v>
      </c>
      <c r="G252" s="6">
        <v>65</v>
      </c>
      <c r="H252" s="6">
        <v>67</v>
      </c>
      <c r="I252" s="6">
        <v>75</v>
      </c>
    </row>
    <row r="253" spans="1:9" x14ac:dyDescent="0.2">
      <c r="A253" s="23">
        <v>11.72</v>
      </c>
      <c r="B253" s="23">
        <v>7.62</v>
      </c>
      <c r="C253" s="23">
        <v>9.5299999999999994</v>
      </c>
      <c r="D253" s="23">
        <v>46.693929349999998</v>
      </c>
      <c r="E253" s="23">
        <v>49.808083310000001</v>
      </c>
      <c r="F253" s="23">
        <v>52.489428279999998</v>
      </c>
      <c r="G253" s="6">
        <v>66</v>
      </c>
      <c r="H253" s="6">
        <v>68</v>
      </c>
      <c r="I253" s="6">
        <v>65</v>
      </c>
    </row>
    <row r="254" spans="1:9" x14ac:dyDescent="0.2">
      <c r="A254" s="23">
        <v>8.48</v>
      </c>
      <c r="B254" s="23">
        <v>5.59</v>
      </c>
      <c r="C254" s="23">
        <v>10.77</v>
      </c>
      <c r="D254" s="23">
        <v>31.702069160000001</v>
      </c>
      <c r="E254" s="23">
        <v>66.870804370000002</v>
      </c>
      <c r="F254" s="23">
        <v>80.713222759999994</v>
      </c>
      <c r="G254" s="6">
        <v>69</v>
      </c>
      <c r="H254" s="6">
        <v>69</v>
      </c>
      <c r="I254" s="6">
        <v>64</v>
      </c>
    </row>
    <row r="255" spans="1:9" x14ac:dyDescent="0.2">
      <c r="A255" s="23">
        <v>6.06</v>
      </c>
      <c r="B255" s="23">
        <v>7.35</v>
      </c>
      <c r="C255" s="23">
        <v>6.99</v>
      </c>
      <c r="D255" s="23">
        <v>56.688475410000002</v>
      </c>
      <c r="E255" s="23">
        <v>66.387495040000005</v>
      </c>
      <c r="F255" s="23">
        <v>46.026330510000001</v>
      </c>
      <c r="G255" s="6">
        <v>63</v>
      </c>
      <c r="H255" s="6">
        <v>67</v>
      </c>
      <c r="I255" s="6">
        <v>68</v>
      </c>
    </row>
    <row r="256" spans="1:9" x14ac:dyDescent="0.2">
      <c r="A256" s="23">
        <v>6.77</v>
      </c>
      <c r="B256" s="23">
        <v>6.44</v>
      </c>
      <c r="C256" s="23">
        <v>4.82</v>
      </c>
      <c r="D256" s="23">
        <v>52.662122779999997</v>
      </c>
      <c r="E256" s="23">
        <v>69.283097720000001</v>
      </c>
      <c r="F256" s="23">
        <v>51.683984449999997</v>
      </c>
      <c r="G256" s="6">
        <v>64</v>
      </c>
      <c r="H256" s="6">
        <v>66</v>
      </c>
      <c r="I256" s="6">
        <v>69</v>
      </c>
    </row>
    <row r="257" spans="1:9" x14ac:dyDescent="0.2">
      <c r="A257" s="23">
        <v>11.01</v>
      </c>
      <c r="B257" s="23">
        <v>7.16</v>
      </c>
      <c r="C257" s="23">
        <v>6.18</v>
      </c>
      <c r="D257" s="23">
        <v>44.000306289999997</v>
      </c>
      <c r="E257" s="23">
        <v>59.176396140000001</v>
      </c>
      <c r="F257" s="23">
        <v>54.540220179999999</v>
      </c>
      <c r="G257" s="6">
        <v>67</v>
      </c>
      <c r="H257" s="6">
        <v>66</v>
      </c>
      <c r="I257" s="6">
        <v>62</v>
      </c>
    </row>
    <row r="258" spans="1:9" x14ac:dyDescent="0.2">
      <c r="A258" s="23">
        <v>6.97</v>
      </c>
      <c r="B258" s="23">
        <v>7.12</v>
      </c>
      <c r="C258" s="23">
        <v>5.89</v>
      </c>
      <c r="D258" s="23">
        <v>67.812423789999997</v>
      </c>
      <c r="E258" s="23">
        <v>41.938358739999998</v>
      </c>
      <c r="F258" s="23">
        <v>59.595627749999998</v>
      </c>
      <c r="G258" s="6">
        <v>62</v>
      </c>
      <c r="H258" s="6">
        <v>68</v>
      </c>
      <c r="I258" s="6">
        <v>62</v>
      </c>
    </row>
    <row r="259" spans="1:9" x14ac:dyDescent="0.2">
      <c r="A259" s="23">
        <v>5.27</v>
      </c>
      <c r="B259" s="23">
        <v>4.8600000000000003</v>
      </c>
      <c r="C259" s="23">
        <v>2.86</v>
      </c>
      <c r="D259" s="23">
        <v>58.105936489999998</v>
      </c>
      <c r="E259" s="23">
        <v>60.882797539999999</v>
      </c>
      <c r="F259" s="23">
        <v>49.188626470000003</v>
      </c>
      <c r="G259" s="6">
        <v>62</v>
      </c>
      <c r="H259" s="6">
        <v>61</v>
      </c>
      <c r="I259" s="6">
        <v>59</v>
      </c>
    </row>
    <row r="260" spans="1:9" x14ac:dyDescent="0.2">
      <c r="A260" s="23">
        <v>8.34</v>
      </c>
      <c r="B260" s="23">
        <v>5.54</v>
      </c>
      <c r="C260" s="23">
        <v>4.6900000000000004</v>
      </c>
      <c r="D260" s="23">
        <v>35.672956370000001</v>
      </c>
      <c r="E260" s="23">
        <v>81.105041510000007</v>
      </c>
      <c r="F260" s="23">
        <v>53.318451760000002</v>
      </c>
      <c r="G260" s="6">
        <v>65</v>
      </c>
      <c r="H260" s="6">
        <v>63</v>
      </c>
      <c r="I260" s="6">
        <v>65</v>
      </c>
    </row>
    <row r="261" spans="1:9" x14ac:dyDescent="0.2">
      <c r="A261" s="23">
        <v>13.63</v>
      </c>
      <c r="B261" s="23">
        <v>8.92</v>
      </c>
      <c r="C261" s="23">
        <v>17.87</v>
      </c>
      <c r="D261" s="23">
        <v>39.335738919999997</v>
      </c>
      <c r="E261" s="23">
        <v>57.680698079999999</v>
      </c>
      <c r="F261" s="23">
        <v>53.026804650000003</v>
      </c>
      <c r="G261" s="6">
        <v>66</v>
      </c>
      <c r="H261" s="6">
        <v>65</v>
      </c>
      <c r="I261" s="6">
        <v>73</v>
      </c>
    </row>
    <row r="262" spans="1:9" x14ac:dyDescent="0.2">
      <c r="A262" s="23">
        <v>10.67</v>
      </c>
      <c r="B262" s="23">
        <v>8.5</v>
      </c>
      <c r="C262" s="23">
        <v>4.55</v>
      </c>
      <c r="D262" s="23">
        <v>68.731001280000001</v>
      </c>
      <c r="E262" s="23">
        <v>55.412369490000003</v>
      </c>
      <c r="F262" s="23">
        <v>55.174548309999999</v>
      </c>
      <c r="G262" s="6">
        <v>62</v>
      </c>
      <c r="H262" s="6">
        <v>60</v>
      </c>
      <c r="I262" s="6">
        <v>58</v>
      </c>
    </row>
    <row r="263" spans="1:9" x14ac:dyDescent="0.2">
      <c r="A263" s="23">
        <v>7.73</v>
      </c>
      <c r="B263" s="23">
        <v>6.58</v>
      </c>
      <c r="C263" s="23">
        <v>7.28</v>
      </c>
      <c r="D263" s="23">
        <v>42.863090800000002</v>
      </c>
      <c r="E263" s="23">
        <v>39.531421020000003</v>
      </c>
      <c r="F263" s="23">
        <v>61.243510530000002</v>
      </c>
      <c r="G263" s="6">
        <v>65</v>
      </c>
      <c r="H263" s="6">
        <v>65</v>
      </c>
      <c r="I263" s="6">
        <v>55</v>
      </c>
    </row>
    <row r="264" spans="1:9" x14ac:dyDescent="0.2">
      <c r="A264" s="23">
        <v>8.92</v>
      </c>
      <c r="B264" s="23">
        <v>6.47</v>
      </c>
      <c r="C264" s="23">
        <v>5.09</v>
      </c>
      <c r="D264" s="23">
        <v>43.94619746</v>
      </c>
      <c r="E264" s="23">
        <v>62.201014790000002</v>
      </c>
      <c r="F264" s="23">
        <v>64.904306559999995</v>
      </c>
      <c r="G264" s="6">
        <v>63</v>
      </c>
      <c r="H264" s="6">
        <v>62</v>
      </c>
      <c r="I264" s="6">
        <v>64</v>
      </c>
    </row>
    <row r="265" spans="1:9" x14ac:dyDescent="0.2">
      <c r="A265" s="23">
        <v>10.210000000000001</v>
      </c>
      <c r="B265" s="23">
        <v>7.64</v>
      </c>
      <c r="C265" s="23">
        <v>6.33</v>
      </c>
      <c r="D265" s="23">
        <v>52.648298590000003</v>
      </c>
      <c r="E265" s="23">
        <v>50.589012429999997</v>
      </c>
      <c r="F265" s="23">
        <v>49.357851420000003</v>
      </c>
      <c r="G265" s="6">
        <v>64</v>
      </c>
      <c r="H265" s="6">
        <v>65</v>
      </c>
      <c r="I265" s="6">
        <v>65</v>
      </c>
    </row>
    <row r="266" spans="1:9" x14ac:dyDescent="0.2">
      <c r="A266" s="23">
        <v>13.56</v>
      </c>
      <c r="B266" s="23">
        <v>9.68</v>
      </c>
      <c r="C266" s="23">
        <v>6.32</v>
      </c>
      <c r="D266" s="23">
        <v>52.298512760000001</v>
      </c>
      <c r="E266" s="23">
        <v>61.654420090000002</v>
      </c>
      <c r="F266" s="23">
        <v>63.97724049</v>
      </c>
      <c r="G266" s="6">
        <v>68</v>
      </c>
      <c r="H266" s="6">
        <v>70</v>
      </c>
      <c r="I266" s="6">
        <v>66</v>
      </c>
    </row>
    <row r="267" spans="1:9" x14ac:dyDescent="0.2">
      <c r="A267" s="23">
        <v>4.5199999999999996</v>
      </c>
      <c r="B267" s="23">
        <v>5.71</v>
      </c>
      <c r="C267" s="23">
        <v>8.8699999999999992</v>
      </c>
      <c r="D267" s="23">
        <v>67.644576130000004</v>
      </c>
      <c r="E267" s="23">
        <v>48.74656598</v>
      </c>
      <c r="F267" s="23">
        <v>85.355253570000002</v>
      </c>
      <c r="G267" s="6">
        <v>62</v>
      </c>
      <c r="H267" s="6">
        <v>62</v>
      </c>
      <c r="I267" s="6">
        <v>59</v>
      </c>
    </row>
    <row r="268" spans="1:9" x14ac:dyDescent="0.2">
      <c r="A268" s="23">
        <v>11.63</v>
      </c>
      <c r="B268" s="23">
        <v>6.84</v>
      </c>
      <c r="C268" s="23">
        <v>3.66</v>
      </c>
      <c r="D268" s="23">
        <v>72.218800819999998</v>
      </c>
      <c r="E268" s="23">
        <v>58.760751769999999</v>
      </c>
      <c r="F268" s="23">
        <v>63.84258655</v>
      </c>
      <c r="G268" s="6">
        <v>70</v>
      </c>
      <c r="H268" s="6">
        <v>62</v>
      </c>
      <c r="I268" s="6">
        <v>57</v>
      </c>
    </row>
    <row r="269" spans="1:9" x14ac:dyDescent="0.2">
      <c r="A269" s="23">
        <v>17.96</v>
      </c>
      <c r="B269" s="23">
        <v>6.33</v>
      </c>
      <c r="C269" s="23">
        <v>2.66</v>
      </c>
      <c r="D269" s="23">
        <v>31.897061730000001</v>
      </c>
      <c r="E269" s="23">
        <v>51.107744570000001</v>
      </c>
      <c r="F269" s="23">
        <v>96.694074459999996</v>
      </c>
      <c r="G269" s="6">
        <v>61</v>
      </c>
      <c r="H269" s="6">
        <v>64</v>
      </c>
      <c r="I269" s="6">
        <v>58</v>
      </c>
    </row>
    <row r="270" spans="1:9" x14ac:dyDescent="0.2">
      <c r="A270" s="23">
        <v>8.11</v>
      </c>
      <c r="B270" s="23">
        <v>10.27</v>
      </c>
      <c r="C270" s="23">
        <v>7.15</v>
      </c>
      <c r="D270" s="23">
        <v>54.522586590000003</v>
      </c>
      <c r="E270" s="23">
        <v>48.617873709999998</v>
      </c>
      <c r="F270" s="23">
        <v>44.446464820000003</v>
      </c>
      <c r="G270" s="6">
        <v>73</v>
      </c>
      <c r="H270" s="6">
        <v>64</v>
      </c>
      <c r="I270" s="6">
        <v>66</v>
      </c>
    </row>
    <row r="271" spans="1:9" x14ac:dyDescent="0.2">
      <c r="A271" s="23">
        <v>5.77</v>
      </c>
      <c r="B271" s="23">
        <v>22.85</v>
      </c>
      <c r="C271" s="23">
        <v>4.54</v>
      </c>
      <c r="D271" s="23">
        <v>67.842952769999997</v>
      </c>
      <c r="E271" s="23">
        <v>68.547470430000004</v>
      </c>
      <c r="F271" s="23">
        <v>58.046507869999999</v>
      </c>
      <c r="G271" s="6">
        <v>65</v>
      </c>
      <c r="H271" s="6">
        <v>69</v>
      </c>
      <c r="I271" s="6">
        <v>65</v>
      </c>
    </row>
    <row r="272" spans="1:9" x14ac:dyDescent="0.2">
      <c r="A272" s="23">
        <v>11.66</v>
      </c>
      <c r="B272" s="23">
        <v>7.09</v>
      </c>
      <c r="C272" s="23">
        <v>9.4</v>
      </c>
      <c r="D272" s="23">
        <v>46.074300010000002</v>
      </c>
      <c r="E272" s="23">
        <v>67.000797939999998</v>
      </c>
      <c r="F272" s="23">
        <v>75.578293099999996</v>
      </c>
      <c r="G272" s="6">
        <v>63</v>
      </c>
      <c r="H272" s="6">
        <v>61</v>
      </c>
      <c r="I272" s="6">
        <v>62</v>
      </c>
    </row>
    <row r="273" spans="1:9" x14ac:dyDescent="0.2">
      <c r="A273" s="23">
        <v>13.19</v>
      </c>
      <c r="B273" s="23">
        <v>6.97</v>
      </c>
      <c r="C273" s="23">
        <v>2.62</v>
      </c>
      <c r="D273" s="23">
        <v>79.418039280000002</v>
      </c>
      <c r="E273" s="23">
        <v>44.468688210000003</v>
      </c>
      <c r="F273" s="23">
        <v>69.284371480000004</v>
      </c>
      <c r="G273" s="6">
        <v>61</v>
      </c>
      <c r="H273" s="6">
        <v>61</v>
      </c>
      <c r="I273" s="6">
        <v>62</v>
      </c>
    </row>
    <row r="274" spans="1:9" x14ac:dyDescent="0.2">
      <c r="A274" s="23">
        <v>9.86</v>
      </c>
      <c r="B274" s="23">
        <v>7.74</v>
      </c>
      <c r="C274" s="23">
        <v>7.07</v>
      </c>
      <c r="D274" s="23">
        <v>46.18723207</v>
      </c>
      <c r="E274" s="23">
        <v>38.061655790000003</v>
      </c>
      <c r="F274" s="23">
        <v>51.928327029999998</v>
      </c>
      <c r="G274" s="6">
        <v>65</v>
      </c>
      <c r="H274" s="6">
        <v>66</v>
      </c>
      <c r="I274" s="6">
        <v>59</v>
      </c>
    </row>
    <row r="275" spans="1:9" x14ac:dyDescent="0.2">
      <c r="A275" s="23">
        <v>4.84</v>
      </c>
      <c r="B275" s="23">
        <v>9.1300000000000008</v>
      </c>
      <c r="C275" s="23">
        <v>6.44</v>
      </c>
      <c r="D275" s="23">
        <v>67.246779230000001</v>
      </c>
      <c r="E275" s="23">
        <v>57.969695590000001</v>
      </c>
      <c r="F275" s="23">
        <v>42.463027510000003</v>
      </c>
      <c r="G275" s="6">
        <v>62</v>
      </c>
      <c r="H275" s="6">
        <v>65</v>
      </c>
      <c r="I275" s="6">
        <v>62</v>
      </c>
    </row>
    <row r="276" spans="1:9" x14ac:dyDescent="0.2">
      <c r="A276" s="23">
        <v>7.53</v>
      </c>
      <c r="B276" s="23">
        <v>4.9000000000000004</v>
      </c>
      <c r="C276" s="23">
        <v>4.28</v>
      </c>
      <c r="D276" s="23">
        <v>56.563466820000002</v>
      </c>
      <c r="E276" s="23">
        <v>59.533354459999998</v>
      </c>
      <c r="F276" s="23">
        <v>71.146207509999996</v>
      </c>
      <c r="G276" s="6">
        <v>62</v>
      </c>
      <c r="H276" s="6">
        <v>54</v>
      </c>
      <c r="I276" s="6">
        <v>43</v>
      </c>
    </row>
    <row r="277" spans="1:9" x14ac:dyDescent="0.2">
      <c r="A277" s="23">
        <v>11.19</v>
      </c>
      <c r="B277" s="23">
        <v>6.18</v>
      </c>
      <c r="C277" s="23">
        <v>3.12</v>
      </c>
      <c r="D277" s="23">
        <v>88.34582795</v>
      </c>
      <c r="E277" s="23">
        <v>57.440097389999998</v>
      </c>
      <c r="F277" s="23">
        <v>70.019221119999997</v>
      </c>
      <c r="G277" s="6">
        <v>60</v>
      </c>
      <c r="H277" s="6">
        <v>60</v>
      </c>
      <c r="I277" s="6">
        <v>60</v>
      </c>
    </row>
    <row r="278" spans="1:9" x14ac:dyDescent="0.2">
      <c r="A278" s="23">
        <v>6.02</v>
      </c>
      <c r="B278" s="23">
        <v>5.89</v>
      </c>
      <c r="C278" s="23">
        <v>4.92</v>
      </c>
      <c r="D278" s="23">
        <v>43.31662918</v>
      </c>
      <c r="E278" s="23">
        <v>55.775185069999999</v>
      </c>
      <c r="F278" s="23">
        <v>90.41135276</v>
      </c>
      <c r="G278" s="6">
        <v>62</v>
      </c>
      <c r="H278" s="6">
        <v>62</v>
      </c>
      <c r="I278" s="6">
        <v>62</v>
      </c>
    </row>
    <row r="279" spans="1:9" x14ac:dyDescent="0.2">
      <c r="A279" s="23">
        <v>14.53</v>
      </c>
      <c r="B279" s="23">
        <v>6.39</v>
      </c>
      <c r="C279" s="23">
        <v>4.18</v>
      </c>
      <c r="D279" s="23">
        <v>31.700166079999999</v>
      </c>
      <c r="E279" s="23">
        <v>79.405896780000006</v>
      </c>
      <c r="F279" s="23">
        <v>82.963905729999993</v>
      </c>
      <c r="G279" s="6">
        <v>61</v>
      </c>
      <c r="H279" s="6">
        <v>65</v>
      </c>
      <c r="I279" s="6">
        <v>35</v>
      </c>
    </row>
    <row r="280" spans="1:9" x14ac:dyDescent="0.2">
      <c r="A280" s="23">
        <v>5.19</v>
      </c>
      <c r="B280" s="23">
        <v>7.37</v>
      </c>
      <c r="C280" s="23">
        <v>5.23</v>
      </c>
      <c r="D280" s="23">
        <v>37.9030615</v>
      </c>
      <c r="E280" s="23">
        <v>45.037556440000003</v>
      </c>
      <c r="F280" s="23">
        <v>61.745465690000003</v>
      </c>
      <c r="G280" s="6">
        <v>65</v>
      </c>
      <c r="H280" s="6">
        <v>60</v>
      </c>
      <c r="I280" s="6">
        <v>58</v>
      </c>
    </row>
    <row r="281" spans="1:9" x14ac:dyDescent="0.2">
      <c r="A281" s="23">
        <v>11.34</v>
      </c>
      <c r="B281" s="23">
        <v>6.97</v>
      </c>
      <c r="C281" s="23">
        <v>3.93</v>
      </c>
      <c r="D281" s="23">
        <v>62.928677489999998</v>
      </c>
      <c r="E281" s="23">
        <v>64.852142040000004</v>
      </c>
      <c r="F281" s="23">
        <v>52.680310489999997</v>
      </c>
      <c r="G281" s="6">
        <v>63</v>
      </c>
      <c r="H281" s="6">
        <v>61</v>
      </c>
      <c r="I281" s="6">
        <v>64</v>
      </c>
    </row>
    <row r="282" spans="1:9" x14ac:dyDescent="0.2">
      <c r="A282" s="23">
        <v>7.58</v>
      </c>
      <c r="B282" s="23">
        <v>9.98</v>
      </c>
      <c r="C282" s="23">
        <v>8.5</v>
      </c>
      <c r="D282" s="23">
        <v>53.032539020000002</v>
      </c>
      <c r="E282" s="23">
        <v>47.938962920000002</v>
      </c>
      <c r="F282" s="23">
        <v>78.385159310000006</v>
      </c>
      <c r="G282" s="6">
        <v>60</v>
      </c>
      <c r="H282" s="6">
        <v>64</v>
      </c>
      <c r="I282" s="6">
        <v>50</v>
      </c>
    </row>
    <row r="283" spans="1:9" x14ac:dyDescent="0.2">
      <c r="A283" s="23">
        <v>8.33</v>
      </c>
      <c r="B283" s="23">
        <v>8.27</v>
      </c>
      <c r="C283" s="23">
        <v>7.22</v>
      </c>
      <c r="D283" s="23">
        <v>41.770786610000002</v>
      </c>
      <c r="E283" s="23">
        <v>58.356199029999999</v>
      </c>
      <c r="F283" s="23">
        <v>87.76136391</v>
      </c>
      <c r="G283" s="6">
        <v>69</v>
      </c>
      <c r="H283" s="6">
        <v>61</v>
      </c>
      <c r="I283" s="6">
        <v>65</v>
      </c>
    </row>
    <row r="284" spans="1:9" x14ac:dyDescent="0.2">
      <c r="A284" s="23">
        <v>23.3</v>
      </c>
      <c r="B284" s="23">
        <v>9.86</v>
      </c>
      <c r="C284" s="23">
        <v>5.47</v>
      </c>
      <c r="D284" s="23">
        <v>74.263880659999998</v>
      </c>
      <c r="E284" s="23">
        <v>62.474250859999998</v>
      </c>
      <c r="F284" s="23">
        <v>86.743279349999995</v>
      </c>
      <c r="G284" s="6">
        <v>64</v>
      </c>
      <c r="H284" s="6">
        <v>63</v>
      </c>
      <c r="I284" s="6">
        <v>69</v>
      </c>
    </row>
    <row r="285" spans="1:9" x14ac:dyDescent="0.2">
      <c r="A285" s="23">
        <v>10.06</v>
      </c>
      <c r="B285" s="23">
        <v>8.11</v>
      </c>
      <c r="C285" s="23">
        <v>6.2</v>
      </c>
      <c r="D285" s="23">
        <v>46.950359050000003</v>
      </c>
      <c r="E285" s="23">
        <v>59.617020029999999</v>
      </c>
      <c r="F285" s="23">
        <v>63.311611640000002</v>
      </c>
      <c r="G285" s="6">
        <v>69</v>
      </c>
      <c r="H285" s="6">
        <v>61</v>
      </c>
      <c r="I285" s="6">
        <v>63</v>
      </c>
    </row>
    <row r="286" spans="1:9" x14ac:dyDescent="0.2">
      <c r="A286" s="23">
        <v>14.5</v>
      </c>
      <c r="B286" s="23">
        <v>10.86</v>
      </c>
      <c r="C286" s="23">
        <v>3.37</v>
      </c>
      <c r="D286" s="23">
        <v>61.810624089999997</v>
      </c>
      <c r="E286" s="23">
        <v>31.6684406</v>
      </c>
      <c r="F286" s="23">
        <v>97.399929540000002</v>
      </c>
      <c r="G286" s="6">
        <v>73</v>
      </c>
      <c r="H286" s="6">
        <v>63</v>
      </c>
      <c r="I286" s="6">
        <v>57</v>
      </c>
    </row>
    <row r="287" spans="1:9" x14ac:dyDescent="0.2">
      <c r="A287" s="23">
        <v>7.15</v>
      </c>
      <c r="B287" s="23">
        <v>5.59</v>
      </c>
      <c r="C287" s="23">
        <v>4.92</v>
      </c>
      <c r="D287" s="23">
        <v>61.810624089999997</v>
      </c>
      <c r="E287" s="23">
        <v>52.607787109999997</v>
      </c>
      <c r="F287" s="23">
        <v>65.07053689</v>
      </c>
      <c r="G287" s="6">
        <v>73</v>
      </c>
      <c r="H287" s="6">
        <v>69</v>
      </c>
      <c r="I287" s="6">
        <v>55</v>
      </c>
    </row>
    <row r="288" spans="1:9" x14ac:dyDescent="0.2">
      <c r="A288" s="23">
        <v>11.1</v>
      </c>
      <c r="B288" s="23">
        <v>9.11</v>
      </c>
      <c r="C288" s="23">
        <v>2</v>
      </c>
      <c r="D288" s="23">
        <v>39.568103929999999</v>
      </c>
      <c r="E288" s="23">
        <v>53.61546148</v>
      </c>
      <c r="F288" s="23">
        <v>81.235810470000004</v>
      </c>
      <c r="G288" s="6">
        <v>70</v>
      </c>
      <c r="H288" s="6">
        <v>67</v>
      </c>
      <c r="I288" s="6">
        <v>55</v>
      </c>
    </row>
    <row r="289" spans="1:9" x14ac:dyDescent="0.2">
      <c r="A289" s="23">
        <v>9.8000000000000007</v>
      </c>
      <c r="B289" s="23">
        <v>6.91</v>
      </c>
      <c r="C289" s="23">
        <v>4.32</v>
      </c>
      <c r="D289" s="23">
        <v>58.914455160000003</v>
      </c>
      <c r="E289" s="23">
        <v>49.726979100000001</v>
      </c>
      <c r="F289" s="23">
        <v>62.96686047</v>
      </c>
      <c r="G289" s="6">
        <v>66</v>
      </c>
      <c r="H289" s="6">
        <v>66</v>
      </c>
      <c r="I289" s="6">
        <v>52</v>
      </c>
    </row>
    <row r="290" spans="1:9" x14ac:dyDescent="0.2">
      <c r="A290" s="23">
        <v>9.6999999999999993</v>
      </c>
      <c r="B290" s="23">
        <v>4.1500000000000004</v>
      </c>
      <c r="C290" s="23">
        <v>11.25</v>
      </c>
      <c r="D290" s="23">
        <v>30.074457460000001</v>
      </c>
      <c r="E290" s="23">
        <v>49.377042420000002</v>
      </c>
      <c r="F290" s="23">
        <v>80.00708186</v>
      </c>
      <c r="G290" s="6">
        <v>63</v>
      </c>
      <c r="H290" s="6">
        <v>62</v>
      </c>
      <c r="I290" s="6">
        <v>55</v>
      </c>
    </row>
    <row r="291" spans="1:9" x14ac:dyDescent="0.2">
      <c r="A291" s="23">
        <v>15.53</v>
      </c>
      <c r="B291" s="23">
        <v>5.47</v>
      </c>
      <c r="C291" s="23">
        <v>4.28</v>
      </c>
      <c r="D291" s="23">
        <v>43.821837969999997</v>
      </c>
      <c r="E291" s="23">
        <v>85.130778640000003</v>
      </c>
      <c r="F291" s="23">
        <v>69.324341599999997</v>
      </c>
      <c r="G291" s="6">
        <v>73</v>
      </c>
      <c r="H291" s="6">
        <v>68</v>
      </c>
      <c r="I291" s="6">
        <v>52</v>
      </c>
    </row>
    <row r="292" spans="1:9" x14ac:dyDescent="0.2">
      <c r="A292" s="23">
        <v>4.78</v>
      </c>
      <c r="B292" s="23"/>
      <c r="C292" s="23">
        <v>2.86</v>
      </c>
      <c r="D292" s="23">
        <v>51.659383200000001</v>
      </c>
      <c r="E292" s="23"/>
      <c r="F292" s="23">
        <v>70.465357269999998</v>
      </c>
      <c r="G292" s="6">
        <v>71</v>
      </c>
      <c r="H292" s="6"/>
      <c r="I292" s="6">
        <v>43</v>
      </c>
    </row>
    <row r="293" spans="1:9" x14ac:dyDescent="0.2">
      <c r="A293" s="23">
        <v>8.27</v>
      </c>
      <c r="B293" s="23"/>
      <c r="C293" s="23"/>
      <c r="D293" s="23">
        <v>50.167467539999997</v>
      </c>
      <c r="E293" s="23"/>
      <c r="F293" s="23"/>
      <c r="G293" s="6">
        <v>69</v>
      </c>
      <c r="H293" s="6"/>
      <c r="I293" s="6"/>
    </row>
    <row r="294" spans="1:9" ht="15" x14ac:dyDescent="0.25">
      <c r="A294" s="30" t="s">
        <v>439</v>
      </c>
      <c r="B294" s="37" t="s">
        <v>464</v>
      </c>
      <c r="D294" s="30" t="s">
        <v>439</v>
      </c>
      <c r="E294" s="37" t="s">
        <v>464</v>
      </c>
      <c r="G294" s="30" t="s">
        <v>439</v>
      </c>
      <c r="H294" s="37" t="s">
        <v>464</v>
      </c>
    </row>
    <row r="295" spans="1:9" x14ac:dyDescent="0.2">
      <c r="A295" s="30" t="s">
        <v>440</v>
      </c>
      <c r="B295" s="6" t="s">
        <v>437</v>
      </c>
      <c r="D295" s="30" t="s">
        <v>440</v>
      </c>
      <c r="E295" s="6">
        <v>1E-4</v>
      </c>
      <c r="G295" s="30" t="s">
        <v>440</v>
      </c>
      <c r="H295" s="6">
        <v>4.0000000000000002E-4</v>
      </c>
    </row>
    <row r="296" spans="1:9" x14ac:dyDescent="0.2">
      <c r="A296" s="2" t="s">
        <v>577</v>
      </c>
      <c r="B296" s="2">
        <v>9.6500000000000004E-4</v>
      </c>
      <c r="D296" s="2" t="s">
        <v>577</v>
      </c>
      <c r="E296" s="2">
        <v>7.1580000000000003E-3</v>
      </c>
      <c r="G296" s="2" t="s">
        <v>577</v>
      </c>
      <c r="H296" s="2">
        <v>5.4475999999999997E-2</v>
      </c>
    </row>
    <row r="297" spans="1:9" x14ac:dyDescent="0.2">
      <c r="A297" s="2" t="s">
        <v>578</v>
      </c>
      <c r="B297" s="40">
        <v>1.7733000000000001E-8</v>
      </c>
      <c r="D297" s="2" t="s">
        <v>578</v>
      </c>
      <c r="E297" s="40">
        <v>4.4895000000000001E-7</v>
      </c>
      <c r="G297" s="2" t="s">
        <v>578</v>
      </c>
      <c r="H297" s="2">
        <v>1.4E-5</v>
      </c>
    </row>
    <row r="298" spans="1:9" x14ac:dyDescent="0.2">
      <c r="A298" s="2" t="s">
        <v>579</v>
      </c>
      <c r="B298" s="2">
        <v>1.3832000000000001E-2</v>
      </c>
      <c r="D298" s="2" t="s">
        <v>579</v>
      </c>
      <c r="E298" s="2">
        <v>1.4416E-2</v>
      </c>
      <c r="G298" s="2" t="s">
        <v>579</v>
      </c>
      <c r="H298" s="2">
        <v>1.3289E-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7"/>
  <sheetViews>
    <sheetView zoomScaleNormal="100" workbookViewId="0">
      <selection activeCell="E1" sqref="E1"/>
    </sheetView>
  </sheetViews>
  <sheetFormatPr defaultRowHeight="14.25" x14ac:dyDescent="0.2"/>
  <cols>
    <col min="1" max="1" width="9" style="2"/>
    <col min="2" max="3" width="9.5" style="2" bestFit="1" customWidth="1"/>
    <col min="4" max="4" width="9.75" style="2" bestFit="1" customWidth="1"/>
    <col min="5" max="5" width="9.125" style="2" bestFit="1" customWidth="1"/>
    <col min="6" max="8" width="9.25" style="2" bestFit="1" customWidth="1"/>
    <col min="9" max="11" width="9.125" style="2" bestFit="1" customWidth="1"/>
    <col min="12" max="12" width="20.75" style="2" customWidth="1"/>
    <col min="13" max="13" width="9.125" style="2" bestFit="1" customWidth="1"/>
    <col min="14" max="16384" width="9" style="2"/>
  </cols>
  <sheetData>
    <row r="1" spans="1:13" ht="15" x14ac:dyDescent="0.25">
      <c r="A1" s="1" t="s">
        <v>209</v>
      </c>
    </row>
    <row r="2" spans="1:13" x14ac:dyDescent="0.2">
      <c r="A2" s="2" t="s">
        <v>188</v>
      </c>
    </row>
    <row r="3" spans="1:13" x14ac:dyDescent="0.2">
      <c r="A3" s="13" t="s">
        <v>208</v>
      </c>
      <c r="B3" s="41" t="s">
        <v>42</v>
      </c>
      <c r="C3" s="41"/>
      <c r="D3" s="41"/>
      <c r="E3" s="2" t="s">
        <v>58</v>
      </c>
      <c r="F3" s="2" t="s">
        <v>55</v>
      </c>
      <c r="G3" s="41" t="s">
        <v>49</v>
      </c>
      <c r="H3" s="41"/>
      <c r="I3" s="41"/>
      <c r="J3" s="2" t="s">
        <v>58</v>
      </c>
      <c r="K3" s="2" t="s">
        <v>55</v>
      </c>
      <c r="L3" s="30" t="s">
        <v>439</v>
      </c>
      <c r="M3" s="30" t="s">
        <v>465</v>
      </c>
    </row>
    <row r="4" spans="1:13" x14ac:dyDescent="0.2">
      <c r="A4" s="12" t="s">
        <v>204</v>
      </c>
      <c r="B4" s="10">
        <v>1.2118</v>
      </c>
      <c r="C4" s="10">
        <v>0.91059999999999997</v>
      </c>
      <c r="D4" s="10">
        <v>0.89990000000000003</v>
      </c>
      <c r="E4" s="10">
        <f>AVERAGE(B4:D4)</f>
        <v>1.0074333333333334</v>
      </c>
      <c r="F4" s="10">
        <f>STDEV(B4:D4)</f>
        <v>0.17706756714128541</v>
      </c>
      <c r="G4" s="10">
        <v>1.4988999999999999</v>
      </c>
      <c r="H4" s="10">
        <v>2.4592999999999998</v>
      </c>
      <c r="I4" s="10">
        <v>1.7027000000000001</v>
      </c>
      <c r="J4" s="10">
        <f>AVERAGE(G4:I4)</f>
        <v>1.8869666666666667</v>
      </c>
      <c r="K4" s="10">
        <f>STDEV(G4:I4)</f>
        <v>0.50602143564609403</v>
      </c>
      <c r="L4" s="11" t="s">
        <v>466</v>
      </c>
      <c r="M4" s="6">
        <v>4.6800000000000001E-2</v>
      </c>
    </row>
    <row r="5" spans="1:13" x14ac:dyDescent="0.2">
      <c r="A5" s="12" t="s">
        <v>205</v>
      </c>
      <c r="B5" s="10">
        <v>0.86019999999999996</v>
      </c>
      <c r="C5" s="10">
        <v>1.2674000000000001</v>
      </c>
      <c r="D5" s="10">
        <v>0.92689999999999995</v>
      </c>
      <c r="E5" s="10">
        <f t="shared" ref="E5:E6" si="0">AVERAGE(B5:D5)</f>
        <v>1.0181666666666667</v>
      </c>
      <c r="F5" s="10">
        <f t="shared" ref="F5:F6" si="1">STDEV(B5:D5)</f>
        <v>0.2184036706040752</v>
      </c>
      <c r="G5" s="10">
        <v>2.3212999999999999</v>
      </c>
      <c r="H5" s="10">
        <v>2.5251999999999999</v>
      </c>
      <c r="I5" s="10">
        <v>2.0918000000000001</v>
      </c>
      <c r="J5" s="10">
        <f t="shared" ref="J5:J6" si="2">AVERAGE(G5:I5)</f>
        <v>2.3127666666666666</v>
      </c>
      <c r="K5" s="10">
        <f t="shared" ref="K5:K6" si="3">STDEV(G5:I5)</f>
        <v>0.21682597476624724</v>
      </c>
      <c r="L5" s="11" t="s">
        <v>466</v>
      </c>
      <c r="M5" s="6">
        <v>1.9E-3</v>
      </c>
    </row>
    <row r="6" spans="1:13" x14ac:dyDescent="0.2">
      <c r="A6" s="12" t="s">
        <v>206</v>
      </c>
      <c r="B6" s="10">
        <v>1.1229</v>
      </c>
      <c r="C6" s="10">
        <v>1.0508999999999999</v>
      </c>
      <c r="D6" s="10">
        <v>0.84</v>
      </c>
      <c r="E6" s="10">
        <f t="shared" si="0"/>
        <v>1.0045999999999999</v>
      </c>
      <c r="F6" s="10">
        <f t="shared" si="1"/>
        <v>0.14702336548997988</v>
      </c>
      <c r="G6" s="10">
        <v>2.4655</v>
      </c>
      <c r="H6" s="10">
        <v>2.5607000000000002</v>
      </c>
      <c r="I6" s="10">
        <v>1.9807999999999999</v>
      </c>
      <c r="J6" s="10">
        <f t="shared" si="2"/>
        <v>2.3356666666666666</v>
      </c>
      <c r="K6" s="10">
        <f t="shared" si="3"/>
        <v>0.31098797940328043</v>
      </c>
      <c r="L6" s="11" t="s">
        <v>466</v>
      </c>
      <c r="M6" s="6">
        <v>2.5999999999999999E-3</v>
      </c>
    </row>
    <row r="7" spans="1:13" x14ac:dyDescent="0.2">
      <c r="B7" s="11"/>
      <c r="C7" s="11"/>
      <c r="D7" s="11"/>
      <c r="E7" s="10"/>
      <c r="F7" s="10"/>
      <c r="G7" s="11"/>
      <c r="H7" s="11"/>
      <c r="I7" s="11"/>
      <c r="J7" s="11"/>
      <c r="K7" s="11"/>
    </row>
    <row r="8" spans="1:13" ht="15" x14ac:dyDescent="0.25">
      <c r="A8" s="1" t="s">
        <v>365</v>
      </c>
      <c r="B8" s="11"/>
      <c r="C8" s="11"/>
      <c r="D8" s="11"/>
      <c r="E8" s="11"/>
      <c r="F8" s="11"/>
      <c r="G8" s="11"/>
      <c r="H8" s="11"/>
      <c r="I8" s="11"/>
      <c r="J8" s="11"/>
      <c r="K8" s="11"/>
    </row>
    <row r="9" spans="1:13" x14ac:dyDescent="0.2">
      <c r="A9" s="2" t="s">
        <v>188</v>
      </c>
      <c r="B9" s="11"/>
      <c r="C9" s="11"/>
      <c r="D9" s="11"/>
      <c r="E9" s="11"/>
      <c r="F9" s="11"/>
      <c r="G9" s="11"/>
      <c r="H9" s="11"/>
      <c r="I9" s="11"/>
      <c r="J9" s="11"/>
      <c r="K9" s="11"/>
    </row>
    <row r="10" spans="1:13" x14ac:dyDescent="0.2">
      <c r="A10" s="14" t="s">
        <v>207</v>
      </c>
      <c r="B10" s="43" t="s">
        <v>42</v>
      </c>
      <c r="C10" s="43"/>
      <c r="D10" s="43"/>
      <c r="E10" s="11" t="s">
        <v>341</v>
      </c>
      <c r="F10" s="11" t="s">
        <v>342</v>
      </c>
      <c r="G10" s="43" t="s">
        <v>49</v>
      </c>
      <c r="H10" s="43"/>
      <c r="I10" s="43"/>
      <c r="J10" s="11" t="s">
        <v>341</v>
      </c>
      <c r="K10" s="11" t="s">
        <v>342</v>
      </c>
      <c r="L10" s="30" t="s">
        <v>439</v>
      </c>
      <c r="M10" s="30" t="s">
        <v>465</v>
      </c>
    </row>
    <row r="11" spans="1:13" x14ac:dyDescent="0.2">
      <c r="A11" s="12" t="s">
        <v>204</v>
      </c>
      <c r="B11" s="10">
        <v>0.91100000000000003</v>
      </c>
      <c r="C11" s="10">
        <v>1.1100000000000001</v>
      </c>
      <c r="D11" s="10">
        <v>0.98950000000000005</v>
      </c>
      <c r="E11" s="10">
        <f>AVERAGE(B11:D11)</f>
        <v>1.0035000000000001</v>
      </c>
      <c r="F11" s="10">
        <f>STDEV(B11:D11)</f>
        <v>0.10023597158705057</v>
      </c>
      <c r="G11" s="10">
        <v>2.3725999999999998</v>
      </c>
      <c r="H11" s="10">
        <v>2.3174999999999999</v>
      </c>
      <c r="I11" s="10">
        <v>2.4102000000000001</v>
      </c>
      <c r="J11" s="10">
        <f>AVERAGE(G11:I11)</f>
        <v>2.3667666666666665</v>
      </c>
      <c r="K11" s="10">
        <f>STDEV(G11:I11)</f>
        <v>4.6624492848001499E-2</v>
      </c>
      <c r="L11" s="11" t="s">
        <v>466</v>
      </c>
      <c r="M11" s="6" t="s">
        <v>437</v>
      </c>
    </row>
    <row r="12" spans="1:13" x14ac:dyDescent="0.2">
      <c r="A12" s="12" t="s">
        <v>205</v>
      </c>
      <c r="B12" s="10">
        <v>0.94030000000000002</v>
      </c>
      <c r="C12" s="10">
        <v>1.0001</v>
      </c>
      <c r="D12" s="10">
        <v>1.0739000000000001</v>
      </c>
      <c r="E12" s="10">
        <f t="shared" ref="E12:E13" si="4">AVERAGE(B12:D12)</f>
        <v>1.0047666666666666</v>
      </c>
      <c r="F12" s="10">
        <f t="shared" ref="F12:F13" si="5">STDEV(B12:D12)</f>
        <v>6.6922143819018065E-2</v>
      </c>
      <c r="G12" s="10">
        <v>1.9026000000000001</v>
      </c>
      <c r="H12" s="10">
        <v>1.8322000000000001</v>
      </c>
      <c r="I12" s="10">
        <v>2.3727999999999998</v>
      </c>
      <c r="J12" s="10">
        <f t="shared" ref="J12:J13" si="6">AVERAGE(G12:I12)</f>
        <v>2.0358666666666667</v>
      </c>
      <c r="K12" s="10">
        <f t="shared" ref="K12:K13" si="7">STDEV(G12:I12)</f>
        <v>0.29390830769703236</v>
      </c>
      <c r="L12" s="11" t="s">
        <v>466</v>
      </c>
      <c r="M12" s="6">
        <v>4.1000000000000003E-3</v>
      </c>
    </row>
    <row r="13" spans="1:13" x14ac:dyDescent="0.2">
      <c r="A13" s="12" t="s">
        <v>206</v>
      </c>
      <c r="B13" s="10">
        <v>0.77270000000000005</v>
      </c>
      <c r="C13" s="10">
        <v>1.0996999999999999</v>
      </c>
      <c r="D13" s="10">
        <v>1.1685000000000001</v>
      </c>
      <c r="E13" s="10">
        <f t="shared" si="4"/>
        <v>1.0136333333333332</v>
      </c>
      <c r="F13" s="10">
        <f t="shared" si="5"/>
        <v>0.21147106973137819</v>
      </c>
      <c r="G13" s="10">
        <v>2.6408999999999998</v>
      </c>
      <c r="H13" s="10">
        <v>2.0634000000000001</v>
      </c>
      <c r="I13" s="10">
        <v>1.9442999999999999</v>
      </c>
      <c r="J13" s="10">
        <f t="shared" si="6"/>
        <v>2.2162000000000002</v>
      </c>
      <c r="K13" s="10">
        <f t="shared" si="7"/>
        <v>0.3725906198497197</v>
      </c>
      <c r="L13" s="11" t="s">
        <v>466</v>
      </c>
      <c r="M13" s="6">
        <v>8.3000000000000001E-3</v>
      </c>
    </row>
    <row r="15" spans="1:13" ht="15" x14ac:dyDescent="0.25">
      <c r="A15" s="1" t="s">
        <v>366</v>
      </c>
    </row>
    <row r="16" spans="1:13" x14ac:dyDescent="0.2">
      <c r="A16" s="2" t="s">
        <v>210</v>
      </c>
      <c r="E16" s="2" t="s">
        <v>211</v>
      </c>
    </row>
    <row r="17" spans="1:10" x14ac:dyDescent="0.2">
      <c r="B17" s="31" t="s">
        <v>27</v>
      </c>
      <c r="C17" s="31" t="s">
        <v>28</v>
      </c>
      <c r="D17" s="31" t="s">
        <v>82</v>
      </c>
      <c r="F17" s="31" t="s">
        <v>27</v>
      </c>
      <c r="G17" s="31" t="s">
        <v>28</v>
      </c>
      <c r="H17" s="31" t="s">
        <v>82</v>
      </c>
    </row>
    <row r="18" spans="1:10" x14ac:dyDescent="0.2">
      <c r="B18" s="10">
        <v>17.502310000000001</v>
      </c>
      <c r="C18" s="10">
        <v>76.407939999999996</v>
      </c>
      <c r="D18" s="10">
        <v>98.70926</v>
      </c>
      <c r="E18" s="11"/>
      <c r="F18" s="10">
        <v>0.19334200000000001</v>
      </c>
      <c r="G18" s="10">
        <v>0.34388289999999999</v>
      </c>
      <c r="H18" s="10">
        <v>0.71463989999999999</v>
      </c>
    </row>
    <row r="19" spans="1:10" x14ac:dyDescent="0.2">
      <c r="B19" s="10">
        <v>11.103619999999999</v>
      </c>
      <c r="C19" s="10">
        <v>48.648890000000002</v>
      </c>
      <c r="D19" s="10">
        <v>52.130540000000003</v>
      </c>
      <c r="E19" s="11"/>
      <c r="F19" s="10">
        <v>0.14165220000000001</v>
      </c>
      <c r="G19" s="10">
        <v>0.40718510000000002</v>
      </c>
      <c r="H19" s="10">
        <v>0.54876769999999997</v>
      </c>
    </row>
    <row r="20" spans="1:10" x14ac:dyDescent="0.2">
      <c r="B20" s="10">
        <v>19.00788</v>
      </c>
      <c r="C20" s="10">
        <v>89.958110000000005</v>
      </c>
      <c r="D20" s="10">
        <v>135.78399999999999</v>
      </c>
      <c r="E20" s="11"/>
      <c r="F20" s="10">
        <v>0.2227094</v>
      </c>
      <c r="G20" s="10">
        <v>0.4928651</v>
      </c>
      <c r="H20" s="10">
        <v>0.90324320000000002</v>
      </c>
    </row>
    <row r="21" spans="1:10" x14ac:dyDescent="0.2">
      <c r="B21" s="10">
        <v>13.361980000000001</v>
      </c>
      <c r="C21" s="10">
        <v>87.88794</v>
      </c>
      <c r="D21" s="10">
        <v>79.136790000000005</v>
      </c>
      <c r="E21" s="11"/>
      <c r="F21" s="10">
        <v>0.13934050000000001</v>
      </c>
      <c r="G21" s="10">
        <v>0.64479050000000004</v>
      </c>
      <c r="H21" s="10">
        <v>0.77664339999999998</v>
      </c>
    </row>
    <row r="22" spans="1:10" x14ac:dyDescent="0.2">
      <c r="B22" s="10">
        <v>19.66657</v>
      </c>
      <c r="C22" s="10">
        <v>78.101709999999997</v>
      </c>
      <c r="D22" s="10">
        <v>96.262699999999995</v>
      </c>
      <c r="E22" s="11"/>
      <c r="F22" s="10">
        <v>0.22107209999999999</v>
      </c>
      <c r="G22" s="10">
        <v>0.68518590000000001</v>
      </c>
      <c r="H22" s="10">
        <v>0.50423989999999996</v>
      </c>
    </row>
    <row r="23" spans="1:10" x14ac:dyDescent="0.2">
      <c r="B23" s="10">
        <v>15.826038</v>
      </c>
      <c r="C23" s="10">
        <v>72.678566000000004</v>
      </c>
      <c r="D23" s="10">
        <v>112.65579200000001</v>
      </c>
      <c r="E23" s="11"/>
      <c r="F23" s="10">
        <v>0.16917699999999999</v>
      </c>
      <c r="G23" s="10">
        <v>0.86541400000000002</v>
      </c>
      <c r="H23" s="10">
        <v>0.51115999999999995</v>
      </c>
    </row>
    <row r="24" spans="1:10" x14ac:dyDescent="0.2">
      <c r="B24" s="10">
        <v>17.905097999999999</v>
      </c>
      <c r="C24" s="10">
        <v>83.005959000000004</v>
      </c>
      <c r="D24" s="10">
        <v>102.79132</v>
      </c>
      <c r="E24" s="11"/>
      <c r="F24" s="10">
        <v>0.27837200000000001</v>
      </c>
      <c r="G24" s="10">
        <v>0.39770299999999997</v>
      </c>
      <c r="H24" s="10">
        <v>0.44093900000000003</v>
      </c>
    </row>
    <row r="25" spans="1:10" x14ac:dyDescent="0.2">
      <c r="B25" s="10">
        <v>12.894361</v>
      </c>
      <c r="C25" s="10">
        <v>72.867941999999999</v>
      </c>
      <c r="D25" s="10">
        <v>82.861818999999997</v>
      </c>
      <c r="E25" s="11"/>
      <c r="F25" s="10">
        <v>0.15965599999999999</v>
      </c>
      <c r="G25" s="10">
        <v>0.439529</v>
      </c>
      <c r="H25" s="10">
        <v>0.73739200000000005</v>
      </c>
    </row>
    <row r="26" spans="1:10" x14ac:dyDescent="0.2">
      <c r="B26" s="10">
        <v>22.51125</v>
      </c>
      <c r="C26" s="10">
        <v>92.479591999999997</v>
      </c>
      <c r="D26" s="10">
        <v>102.50433700000001</v>
      </c>
      <c r="E26" s="11"/>
      <c r="F26" s="10">
        <v>0.20719399999999999</v>
      </c>
      <c r="G26" s="10">
        <v>0.40053100000000003</v>
      </c>
      <c r="H26" s="10">
        <v>0.86424100000000004</v>
      </c>
    </row>
    <row r="27" spans="1:10" x14ac:dyDescent="0.2">
      <c r="B27" s="10">
        <v>19.110923</v>
      </c>
      <c r="C27" s="10">
        <v>83.120289999999997</v>
      </c>
      <c r="D27" s="10">
        <v>93.116364000000004</v>
      </c>
      <c r="E27" s="11"/>
      <c r="F27" s="10">
        <v>0.15184</v>
      </c>
      <c r="G27" s="10">
        <v>0.61572700000000002</v>
      </c>
      <c r="H27" s="10">
        <v>0.683639</v>
      </c>
    </row>
    <row r="28" spans="1:10" x14ac:dyDescent="0.2">
      <c r="A28" s="2" t="s">
        <v>330</v>
      </c>
      <c r="B28" s="11">
        <f>AVERAGE(B18:B27)</f>
        <v>16.889002999999995</v>
      </c>
      <c r="C28" s="11">
        <f t="shared" ref="C28:D28" si="8">AVERAGE(C18:C27)</f>
        <v>78.515693900000002</v>
      </c>
      <c r="D28" s="11">
        <f t="shared" si="8"/>
        <v>95.595292199999989</v>
      </c>
      <c r="E28" s="11" t="s">
        <v>330</v>
      </c>
      <c r="F28" s="11">
        <f>AVERAGE(F18:F27)</f>
        <v>0.18843552</v>
      </c>
      <c r="G28" s="11">
        <f t="shared" ref="G28:H28" si="9">AVERAGE(G18:G27)</f>
        <v>0.52928134999999998</v>
      </c>
      <c r="H28" s="11">
        <f t="shared" si="9"/>
        <v>0.66849050999999993</v>
      </c>
    </row>
    <row r="29" spans="1:10" x14ac:dyDescent="0.2">
      <c r="A29" s="2" t="s">
        <v>331</v>
      </c>
      <c r="B29" s="11">
        <f>STDEV(B18:B27)</f>
        <v>3.5458474855950826</v>
      </c>
      <c r="C29" s="11">
        <f t="shared" ref="C29:D29" si="10">STDEV(C18:C27)</f>
        <v>12.550928550166672</v>
      </c>
      <c r="D29" s="11">
        <f t="shared" si="10"/>
        <v>21.970197581845579</v>
      </c>
      <c r="E29" s="11" t="s">
        <v>331</v>
      </c>
      <c r="F29" s="11">
        <f>STDEV(F18:F27)</f>
        <v>4.4524341936812803E-2</v>
      </c>
      <c r="G29" s="11">
        <f t="shared" ref="G29:H29" si="11">STDEV(G18:G27)</f>
        <v>0.16688579700543921</v>
      </c>
      <c r="H29" s="11">
        <f t="shared" si="11"/>
        <v>0.15988717511055867</v>
      </c>
    </row>
    <row r="30" spans="1:10" x14ac:dyDescent="0.2">
      <c r="A30" s="30" t="s">
        <v>441</v>
      </c>
      <c r="B30" s="2" t="s">
        <v>442</v>
      </c>
      <c r="C30" s="11"/>
      <c r="D30" s="11"/>
      <c r="E30" s="30" t="s">
        <v>441</v>
      </c>
      <c r="F30" s="2" t="s">
        <v>442</v>
      </c>
      <c r="G30" s="11"/>
      <c r="H30" s="11"/>
    </row>
    <row r="31" spans="1:10" x14ac:dyDescent="0.2">
      <c r="A31" s="30" t="s">
        <v>465</v>
      </c>
      <c r="B31" s="12" t="s">
        <v>493</v>
      </c>
      <c r="C31" s="12" t="s">
        <v>494</v>
      </c>
      <c r="D31" s="12" t="s">
        <v>495</v>
      </c>
      <c r="E31" s="30" t="s">
        <v>465</v>
      </c>
      <c r="F31" s="12" t="s">
        <v>493</v>
      </c>
      <c r="G31" s="12" t="s">
        <v>494</v>
      </c>
      <c r="H31" s="12" t="s">
        <v>495</v>
      </c>
      <c r="I31" s="6"/>
      <c r="J31" s="6"/>
    </row>
    <row r="32" spans="1:10" x14ac:dyDescent="0.2">
      <c r="A32" s="30"/>
      <c r="B32" s="6" t="s">
        <v>437</v>
      </c>
      <c r="C32" s="6" t="s">
        <v>437</v>
      </c>
      <c r="D32" s="6">
        <v>3.9399999999999998E-2</v>
      </c>
      <c r="E32" s="30"/>
      <c r="F32" s="6" t="s">
        <v>437</v>
      </c>
      <c r="G32" s="6" t="s">
        <v>437</v>
      </c>
      <c r="H32" s="6">
        <v>7.4300000000000005E-2</v>
      </c>
      <c r="I32" s="6"/>
      <c r="J32" s="6"/>
    </row>
    <row r="33" spans="1:8" x14ac:dyDescent="0.2">
      <c r="B33" s="11"/>
      <c r="C33" s="11"/>
      <c r="D33" s="11"/>
      <c r="E33" s="11"/>
      <c r="F33" s="11"/>
      <c r="G33" s="11"/>
      <c r="H33" s="11"/>
    </row>
    <row r="34" spans="1:8" ht="15" x14ac:dyDescent="0.25">
      <c r="A34" s="1" t="s">
        <v>367</v>
      </c>
      <c r="B34" s="11"/>
      <c r="C34" s="11"/>
      <c r="D34" s="11"/>
      <c r="E34" s="11"/>
      <c r="F34" s="11"/>
      <c r="G34" s="11"/>
      <c r="H34" s="11"/>
    </row>
    <row r="35" spans="1:8" x14ac:dyDescent="0.2">
      <c r="A35" s="2" t="s">
        <v>158</v>
      </c>
      <c r="B35" s="11"/>
      <c r="C35" s="11"/>
      <c r="D35" s="11"/>
      <c r="E35" s="11" t="s">
        <v>159</v>
      </c>
      <c r="F35" s="11"/>
      <c r="G35" s="11"/>
      <c r="H35" s="11"/>
    </row>
    <row r="36" spans="1:8" x14ac:dyDescent="0.2">
      <c r="B36" s="32" t="s">
        <v>27</v>
      </c>
      <c r="C36" s="32" t="s">
        <v>28</v>
      </c>
      <c r="D36" s="32" t="s">
        <v>82</v>
      </c>
      <c r="E36" s="11"/>
      <c r="F36" s="32" t="s">
        <v>27</v>
      </c>
      <c r="G36" s="32" t="s">
        <v>28</v>
      </c>
      <c r="H36" s="32" t="s">
        <v>82</v>
      </c>
    </row>
    <row r="37" spans="1:8" x14ac:dyDescent="0.2">
      <c r="B37" s="10">
        <v>5.6624999999999996</v>
      </c>
      <c r="C37" s="10">
        <v>6.7668999999999997</v>
      </c>
      <c r="D37" s="10">
        <v>9.2040000000000006</v>
      </c>
      <c r="E37" s="11"/>
      <c r="F37" s="10">
        <v>5.8925619999999999</v>
      </c>
      <c r="G37" s="10">
        <v>7.8140499999999999</v>
      </c>
      <c r="H37" s="10">
        <v>9.1890750000000008</v>
      </c>
    </row>
    <row r="38" spans="1:8" x14ac:dyDescent="0.2">
      <c r="B38" s="10">
        <v>5.5713999999999997</v>
      </c>
      <c r="C38" s="10">
        <v>7.4523000000000001</v>
      </c>
      <c r="D38" s="10">
        <v>8.4603999999999999</v>
      </c>
      <c r="E38" s="11"/>
      <c r="F38" s="10">
        <v>5.7824429999999998</v>
      </c>
      <c r="G38" s="10">
        <v>7.5542639999999999</v>
      </c>
      <c r="H38" s="10">
        <v>8.8977780000000006</v>
      </c>
    </row>
    <row r="39" spans="1:8" x14ac:dyDescent="0.2">
      <c r="B39" s="10">
        <v>6.2763999999999998</v>
      </c>
      <c r="C39" s="10">
        <v>7.3320999999999996</v>
      </c>
      <c r="D39" s="10">
        <v>8.3333999999999993</v>
      </c>
      <c r="E39" s="11"/>
      <c r="F39" s="10">
        <v>6.7509430000000004</v>
      </c>
      <c r="G39" s="10">
        <v>8.4267780000000005</v>
      </c>
      <c r="H39" s="10">
        <v>9.6179249999999996</v>
      </c>
    </row>
    <row r="40" spans="1:8" x14ac:dyDescent="0.2">
      <c r="B40" s="10">
        <v>5.2343219999999997</v>
      </c>
      <c r="C40" s="10">
        <v>6.3023449999999999</v>
      </c>
      <c r="D40" s="10">
        <v>7.605232</v>
      </c>
      <c r="E40" s="11"/>
      <c r="F40" s="10">
        <v>5.5323419999999999</v>
      </c>
      <c r="G40" s="10">
        <v>7.0423229999999997</v>
      </c>
      <c r="H40" s="10">
        <v>8.5252330000000001</v>
      </c>
    </row>
    <row r="41" spans="1:8" x14ac:dyDescent="0.2">
      <c r="B41" s="10">
        <v>6.3523199999999997</v>
      </c>
      <c r="C41" s="10">
        <v>8.1023429999999994</v>
      </c>
      <c r="D41" s="10">
        <v>9.58432</v>
      </c>
      <c r="E41" s="11"/>
      <c r="F41" s="10">
        <v>6.7342320000000004</v>
      </c>
      <c r="G41" s="10">
        <v>8.8134219999999992</v>
      </c>
      <c r="H41" s="10">
        <v>9.8245319999999996</v>
      </c>
    </row>
    <row r="42" spans="1:8" x14ac:dyDescent="0.2">
      <c r="B42" s="10">
        <v>6.2648849999999996</v>
      </c>
      <c r="C42" s="10">
        <v>7.0128110000000001</v>
      </c>
      <c r="D42" s="10">
        <v>8.0281570000000002</v>
      </c>
      <c r="E42" s="11"/>
      <c r="F42" s="10">
        <v>6.7070460000000001</v>
      </c>
      <c r="G42" s="10">
        <v>7.4813140000000002</v>
      </c>
      <c r="H42" s="10">
        <v>8.6191130000000005</v>
      </c>
    </row>
    <row r="43" spans="1:8" x14ac:dyDescent="0.2">
      <c r="B43" s="10">
        <v>5.8260379999999996</v>
      </c>
      <c r="C43" s="10">
        <v>7.678566</v>
      </c>
      <c r="D43" s="10">
        <v>8.6557919999999999</v>
      </c>
      <c r="E43" s="11"/>
      <c r="F43" s="10">
        <v>7.5266460000000004</v>
      </c>
      <c r="G43" s="10">
        <v>7.3648400000000001</v>
      </c>
      <c r="H43" s="10">
        <v>8.1853090000000002</v>
      </c>
    </row>
    <row r="44" spans="1:8" x14ac:dyDescent="0.2">
      <c r="B44" s="10">
        <v>5.9050979999999997</v>
      </c>
      <c r="C44" s="10">
        <v>7.0059589999999998</v>
      </c>
      <c r="D44" s="10">
        <v>8.7913200000000007</v>
      </c>
      <c r="E44" s="11"/>
      <c r="F44" s="10">
        <v>6.2581959999999999</v>
      </c>
      <c r="G44" s="10">
        <v>7.1386149999999997</v>
      </c>
      <c r="H44" s="10">
        <v>7.7185639999999998</v>
      </c>
    </row>
    <row r="45" spans="1:8" x14ac:dyDescent="0.2">
      <c r="B45" s="10">
        <v>6.894361</v>
      </c>
      <c r="C45" s="10">
        <v>5.8679420000000002</v>
      </c>
      <c r="D45" s="10">
        <v>9.8618190000000006</v>
      </c>
      <c r="E45" s="11"/>
      <c r="F45" s="10">
        <v>6.070932</v>
      </c>
      <c r="G45" s="10">
        <v>8.6486870000000007</v>
      </c>
      <c r="H45" s="10">
        <v>9.0682880000000008</v>
      </c>
    </row>
    <row r="46" spans="1:8" x14ac:dyDescent="0.2">
      <c r="B46" s="10">
        <v>5.5112500000000004</v>
      </c>
      <c r="C46" s="10">
        <v>7.4795920000000002</v>
      </c>
      <c r="D46" s="10">
        <v>8.5043369999999996</v>
      </c>
      <c r="E46" s="11"/>
      <c r="F46" s="10">
        <v>5.9321190000000001</v>
      </c>
      <c r="G46" s="10">
        <v>8.8990349999999996</v>
      </c>
      <c r="H46" s="10">
        <v>9.3852720000000005</v>
      </c>
    </row>
    <row r="47" spans="1:8" x14ac:dyDescent="0.2">
      <c r="A47" s="2" t="s">
        <v>330</v>
      </c>
      <c r="B47" s="9">
        <f>AVERAGE(B37:B46)</f>
        <v>5.9498573999999991</v>
      </c>
      <c r="C47" s="9">
        <f t="shared" ref="C47:D47" si="12">AVERAGE(C37:C46)</f>
        <v>7.1000857999999996</v>
      </c>
      <c r="D47" s="9">
        <f t="shared" si="12"/>
        <v>8.7028776999999984</v>
      </c>
      <c r="E47" s="2" t="s">
        <v>330</v>
      </c>
      <c r="F47" s="9">
        <f>AVERAGE(F37:F46)</f>
        <v>6.3187460999999994</v>
      </c>
      <c r="G47" s="9">
        <f t="shared" ref="G47" si="13">AVERAGE(G37:G46)</f>
        <v>7.9183327999999991</v>
      </c>
      <c r="H47" s="9">
        <f>AVERAGE(H37:H46)</f>
        <v>8.9031088999999994</v>
      </c>
    </row>
    <row r="48" spans="1:8" x14ac:dyDescent="0.2">
      <c r="A48" s="2" t="s">
        <v>331</v>
      </c>
      <c r="B48" s="9">
        <f>STDEV(B37:B46)</f>
        <v>0.49524875229304943</v>
      </c>
      <c r="C48" s="9">
        <f t="shared" ref="C48:D48" si="14">STDEV(C37:C46)</f>
        <v>0.66191032244587322</v>
      </c>
      <c r="D48" s="9">
        <f t="shared" si="14"/>
        <v>0.68928705915718957</v>
      </c>
      <c r="E48" s="2" t="s">
        <v>331</v>
      </c>
      <c r="F48" s="9">
        <f>STDEV(F37:F46)</f>
        <v>0.60290644585770259</v>
      </c>
      <c r="G48" s="9">
        <f t="shared" ref="G48:H48" si="15">STDEV(G37:G46)</f>
        <v>0.71266393684771845</v>
      </c>
      <c r="H48" s="9">
        <f t="shared" si="15"/>
        <v>0.65348469237609363</v>
      </c>
    </row>
    <row r="49" spans="1:8" x14ac:dyDescent="0.2">
      <c r="A49" s="30" t="s">
        <v>441</v>
      </c>
      <c r="B49" s="2" t="s">
        <v>442</v>
      </c>
      <c r="C49" s="9"/>
      <c r="D49" s="9"/>
      <c r="E49" s="30" t="s">
        <v>441</v>
      </c>
      <c r="F49" s="2" t="s">
        <v>442</v>
      </c>
      <c r="G49" s="9"/>
      <c r="H49" s="9"/>
    </row>
    <row r="50" spans="1:8" x14ac:dyDescent="0.2">
      <c r="A50" s="30" t="s">
        <v>465</v>
      </c>
      <c r="B50" s="12" t="s">
        <v>493</v>
      </c>
      <c r="C50" s="12" t="s">
        <v>494</v>
      </c>
      <c r="D50" s="12" t="s">
        <v>495</v>
      </c>
      <c r="E50" s="30" t="s">
        <v>465</v>
      </c>
      <c r="F50" s="12" t="s">
        <v>493</v>
      </c>
      <c r="G50" s="12" t="s">
        <v>494</v>
      </c>
      <c r="H50" s="12" t="s">
        <v>495</v>
      </c>
    </row>
    <row r="51" spans="1:8" x14ac:dyDescent="0.2">
      <c r="B51" s="34">
        <v>8.9999999999999998E-4</v>
      </c>
      <c r="C51" s="34" t="s">
        <v>437</v>
      </c>
      <c r="D51" s="34" t="s">
        <v>437</v>
      </c>
      <c r="F51" s="34" t="s">
        <v>437</v>
      </c>
      <c r="G51" s="34" t="s">
        <v>437</v>
      </c>
      <c r="H51" s="34">
        <v>6.6E-3</v>
      </c>
    </row>
    <row r="52" spans="1:8" x14ac:dyDescent="0.2">
      <c r="G52" s="34"/>
    </row>
    <row r="53" spans="1:8" ht="15" x14ac:dyDescent="0.25">
      <c r="A53" s="1" t="s">
        <v>368</v>
      </c>
      <c r="G53" s="34"/>
    </row>
    <row r="54" spans="1:8" ht="16.5" x14ac:dyDescent="0.2">
      <c r="A54" s="2" t="s">
        <v>467</v>
      </c>
      <c r="G54" s="34"/>
    </row>
    <row r="55" spans="1:8" x14ac:dyDescent="0.2">
      <c r="B55" s="31" t="s">
        <v>27</v>
      </c>
      <c r="C55" s="31" t="s">
        <v>28</v>
      </c>
      <c r="D55" s="31" t="s">
        <v>82</v>
      </c>
    </row>
    <row r="56" spans="1:8" x14ac:dyDescent="0.2">
      <c r="B56" s="6">
        <v>258.12</v>
      </c>
      <c r="C56" s="6">
        <v>257.89</v>
      </c>
      <c r="D56" s="6">
        <v>308.3</v>
      </c>
    </row>
    <row r="57" spans="1:8" x14ac:dyDescent="0.2">
      <c r="B57" s="6">
        <v>167.82</v>
      </c>
      <c r="C57" s="6">
        <v>323.95999999999998</v>
      </c>
      <c r="D57" s="6">
        <v>352.66</v>
      </c>
    </row>
    <row r="58" spans="1:8" x14ac:dyDescent="0.2">
      <c r="B58" s="6">
        <v>217.83</v>
      </c>
      <c r="C58" s="6">
        <v>275.89999999999998</v>
      </c>
      <c r="D58" s="6">
        <v>281.25</v>
      </c>
    </row>
    <row r="59" spans="1:8" x14ac:dyDescent="0.2">
      <c r="B59" s="6">
        <v>232.62</v>
      </c>
      <c r="C59" s="6">
        <v>251.37</v>
      </c>
      <c r="D59" s="6">
        <v>311.47000000000003</v>
      </c>
    </row>
    <row r="60" spans="1:8" x14ac:dyDescent="0.2">
      <c r="B60" s="6">
        <v>202.53</v>
      </c>
      <c r="C60" s="6">
        <v>231.41</v>
      </c>
      <c r="D60" s="6">
        <v>255.05</v>
      </c>
    </row>
    <row r="61" spans="1:8" x14ac:dyDescent="0.2">
      <c r="B61" s="6">
        <v>172.44</v>
      </c>
      <c r="C61" s="6">
        <v>311.29000000000002</v>
      </c>
      <c r="D61" s="6">
        <v>356.77</v>
      </c>
    </row>
    <row r="62" spans="1:8" x14ac:dyDescent="0.2">
      <c r="B62" s="6">
        <v>205.86</v>
      </c>
      <c r="C62" s="6">
        <v>221.36</v>
      </c>
      <c r="D62" s="6">
        <v>385.23</v>
      </c>
    </row>
    <row r="63" spans="1:8" x14ac:dyDescent="0.2">
      <c r="B63" s="6">
        <v>152.26</v>
      </c>
      <c r="C63" s="6">
        <v>296.52999999999997</v>
      </c>
      <c r="D63" s="6">
        <v>315.32</v>
      </c>
    </row>
    <row r="64" spans="1:8" x14ac:dyDescent="0.2">
      <c r="B64" s="6">
        <v>178.05</v>
      </c>
      <c r="C64" s="6">
        <v>256.60000000000002</v>
      </c>
      <c r="D64" s="6">
        <v>320.83999999999997</v>
      </c>
    </row>
    <row r="65" spans="1:12" x14ac:dyDescent="0.2">
      <c r="B65" s="6">
        <v>221.97</v>
      </c>
      <c r="C65" s="6">
        <v>276.54000000000002</v>
      </c>
      <c r="D65" s="6">
        <v>310.36</v>
      </c>
    </row>
    <row r="66" spans="1:12" x14ac:dyDescent="0.2">
      <c r="A66" s="2" t="s">
        <v>330</v>
      </c>
      <c r="B66" s="9">
        <f>AVERAGE(B56:B65)</f>
        <v>200.95000000000002</v>
      </c>
      <c r="C66" s="9">
        <f t="shared" ref="C66:D66" si="16">AVERAGE(C56:C65)</f>
        <v>270.28499999999997</v>
      </c>
      <c r="D66" s="9">
        <f t="shared" si="16"/>
        <v>319.72500000000002</v>
      </c>
    </row>
    <row r="67" spans="1:12" x14ac:dyDescent="0.2">
      <c r="A67" s="2" t="s">
        <v>331</v>
      </c>
      <c r="B67" s="9">
        <f>STDEV(B56:B65)</f>
        <v>33.049323744972284</v>
      </c>
      <c r="C67" s="9">
        <f t="shared" ref="C67:D67" si="17">STDEV(C56:C65)</f>
        <v>33.208905515773488</v>
      </c>
      <c r="D67" s="9">
        <f t="shared" si="17"/>
        <v>37.591604633067341</v>
      </c>
    </row>
    <row r="68" spans="1:12" x14ac:dyDescent="0.2">
      <c r="A68" s="30" t="s">
        <v>441</v>
      </c>
      <c r="B68" s="2" t="s">
        <v>442</v>
      </c>
      <c r="C68" s="9"/>
      <c r="D68" s="9"/>
    </row>
    <row r="69" spans="1:12" x14ac:dyDescent="0.2">
      <c r="A69" s="30" t="s">
        <v>465</v>
      </c>
      <c r="B69" s="12" t="s">
        <v>493</v>
      </c>
      <c r="C69" s="12" t="s">
        <v>494</v>
      </c>
      <c r="D69" s="12" t="s">
        <v>495</v>
      </c>
    </row>
    <row r="70" spans="1:12" x14ac:dyDescent="0.2">
      <c r="A70" s="30"/>
      <c r="B70" s="34">
        <v>4.0000000000000002E-4</v>
      </c>
      <c r="C70" s="34" t="s">
        <v>437</v>
      </c>
      <c r="D70" s="34">
        <v>9.7999999999999997E-3</v>
      </c>
      <c r="G70" s="34"/>
    </row>
    <row r="71" spans="1:12" x14ac:dyDescent="0.2">
      <c r="D71" s="34"/>
      <c r="G71" s="34"/>
    </row>
    <row r="72" spans="1:12" ht="15" x14ac:dyDescent="0.25">
      <c r="A72" s="1" t="s">
        <v>369</v>
      </c>
    </row>
    <row r="73" spans="1:12" x14ac:dyDescent="0.2">
      <c r="A73" s="2" t="s">
        <v>160</v>
      </c>
      <c r="E73" s="2" t="s">
        <v>161</v>
      </c>
      <c r="I73" s="2" t="s">
        <v>162</v>
      </c>
    </row>
    <row r="74" spans="1:12" x14ac:dyDescent="0.2">
      <c r="B74" s="31" t="s">
        <v>27</v>
      </c>
      <c r="C74" s="31" t="s">
        <v>28</v>
      </c>
      <c r="D74" s="31" t="s">
        <v>82</v>
      </c>
      <c r="F74" s="31" t="s">
        <v>27</v>
      </c>
      <c r="G74" s="31" t="s">
        <v>28</v>
      </c>
      <c r="H74" s="31" t="s">
        <v>82</v>
      </c>
      <c r="J74" s="31" t="s">
        <v>27</v>
      </c>
      <c r="K74" s="31" t="s">
        <v>28</v>
      </c>
      <c r="L74" s="31" t="s">
        <v>82</v>
      </c>
    </row>
    <row r="75" spans="1:12" x14ac:dyDescent="0.2">
      <c r="B75" s="8">
        <v>3.2675930000000002</v>
      </c>
      <c r="C75" s="8">
        <v>3.0674999999999999</v>
      </c>
      <c r="D75" s="8">
        <v>2.8615740000000001</v>
      </c>
      <c r="E75" s="9"/>
      <c r="F75" s="8">
        <v>0.73935200000000001</v>
      </c>
      <c r="G75" s="8">
        <v>0.80324099999999998</v>
      </c>
      <c r="H75" s="8">
        <v>1.1032409999999999</v>
      </c>
      <c r="I75" s="9"/>
      <c r="J75" s="8">
        <v>81.286559999999994</v>
      </c>
      <c r="K75" s="8">
        <v>66.547839999999994</v>
      </c>
      <c r="L75" s="8">
        <v>51.963160000000002</v>
      </c>
    </row>
    <row r="76" spans="1:12" x14ac:dyDescent="0.2">
      <c r="B76" s="8">
        <v>3.856481</v>
      </c>
      <c r="C76" s="8">
        <v>3.1837960000000001</v>
      </c>
      <c r="D76" s="8">
        <v>2.6296300000000001</v>
      </c>
      <c r="E76" s="9"/>
      <c r="F76" s="8">
        <v>0.56713000000000002</v>
      </c>
      <c r="G76" s="8">
        <v>0.88472200000000001</v>
      </c>
      <c r="H76" s="8">
        <v>0.81666700000000003</v>
      </c>
      <c r="I76" s="9"/>
      <c r="J76" s="8">
        <v>83.245329999999996</v>
      </c>
      <c r="K76" s="8">
        <v>60.784970000000001</v>
      </c>
      <c r="L76" s="8">
        <v>57.331299999999999</v>
      </c>
    </row>
    <row r="77" spans="1:12" x14ac:dyDescent="0.2">
      <c r="B77" s="8">
        <v>3.5615739999999998</v>
      </c>
      <c r="C77" s="8">
        <v>3.1430560000000001</v>
      </c>
      <c r="D77" s="8">
        <v>2.7212960000000002</v>
      </c>
      <c r="E77" s="9"/>
      <c r="F77" s="8">
        <v>0.63009300000000001</v>
      </c>
      <c r="G77" s="8">
        <v>0.81861099999999998</v>
      </c>
      <c r="H77" s="8">
        <v>0.95787</v>
      </c>
      <c r="I77" s="9"/>
      <c r="J77" s="8">
        <v>74.832099999999997</v>
      </c>
      <c r="K77" s="8">
        <v>61.971589999999999</v>
      </c>
      <c r="L77" s="8">
        <v>55.868079999999999</v>
      </c>
    </row>
    <row r="78" spans="1:12" x14ac:dyDescent="0.2">
      <c r="B78" s="8">
        <v>3.7657409999999998</v>
      </c>
      <c r="C78" s="8">
        <v>3.1986110000000001</v>
      </c>
      <c r="D78" s="8">
        <v>2.9018519999999999</v>
      </c>
      <c r="E78" s="9"/>
      <c r="F78" s="8">
        <v>0.61250000000000004</v>
      </c>
      <c r="G78" s="8">
        <v>0.77129599999999998</v>
      </c>
      <c r="H78" s="8">
        <v>0.93518500000000004</v>
      </c>
      <c r="I78" s="9"/>
      <c r="J78" s="8">
        <v>76.064530000000005</v>
      </c>
      <c r="K78" s="8">
        <v>70.441050000000004</v>
      </c>
      <c r="L78" s="8">
        <v>58.184350000000002</v>
      </c>
    </row>
    <row r="79" spans="1:12" x14ac:dyDescent="0.2">
      <c r="B79" s="8">
        <v>3.6069439999999999</v>
      </c>
      <c r="C79" s="8">
        <v>3.3347220000000002</v>
      </c>
      <c r="D79" s="8">
        <v>2.943981</v>
      </c>
      <c r="E79" s="9"/>
      <c r="F79" s="8">
        <v>0.703241</v>
      </c>
      <c r="G79" s="8">
        <v>0.79861099999999996</v>
      </c>
      <c r="H79" s="8">
        <v>0.91249999999999998</v>
      </c>
      <c r="I79" s="9"/>
      <c r="J79" s="8">
        <v>78.750889999999998</v>
      </c>
      <c r="K79" s="8">
        <v>61.989420000000003</v>
      </c>
      <c r="L79" s="8">
        <v>62.076520000000002</v>
      </c>
    </row>
    <row r="80" spans="1:12" x14ac:dyDescent="0.2">
      <c r="B80" s="8">
        <v>3.4109229999999999</v>
      </c>
      <c r="C80" s="8">
        <v>3.1202899999999998</v>
      </c>
      <c r="D80" s="8">
        <v>3.1163639999999999</v>
      </c>
      <c r="E80" s="9"/>
      <c r="F80" s="8">
        <v>0.63639999999999997</v>
      </c>
      <c r="G80" s="8">
        <v>0.72709199999999996</v>
      </c>
      <c r="H80" s="8">
        <v>0.827847</v>
      </c>
      <c r="I80" s="9"/>
      <c r="J80" s="8">
        <v>68.22054</v>
      </c>
      <c r="K80" s="8">
        <v>57.915799999999997</v>
      </c>
      <c r="L80" s="8">
        <v>49.051789999999997</v>
      </c>
    </row>
    <row r="81" spans="1:13" x14ac:dyDescent="0.2">
      <c r="B81" s="8">
        <v>3.5648849999999999</v>
      </c>
      <c r="C81" s="8">
        <v>3.0128110000000001</v>
      </c>
      <c r="D81" s="8">
        <v>3.0281570000000002</v>
      </c>
      <c r="E81" s="9"/>
      <c r="F81" s="8">
        <v>0.62126099999999995</v>
      </c>
      <c r="G81" s="8">
        <v>0.79801699999999998</v>
      </c>
      <c r="H81" s="8">
        <v>0.82321999999999995</v>
      </c>
      <c r="I81" s="9"/>
      <c r="J81" s="8">
        <v>70.731369999999998</v>
      </c>
      <c r="K81" s="8">
        <v>57.49194</v>
      </c>
      <c r="L81" s="8">
        <v>57.050899999999999</v>
      </c>
    </row>
    <row r="82" spans="1:13" x14ac:dyDescent="0.2">
      <c r="B82" s="8">
        <v>3.826038</v>
      </c>
      <c r="C82" s="8">
        <v>3.678566</v>
      </c>
      <c r="D82" s="8">
        <v>2.9557920000000002</v>
      </c>
      <c r="E82" s="9"/>
      <c r="F82" s="8">
        <v>0.77247699999999997</v>
      </c>
      <c r="G82" s="8">
        <v>0.86979300000000004</v>
      </c>
      <c r="H82" s="8">
        <v>0.96571700000000005</v>
      </c>
      <c r="I82" s="9"/>
      <c r="J82" s="8">
        <v>66.193619999999996</v>
      </c>
      <c r="K82" s="8">
        <v>65.509500000000003</v>
      </c>
      <c r="L82" s="8">
        <v>61.111820000000002</v>
      </c>
    </row>
    <row r="83" spans="1:13" x14ac:dyDescent="0.2">
      <c r="B83" s="8">
        <v>3.205098</v>
      </c>
      <c r="C83" s="8">
        <v>3.0059589999999998</v>
      </c>
      <c r="D83" s="8">
        <v>3.1913200000000002</v>
      </c>
      <c r="E83" s="9"/>
      <c r="F83" s="8">
        <v>0.71125000000000005</v>
      </c>
      <c r="G83" s="8">
        <v>0.67959199999999997</v>
      </c>
      <c r="H83" s="8">
        <v>0.75433700000000004</v>
      </c>
      <c r="I83" s="9"/>
      <c r="J83" s="8">
        <v>67.981890000000007</v>
      </c>
      <c r="K83" s="8">
        <v>60.681800000000003</v>
      </c>
      <c r="L83" s="8">
        <v>55.990900000000003</v>
      </c>
    </row>
    <row r="84" spans="1:13" x14ac:dyDescent="0.2">
      <c r="B84" s="8">
        <v>3.894361</v>
      </c>
      <c r="C84" s="8">
        <v>3.167942</v>
      </c>
      <c r="D84" s="8">
        <v>2.8618190000000001</v>
      </c>
      <c r="E84" s="9"/>
      <c r="F84" s="8">
        <v>0.71092299999999997</v>
      </c>
      <c r="G84" s="8">
        <v>0.72028999999999999</v>
      </c>
      <c r="H84" s="8">
        <v>0.81636399999999998</v>
      </c>
      <c r="I84" s="9"/>
      <c r="J84" s="8">
        <v>65.741169999999997</v>
      </c>
      <c r="K84" s="8">
        <v>61.730589999999999</v>
      </c>
      <c r="L84" s="8">
        <v>50.43186</v>
      </c>
    </row>
    <row r="85" spans="1:13" x14ac:dyDescent="0.2">
      <c r="A85" s="2" t="s">
        <v>330</v>
      </c>
      <c r="B85" s="9">
        <f>AVERAGE(B75:B84)</f>
        <v>3.5959637999999998</v>
      </c>
      <c r="C85" s="9">
        <f t="shared" ref="C85:D85" si="18">AVERAGE(C75:C84)</f>
        <v>3.1913252999999999</v>
      </c>
      <c r="D85" s="9">
        <f t="shared" si="18"/>
        <v>2.9211785000000003</v>
      </c>
      <c r="E85" s="2" t="s">
        <v>330</v>
      </c>
      <c r="F85" s="9">
        <f>AVERAGE(F75:F84)</f>
        <v>0.67046270000000008</v>
      </c>
      <c r="G85" s="9">
        <f t="shared" ref="G85:H85" si="19">AVERAGE(G75:G84)</f>
        <v>0.78712649999999995</v>
      </c>
      <c r="H85" s="9">
        <f t="shared" si="19"/>
        <v>0.89129480000000005</v>
      </c>
      <c r="I85" s="2" t="s">
        <v>330</v>
      </c>
      <c r="J85" s="9">
        <f>AVERAGE(J75:J84)</f>
        <v>73.3048</v>
      </c>
      <c r="K85" s="9">
        <f t="shared" ref="K85:L85" si="20">AVERAGE(K75:K84)</f>
        <v>62.506449999999994</v>
      </c>
      <c r="L85" s="9">
        <f t="shared" si="20"/>
        <v>55.906068000000005</v>
      </c>
    </row>
    <row r="86" spans="1:13" x14ac:dyDescent="0.2">
      <c r="A86" s="2" t="s">
        <v>331</v>
      </c>
      <c r="B86" s="9">
        <f>STDEV(B75:B84)</f>
        <v>0.24399025575297056</v>
      </c>
      <c r="C86" s="9">
        <f t="shared" ref="C86:D86" si="21">STDEV(C75:C84)</f>
        <v>0.19651387521781313</v>
      </c>
      <c r="D86" s="9">
        <f t="shared" si="21"/>
        <v>0.16886535043719825</v>
      </c>
      <c r="E86" s="2" t="s">
        <v>331</v>
      </c>
      <c r="F86" s="9">
        <f>STDEV(F75:F84)</f>
        <v>6.5638588498010145E-2</v>
      </c>
      <c r="G86" s="9">
        <f t="shared" ref="G86:H86" si="22">STDEV(G75:G84)</f>
        <v>6.4760766386327204E-2</v>
      </c>
      <c r="H86" s="9">
        <f t="shared" si="22"/>
        <v>0.10320922492555383</v>
      </c>
      <c r="I86" s="2" t="s">
        <v>331</v>
      </c>
      <c r="J86" s="9">
        <f>STDEV(J75:J84)</f>
        <v>6.4179805839133595</v>
      </c>
      <c r="K86" s="9">
        <f t="shared" ref="K86:L86" si="23">STDEV(K75:K84)</f>
        <v>3.9717976975196292</v>
      </c>
      <c r="L86" s="9">
        <f t="shared" si="23"/>
        <v>4.297416153726175</v>
      </c>
    </row>
    <row r="87" spans="1:13" x14ac:dyDescent="0.2">
      <c r="A87" s="30" t="s">
        <v>441</v>
      </c>
      <c r="B87" s="2" t="s">
        <v>442</v>
      </c>
      <c r="C87" s="9"/>
      <c r="D87" s="9"/>
      <c r="E87" s="30" t="s">
        <v>441</v>
      </c>
      <c r="F87" s="2" t="s">
        <v>442</v>
      </c>
      <c r="G87" s="9"/>
      <c r="H87" s="9"/>
      <c r="I87" s="30" t="s">
        <v>441</v>
      </c>
      <c r="J87" s="2" t="s">
        <v>442</v>
      </c>
      <c r="K87" s="9"/>
      <c r="L87" s="9"/>
    </row>
    <row r="88" spans="1:13" x14ac:dyDescent="0.2">
      <c r="A88" s="30" t="s">
        <v>465</v>
      </c>
      <c r="B88" s="12" t="s">
        <v>493</v>
      </c>
      <c r="C88" s="12" t="s">
        <v>494</v>
      </c>
      <c r="D88" s="12" t="s">
        <v>495</v>
      </c>
      <c r="E88" s="30" t="s">
        <v>465</v>
      </c>
      <c r="F88" s="12" t="s">
        <v>493</v>
      </c>
      <c r="G88" s="12" t="s">
        <v>494</v>
      </c>
      <c r="H88" s="12" t="s">
        <v>495</v>
      </c>
      <c r="I88" s="30" t="s">
        <v>465</v>
      </c>
      <c r="J88" s="12" t="s">
        <v>493</v>
      </c>
      <c r="K88" s="12" t="s">
        <v>494</v>
      </c>
      <c r="L88" s="12" t="s">
        <v>495</v>
      </c>
    </row>
    <row r="89" spans="1:13" x14ac:dyDescent="0.2">
      <c r="A89" s="30"/>
      <c r="B89" s="34">
        <v>4.0000000000000002E-4</v>
      </c>
      <c r="C89" s="34" t="s">
        <v>437</v>
      </c>
      <c r="D89" s="34">
        <v>1.77E-2</v>
      </c>
      <c r="E89" s="34"/>
      <c r="F89" s="34">
        <v>8.0999999999999996E-3</v>
      </c>
      <c r="G89" s="34" t="s">
        <v>437</v>
      </c>
      <c r="H89" s="34">
        <v>1.8800000000000001E-2</v>
      </c>
      <c r="I89" s="34"/>
      <c r="J89" s="34">
        <v>1E-4</v>
      </c>
      <c r="K89" s="34" t="s">
        <v>437</v>
      </c>
      <c r="L89" s="34">
        <v>1.7600000000000001E-2</v>
      </c>
      <c r="M89" s="34"/>
    </row>
    <row r="90" spans="1:13" x14ac:dyDescent="0.2">
      <c r="E90" s="34"/>
      <c r="I90" s="34"/>
      <c r="M90" s="34"/>
    </row>
    <row r="91" spans="1:13" ht="15" x14ac:dyDescent="0.25">
      <c r="A91" s="1" t="s">
        <v>370</v>
      </c>
      <c r="E91" s="34"/>
      <c r="I91" s="34"/>
      <c r="M91" s="34"/>
    </row>
    <row r="92" spans="1:13" x14ac:dyDescent="0.2">
      <c r="A92" s="2" t="s">
        <v>93</v>
      </c>
      <c r="E92" s="2" t="s">
        <v>371</v>
      </c>
      <c r="I92" s="2" t="s">
        <v>95</v>
      </c>
    </row>
    <row r="93" spans="1:13" x14ac:dyDescent="0.2">
      <c r="B93" s="31" t="s">
        <v>27</v>
      </c>
      <c r="C93" s="31" t="s">
        <v>28</v>
      </c>
      <c r="D93" s="31" t="s">
        <v>82</v>
      </c>
      <c r="F93" s="31" t="s">
        <v>27</v>
      </c>
      <c r="G93" s="31" t="s">
        <v>28</v>
      </c>
      <c r="H93" s="31" t="s">
        <v>82</v>
      </c>
      <c r="J93" s="31" t="s">
        <v>27</v>
      </c>
      <c r="K93" s="31" t="s">
        <v>28</v>
      </c>
      <c r="L93" s="31" t="s">
        <v>82</v>
      </c>
    </row>
    <row r="94" spans="1:13" x14ac:dyDescent="0.2">
      <c r="B94" s="6">
        <v>0.90769999999999995</v>
      </c>
      <c r="C94" s="6">
        <v>4.7363999999999997</v>
      </c>
      <c r="D94" s="6">
        <v>10.462199999999999</v>
      </c>
      <c r="F94" s="6">
        <v>0.91749999999999998</v>
      </c>
      <c r="G94" s="6">
        <v>4.2196999999999996</v>
      </c>
      <c r="H94" s="6">
        <v>8.5564999999999998</v>
      </c>
      <c r="J94" s="6">
        <v>0.90190000000000003</v>
      </c>
      <c r="K94" s="6">
        <v>3.1046999999999998</v>
      </c>
      <c r="L94" s="6">
        <v>6.3846999999999996</v>
      </c>
    </row>
    <row r="95" spans="1:13" x14ac:dyDescent="0.2">
      <c r="B95" s="6">
        <v>0.95579999999999998</v>
      </c>
      <c r="C95" s="6">
        <v>3.0945</v>
      </c>
      <c r="D95" s="6">
        <v>10.667899999999999</v>
      </c>
      <c r="F95" s="6">
        <v>0.81510000000000005</v>
      </c>
      <c r="G95" s="6">
        <v>3.6722999999999999</v>
      </c>
      <c r="H95" s="6">
        <v>6.9150999999999998</v>
      </c>
      <c r="J95" s="6">
        <v>1.1267</v>
      </c>
      <c r="K95" s="6">
        <v>3.8254000000000001</v>
      </c>
      <c r="L95" s="6">
        <v>9.8534000000000006</v>
      </c>
    </row>
    <row r="96" spans="1:13" x14ac:dyDescent="0.2">
      <c r="B96" s="6">
        <v>1.1556999999999999</v>
      </c>
      <c r="C96" s="6">
        <v>5.1919000000000004</v>
      </c>
      <c r="D96" s="6">
        <v>7.7465000000000002</v>
      </c>
      <c r="F96" s="6">
        <v>1.3274999999999999</v>
      </c>
      <c r="G96" s="6">
        <v>3.4253999999999998</v>
      </c>
      <c r="H96" s="6">
        <v>5.1463000000000001</v>
      </c>
      <c r="J96" s="6">
        <v>0.98170000000000002</v>
      </c>
      <c r="K96" s="6">
        <v>4.6113</v>
      </c>
      <c r="L96" s="6">
        <v>8.1083999999999996</v>
      </c>
    </row>
    <row r="97" spans="1:12" x14ac:dyDescent="0.2">
      <c r="A97" s="2" t="s">
        <v>330</v>
      </c>
      <c r="B97" s="9">
        <f>AVERAGE(B94:B96)</f>
        <v>1.0064</v>
      </c>
      <c r="C97" s="9">
        <f t="shared" ref="C97:D97" si="24">AVERAGE(C94:C96)</f>
        <v>4.3409333333333331</v>
      </c>
      <c r="D97" s="9">
        <f t="shared" si="24"/>
        <v>9.6255333333333333</v>
      </c>
      <c r="E97" s="2" t="s">
        <v>330</v>
      </c>
      <c r="F97" s="9">
        <f>AVERAGE(F94:F96)</f>
        <v>1.0200333333333333</v>
      </c>
      <c r="G97" s="9">
        <f t="shared" ref="G97:H97" si="25">AVERAGE(G94:G96)</f>
        <v>3.7724666666666664</v>
      </c>
      <c r="H97" s="9">
        <f t="shared" si="25"/>
        <v>6.8726333333333329</v>
      </c>
      <c r="I97" s="2" t="s">
        <v>330</v>
      </c>
      <c r="J97" s="9">
        <f>AVERAGE(J94:J96)</f>
        <v>1.0034333333333334</v>
      </c>
      <c r="K97" s="9">
        <f t="shared" ref="K97:L97" si="26">AVERAGE(K94:K96)</f>
        <v>3.8471333333333333</v>
      </c>
      <c r="L97" s="9">
        <f t="shared" si="26"/>
        <v>8.115499999999999</v>
      </c>
    </row>
    <row r="98" spans="1:12" x14ac:dyDescent="0.2">
      <c r="A98" s="2" t="s">
        <v>331</v>
      </c>
      <c r="B98" s="9">
        <f>STDEV(B94:B96)</f>
        <v>0.13151528428285564</v>
      </c>
      <c r="C98" s="9">
        <f t="shared" ref="C98:D98" si="27">STDEV(C94:C96)</f>
        <v>1.1032076428911008</v>
      </c>
      <c r="D98" s="9">
        <f t="shared" si="27"/>
        <v>1.6305375872188022</v>
      </c>
      <c r="E98" s="2" t="s">
        <v>331</v>
      </c>
      <c r="F98" s="9">
        <f>STDEV(F94:F96)</f>
        <v>0.27115171644917352</v>
      </c>
      <c r="G98" s="9">
        <f t="shared" ref="G98:H98" si="28">STDEV(G94:G96)</f>
        <v>0.40651339871317066</v>
      </c>
      <c r="H98" s="9">
        <f t="shared" si="28"/>
        <v>1.7054965767580261</v>
      </c>
      <c r="I98" s="2" t="s">
        <v>331</v>
      </c>
      <c r="J98" s="9">
        <f>STDEV(J94:J96)</f>
        <v>0.11396496537679171</v>
      </c>
      <c r="K98" s="9">
        <f t="shared" ref="K98:L98" si="29">STDEV(K94:K96)</f>
        <v>0.75353509761213544</v>
      </c>
      <c r="L98" s="9">
        <f t="shared" si="29"/>
        <v>1.7343608995823183</v>
      </c>
    </row>
    <row r="99" spans="1:12" x14ac:dyDescent="0.2">
      <c r="A99" s="30" t="s">
        <v>441</v>
      </c>
      <c r="B99" s="2" t="s">
        <v>442</v>
      </c>
      <c r="C99" s="9"/>
      <c r="D99" s="9"/>
      <c r="E99" s="30" t="s">
        <v>441</v>
      </c>
      <c r="F99" s="2" t="s">
        <v>442</v>
      </c>
      <c r="G99" s="9"/>
      <c r="H99" s="9"/>
      <c r="I99" s="30" t="s">
        <v>441</v>
      </c>
      <c r="J99" s="2" t="s">
        <v>442</v>
      </c>
      <c r="K99" s="9"/>
    </row>
    <row r="100" spans="1:12" x14ac:dyDescent="0.2">
      <c r="A100" s="30" t="s">
        <v>465</v>
      </c>
      <c r="B100" s="12" t="s">
        <v>493</v>
      </c>
      <c r="C100" s="12" t="s">
        <v>494</v>
      </c>
      <c r="D100" s="12" t="s">
        <v>495</v>
      </c>
      <c r="E100" s="30" t="s">
        <v>465</v>
      </c>
      <c r="F100" s="12" t="s">
        <v>493</v>
      </c>
      <c r="G100" s="12" t="s">
        <v>494</v>
      </c>
      <c r="H100" s="12" t="s">
        <v>495</v>
      </c>
      <c r="I100" s="30" t="s">
        <v>465</v>
      </c>
      <c r="J100" s="12" t="s">
        <v>493</v>
      </c>
      <c r="K100" s="12" t="s">
        <v>494</v>
      </c>
      <c r="L100" s="12" t="s">
        <v>495</v>
      </c>
    </row>
    <row r="101" spans="1:12" x14ac:dyDescent="0.2">
      <c r="B101" s="34">
        <v>2.69E-2</v>
      </c>
      <c r="C101" s="34">
        <v>2.0000000000000001E-4</v>
      </c>
      <c r="D101" s="34">
        <v>3.0999999999999999E-3</v>
      </c>
      <c r="F101" s="34">
        <v>3.8100000000000002E-2</v>
      </c>
      <c r="G101" s="34">
        <v>1E-3</v>
      </c>
      <c r="H101" s="34">
        <v>2.3300000000000001E-2</v>
      </c>
      <c r="J101" s="34">
        <v>4.3400000000000001E-2</v>
      </c>
      <c r="K101" s="34">
        <v>5.0000000000000001E-4</v>
      </c>
      <c r="L101" s="34">
        <v>7.3000000000000001E-3</v>
      </c>
    </row>
    <row r="104" spans="1:12" x14ac:dyDescent="0.2">
      <c r="B104" s="34"/>
      <c r="K104" s="34"/>
    </row>
    <row r="105" spans="1:12" x14ac:dyDescent="0.2">
      <c r="B105" s="34"/>
      <c r="H105" s="34"/>
      <c r="K105" s="34"/>
    </row>
    <row r="106" spans="1:12" x14ac:dyDescent="0.2">
      <c r="B106" s="34"/>
      <c r="H106" s="34"/>
      <c r="K106" s="34"/>
    </row>
    <row r="107" spans="1:12" x14ac:dyDescent="0.2">
      <c r="H107" s="34"/>
    </row>
  </sheetData>
  <mergeCells count="4">
    <mergeCell ref="B3:D3"/>
    <mergeCell ref="G3:I3"/>
    <mergeCell ref="B10:D10"/>
    <mergeCell ref="G10:I10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>
      <selection activeCell="C1" sqref="C1"/>
    </sheetView>
  </sheetViews>
  <sheetFormatPr defaultRowHeight="14.25" x14ac:dyDescent="0.2"/>
  <cols>
    <col min="1" max="4" width="9" style="2"/>
    <col min="5" max="5" width="14" style="2" customWidth="1"/>
    <col min="6" max="9" width="9" style="2"/>
    <col min="10" max="10" width="14.125" style="2" customWidth="1"/>
    <col min="11" max="16384" width="9" style="2"/>
  </cols>
  <sheetData>
    <row r="1" spans="1:10" ht="15" x14ac:dyDescent="0.25">
      <c r="A1" s="1" t="s">
        <v>361</v>
      </c>
    </row>
    <row r="2" spans="1:10" x14ac:dyDescent="0.2">
      <c r="A2" s="2" t="s">
        <v>158</v>
      </c>
      <c r="F2" s="2" t="s">
        <v>159</v>
      </c>
    </row>
    <row r="3" spans="1:10" x14ac:dyDescent="0.2">
      <c r="B3" s="38" t="s">
        <v>155</v>
      </c>
      <c r="C3" s="38" t="s">
        <v>82</v>
      </c>
      <c r="D3" s="38" t="s">
        <v>87</v>
      </c>
      <c r="E3" s="38" t="s">
        <v>92</v>
      </c>
      <c r="G3" s="38" t="s">
        <v>155</v>
      </c>
      <c r="H3" s="38" t="s">
        <v>82</v>
      </c>
      <c r="I3" s="38" t="s">
        <v>87</v>
      </c>
      <c r="J3" s="38" t="s">
        <v>92</v>
      </c>
    </row>
    <row r="4" spans="1:10" x14ac:dyDescent="0.2">
      <c r="B4" s="10">
        <v>6.0343999999999998</v>
      </c>
      <c r="C4" s="10">
        <v>8.0791000000000004</v>
      </c>
      <c r="D4" s="10">
        <v>4.8171999999999997</v>
      </c>
      <c r="E4" s="10">
        <v>6.1083999999999996</v>
      </c>
      <c r="F4" s="11"/>
      <c r="G4" s="10">
        <v>7.6759000000000004</v>
      </c>
      <c r="H4" s="10">
        <v>8.6890999999999998</v>
      </c>
      <c r="I4" s="10">
        <v>5.8929</v>
      </c>
      <c r="J4" s="10">
        <v>8.1037999999999997</v>
      </c>
    </row>
    <row r="5" spans="1:10" x14ac:dyDescent="0.2">
      <c r="B5" s="10">
        <v>4.8391000000000002</v>
      </c>
      <c r="C5" s="10">
        <v>9.4541000000000004</v>
      </c>
      <c r="D5" s="10">
        <v>4.6445999999999996</v>
      </c>
      <c r="E5" s="10">
        <v>4.3261000000000003</v>
      </c>
      <c r="F5" s="11"/>
      <c r="G5" s="10">
        <v>5.6923000000000004</v>
      </c>
      <c r="H5" s="10">
        <v>9.5854999999999997</v>
      </c>
      <c r="I5" s="10">
        <v>5.774</v>
      </c>
      <c r="J5" s="10">
        <v>6.1127000000000002</v>
      </c>
    </row>
    <row r="6" spans="1:10" x14ac:dyDescent="0.2">
      <c r="B6" s="10">
        <v>4.5754000000000001</v>
      </c>
      <c r="C6" s="10">
        <v>10.1799</v>
      </c>
      <c r="D6" s="10">
        <v>5.6485000000000003</v>
      </c>
      <c r="E6" s="10">
        <v>7.5126999999999997</v>
      </c>
      <c r="F6" s="11"/>
      <c r="G6" s="10">
        <v>5.7178000000000004</v>
      </c>
      <c r="H6" s="10">
        <v>10.982799999999999</v>
      </c>
      <c r="I6" s="10">
        <v>6.7594000000000003</v>
      </c>
      <c r="J6" s="10">
        <v>7.8036000000000003</v>
      </c>
    </row>
    <row r="7" spans="1:10" x14ac:dyDescent="0.2">
      <c r="B7" s="10">
        <v>5.6882000000000001</v>
      </c>
      <c r="C7" s="10">
        <v>7.6520999999999999</v>
      </c>
      <c r="D7" s="10">
        <v>4.4696999999999996</v>
      </c>
      <c r="E7" s="10">
        <v>5.1632999999999996</v>
      </c>
      <c r="F7" s="11"/>
      <c r="G7" s="10">
        <v>6.8303000000000003</v>
      </c>
      <c r="H7" s="10">
        <v>7.7142999999999997</v>
      </c>
      <c r="I7" s="10">
        <v>4.9151999999999996</v>
      </c>
      <c r="J7" s="10">
        <v>6.4926000000000004</v>
      </c>
    </row>
    <row r="8" spans="1:10" x14ac:dyDescent="0.2">
      <c r="B8" s="10">
        <v>5.0773999999999999</v>
      </c>
      <c r="C8" s="10">
        <v>8.0668000000000006</v>
      </c>
      <c r="D8" s="10">
        <v>5.2961999999999998</v>
      </c>
      <c r="E8" s="10">
        <v>5.2682000000000002</v>
      </c>
      <c r="F8" s="11"/>
      <c r="G8" s="10">
        <v>5.625</v>
      </c>
      <c r="H8" s="10">
        <v>7.9603000000000002</v>
      </c>
      <c r="I8" s="10">
        <v>6.2457000000000003</v>
      </c>
      <c r="J8" s="10">
        <v>6.5</v>
      </c>
    </row>
    <row r="9" spans="1:10" x14ac:dyDescent="0.2">
      <c r="B9" s="10">
        <v>5.3909000000000002</v>
      </c>
      <c r="C9" s="10">
        <v>8.6196999999999999</v>
      </c>
      <c r="D9" s="10">
        <v>4.9283999999999999</v>
      </c>
      <c r="E9" s="10">
        <v>5.7743000000000002</v>
      </c>
      <c r="F9" s="11"/>
      <c r="G9" s="10">
        <v>7.1771000000000003</v>
      </c>
      <c r="H9" s="10">
        <v>8.2024000000000008</v>
      </c>
      <c r="I9" s="10">
        <v>5.7217000000000002</v>
      </c>
      <c r="J9" s="10">
        <v>7.2332000000000001</v>
      </c>
    </row>
    <row r="10" spans="1:10" x14ac:dyDescent="0.2">
      <c r="B10" s="10">
        <v>5.7824</v>
      </c>
      <c r="C10" s="10">
        <v>7.8022</v>
      </c>
      <c r="D10" s="10">
        <v>6.6910999999999996</v>
      </c>
      <c r="E10" s="10">
        <v>5.7141999999999999</v>
      </c>
      <c r="F10" s="11"/>
      <c r="G10" s="10">
        <v>6.5412999999999997</v>
      </c>
      <c r="H10" s="10">
        <v>8.4786000000000001</v>
      </c>
      <c r="I10" s="10">
        <v>6.3868999999999998</v>
      </c>
      <c r="J10" s="10">
        <v>7.3510999999999997</v>
      </c>
    </row>
    <row r="11" spans="1:10" x14ac:dyDescent="0.2">
      <c r="B11" s="10">
        <v>6.4055999999999997</v>
      </c>
      <c r="C11" s="10">
        <v>8.3376000000000001</v>
      </c>
      <c r="D11" s="10">
        <v>7.3133999999999997</v>
      </c>
      <c r="E11" s="10">
        <v>8.6264000000000003</v>
      </c>
      <c r="F11" s="11"/>
      <c r="G11" s="10">
        <v>6.5303000000000004</v>
      </c>
      <c r="H11" s="10">
        <v>8.5180000000000007</v>
      </c>
      <c r="I11" s="10">
        <v>6.4157000000000002</v>
      </c>
      <c r="J11" s="10">
        <v>7.1185999999999998</v>
      </c>
    </row>
    <row r="12" spans="1:10" x14ac:dyDescent="0.2">
      <c r="B12" s="10">
        <v>5.6978</v>
      </c>
      <c r="C12" s="10">
        <v>6.6172000000000004</v>
      </c>
      <c r="D12" s="10">
        <v>5.6536</v>
      </c>
      <c r="E12" s="10">
        <v>7.1388999999999996</v>
      </c>
      <c r="F12" s="11"/>
      <c r="G12" s="10">
        <v>8.1113</v>
      </c>
      <c r="H12" s="10">
        <v>10.125</v>
      </c>
      <c r="I12" s="10">
        <v>7.6017000000000001</v>
      </c>
      <c r="J12" s="10">
        <v>8.6245999999999992</v>
      </c>
    </row>
    <row r="13" spans="1:10" x14ac:dyDescent="0.2">
      <c r="B13" s="10">
        <v>7.2660999999999998</v>
      </c>
      <c r="C13" s="10">
        <v>6.2485999999999997</v>
      </c>
      <c r="D13" s="10">
        <v>6.2085999999999997</v>
      </c>
      <c r="E13" s="10">
        <v>7.36</v>
      </c>
      <c r="F13" s="11"/>
      <c r="G13" s="10">
        <v>6.2622999999999998</v>
      </c>
      <c r="H13" s="10">
        <v>7.3038999999999996</v>
      </c>
      <c r="I13" s="10">
        <v>5.6013000000000002</v>
      </c>
      <c r="J13" s="10">
        <v>5.6451000000000002</v>
      </c>
    </row>
    <row r="14" spans="1:10" x14ac:dyDescent="0.2">
      <c r="A14" s="2" t="s">
        <v>362</v>
      </c>
      <c r="B14" s="11">
        <f>AVERAGE(B4:B13)</f>
        <v>5.6757300000000006</v>
      </c>
      <c r="C14" s="11">
        <f t="shared" ref="C14:E14" si="0">AVERAGE(C4:C13)</f>
        <v>8.1057299999999994</v>
      </c>
      <c r="D14" s="11">
        <f t="shared" si="0"/>
        <v>5.5671299999999997</v>
      </c>
      <c r="E14" s="11">
        <f t="shared" si="0"/>
        <v>6.2992499999999998</v>
      </c>
      <c r="F14" s="11" t="s">
        <v>362</v>
      </c>
      <c r="G14" s="11">
        <f>AVERAGE(G4:G13)</f>
        <v>6.6163600000000002</v>
      </c>
      <c r="H14" s="11">
        <f t="shared" ref="H14" si="1">AVERAGE(H4:H13)</f>
        <v>8.7559900000000006</v>
      </c>
      <c r="I14" s="11">
        <f t="shared" ref="I14" si="2">AVERAGE(I4:I13)</f>
        <v>6.1314500000000001</v>
      </c>
      <c r="J14" s="11">
        <f t="shared" ref="J14" si="3">AVERAGE(J4:J13)</f>
        <v>7.0985299999999993</v>
      </c>
    </row>
    <row r="15" spans="1:10" x14ac:dyDescent="0.2">
      <c r="A15" s="2" t="s">
        <v>363</v>
      </c>
      <c r="B15" s="11">
        <f>STDEV(B4:B13)</f>
        <v>0.78545492699028807</v>
      </c>
      <c r="C15" s="11">
        <f t="shared" ref="C15:E15" si="4">STDEV(C4:C13)</f>
        <v>1.1739297935188089</v>
      </c>
      <c r="D15" s="11">
        <f t="shared" si="4"/>
        <v>0.93318675402563178</v>
      </c>
      <c r="E15" s="11">
        <f t="shared" si="4"/>
        <v>1.317376933531178</v>
      </c>
      <c r="F15" s="11" t="s">
        <v>363</v>
      </c>
      <c r="G15" s="11">
        <f>STDEV(G4:G13)</f>
        <v>0.84984709108299483</v>
      </c>
      <c r="H15" s="11">
        <f t="shared" ref="H15:J15" si="5">STDEV(H4:H13)</f>
        <v>1.144663201751698</v>
      </c>
      <c r="I15" s="11">
        <f t="shared" si="5"/>
        <v>0.73242040485259552</v>
      </c>
      <c r="J15" s="11">
        <f t="shared" si="5"/>
        <v>0.92667988126069811</v>
      </c>
    </row>
    <row r="16" spans="1:10" x14ac:dyDescent="0.2">
      <c r="A16" s="30" t="s">
        <v>441</v>
      </c>
      <c r="B16" s="2" t="s">
        <v>442</v>
      </c>
      <c r="C16" s="11"/>
      <c r="D16" s="11"/>
      <c r="F16" s="30" t="s">
        <v>441</v>
      </c>
      <c r="G16" s="2" t="s">
        <v>442</v>
      </c>
      <c r="H16" s="11"/>
      <c r="I16" s="11"/>
      <c r="J16" s="11"/>
    </row>
    <row r="17" spans="1:10" x14ac:dyDescent="0.2">
      <c r="A17" s="30" t="s">
        <v>580</v>
      </c>
      <c r="B17" s="12" t="s">
        <v>532</v>
      </c>
      <c r="C17" s="12" t="s">
        <v>533</v>
      </c>
      <c r="D17" s="11"/>
      <c r="F17" s="30" t="s">
        <v>581</v>
      </c>
      <c r="G17" s="12" t="s">
        <v>532</v>
      </c>
      <c r="H17" s="12" t="s">
        <v>533</v>
      </c>
      <c r="I17" s="11"/>
      <c r="J17" s="11"/>
    </row>
    <row r="18" spans="1:10" x14ac:dyDescent="0.2">
      <c r="B18" s="6" t="s">
        <v>437</v>
      </c>
      <c r="C18" s="6">
        <v>3.2000000000000002E-3</v>
      </c>
      <c r="D18" s="11"/>
      <c r="F18" s="30"/>
      <c r="G18" s="6" t="s">
        <v>437</v>
      </c>
      <c r="H18" s="6">
        <v>1.6000000000000001E-3</v>
      </c>
      <c r="I18" s="11"/>
      <c r="J18" s="11"/>
    </row>
    <row r="20" spans="1:10" ht="15" x14ac:dyDescent="0.25">
      <c r="A20" s="1" t="s">
        <v>364</v>
      </c>
    </row>
    <row r="21" spans="1:10" x14ac:dyDescent="0.2">
      <c r="A21" s="2" t="s">
        <v>160</v>
      </c>
      <c r="F21" s="2" t="s">
        <v>161</v>
      </c>
    </row>
    <row r="22" spans="1:10" x14ac:dyDescent="0.2">
      <c r="B22" s="38" t="s">
        <v>27</v>
      </c>
      <c r="C22" s="38" t="s">
        <v>82</v>
      </c>
      <c r="D22" s="38" t="s">
        <v>87</v>
      </c>
      <c r="E22" s="38" t="s">
        <v>92</v>
      </c>
      <c r="G22" s="38" t="s">
        <v>27</v>
      </c>
      <c r="H22" s="38" t="s">
        <v>82</v>
      </c>
      <c r="I22" s="38" t="s">
        <v>87</v>
      </c>
      <c r="J22" s="38" t="s">
        <v>92</v>
      </c>
    </row>
    <row r="23" spans="1:10" x14ac:dyDescent="0.2">
      <c r="B23" s="10">
        <v>3.8792</v>
      </c>
      <c r="C23" s="10">
        <v>3.1758999999999999</v>
      </c>
      <c r="D23" s="10">
        <v>3.5162</v>
      </c>
      <c r="E23" s="10">
        <v>3.6244999999999998</v>
      </c>
      <c r="F23" s="11"/>
      <c r="G23" s="10">
        <v>0.83009999999999995</v>
      </c>
      <c r="H23" s="10">
        <v>0.91159999999999997</v>
      </c>
      <c r="I23" s="10">
        <v>0.73429999999999995</v>
      </c>
      <c r="J23" s="10">
        <v>0.75280000000000002</v>
      </c>
    </row>
    <row r="24" spans="1:10" x14ac:dyDescent="0.2">
      <c r="B24" s="10">
        <v>3.4708000000000001</v>
      </c>
      <c r="C24" s="10">
        <v>2.9718</v>
      </c>
      <c r="D24" s="10">
        <v>3.1532</v>
      </c>
      <c r="E24" s="10">
        <v>3.1985999999999999</v>
      </c>
      <c r="F24" s="11"/>
      <c r="G24" s="10">
        <v>0.78469999999999995</v>
      </c>
      <c r="H24" s="10">
        <v>0.97040000000000004</v>
      </c>
      <c r="I24" s="10">
        <v>0.83489999999999998</v>
      </c>
      <c r="J24" s="10">
        <v>0.80230000000000001</v>
      </c>
    </row>
    <row r="25" spans="1:10" x14ac:dyDescent="0.2">
      <c r="B25" s="10">
        <v>3.3574000000000002</v>
      </c>
      <c r="C25" s="10">
        <v>2.4954000000000001</v>
      </c>
      <c r="D25" s="10">
        <v>3.3801000000000001</v>
      </c>
      <c r="E25" s="10">
        <v>3.2440000000000002</v>
      </c>
      <c r="F25" s="11"/>
      <c r="G25" s="10">
        <v>0.70799999999999996</v>
      </c>
      <c r="H25" s="10">
        <v>0.76619999999999999</v>
      </c>
      <c r="I25" s="10">
        <v>0.62080000000000002</v>
      </c>
      <c r="J25" s="10">
        <v>0.79810000000000003</v>
      </c>
    </row>
    <row r="26" spans="1:10" x14ac:dyDescent="0.2">
      <c r="B26" s="10">
        <v>3.2212999999999998</v>
      </c>
      <c r="C26" s="10">
        <v>2.9851999999999999</v>
      </c>
      <c r="D26" s="10">
        <v>3.3347000000000002</v>
      </c>
      <c r="E26" s="10">
        <v>3.4481000000000002</v>
      </c>
      <c r="F26" s="11"/>
      <c r="G26" s="10">
        <v>0.63639999999999997</v>
      </c>
      <c r="H26" s="10">
        <v>0.9355</v>
      </c>
      <c r="I26" s="10">
        <v>0.69810000000000005</v>
      </c>
      <c r="J26" s="10">
        <v>0.91800000000000004</v>
      </c>
    </row>
    <row r="27" spans="1:10" x14ac:dyDescent="0.2">
      <c r="B27" s="10">
        <v>3.5388999999999999</v>
      </c>
      <c r="C27" s="10">
        <v>2.5870000000000002</v>
      </c>
      <c r="D27" s="10">
        <v>3.6852</v>
      </c>
      <c r="E27" s="10">
        <v>3.2397999999999998</v>
      </c>
      <c r="F27" s="11"/>
      <c r="G27" s="10">
        <v>0.73929999999999996</v>
      </c>
      <c r="H27" s="10">
        <v>0.91779999999999995</v>
      </c>
      <c r="I27" s="10">
        <v>0.69740000000000002</v>
      </c>
      <c r="J27" s="10">
        <v>0.7208</v>
      </c>
    </row>
    <row r="28" spans="1:10" x14ac:dyDescent="0.2">
      <c r="B28" s="10">
        <v>3.4481000000000002</v>
      </c>
      <c r="C28" s="10">
        <v>2.8954</v>
      </c>
      <c r="D28" s="10">
        <v>3.4398</v>
      </c>
      <c r="E28" s="10">
        <v>3.3130999999999999</v>
      </c>
      <c r="F28" s="11"/>
      <c r="G28" s="10">
        <v>0.65280000000000005</v>
      </c>
      <c r="H28" s="10">
        <v>0.85250000000000004</v>
      </c>
      <c r="I28" s="10">
        <v>0.77549999999999997</v>
      </c>
      <c r="J28" s="10">
        <v>0.81669999999999998</v>
      </c>
    </row>
    <row r="29" spans="1:10" x14ac:dyDescent="0.2">
      <c r="B29" s="10">
        <v>3.3986999999999998</v>
      </c>
      <c r="C29" s="10">
        <v>3.3050000000000002</v>
      </c>
      <c r="D29" s="10">
        <v>3.3047</v>
      </c>
      <c r="E29" s="10">
        <v>3.3618999999999999</v>
      </c>
      <c r="F29" s="11"/>
      <c r="G29" s="10">
        <v>0.67920000000000003</v>
      </c>
      <c r="H29" s="10">
        <v>0.91620000000000001</v>
      </c>
      <c r="I29" s="10">
        <v>0.6552</v>
      </c>
      <c r="J29" s="10">
        <v>0.67059999999999997</v>
      </c>
    </row>
    <row r="30" spans="1:10" x14ac:dyDescent="0.2">
      <c r="B30" s="10">
        <v>3.0282</v>
      </c>
      <c r="C30" s="10">
        <v>2.7736000000000001</v>
      </c>
      <c r="D30" s="10">
        <v>3.5617000000000001</v>
      </c>
      <c r="E30" s="10">
        <v>2.8083</v>
      </c>
      <c r="F30" s="11"/>
      <c r="G30" s="10">
        <v>0.72809999999999997</v>
      </c>
      <c r="H30" s="10">
        <v>0.78149999999999997</v>
      </c>
      <c r="I30" s="10">
        <v>0.71060000000000001</v>
      </c>
      <c r="J30" s="10">
        <v>0.71279999999999999</v>
      </c>
    </row>
    <row r="31" spans="1:10" x14ac:dyDescent="0.2">
      <c r="B31" s="10">
        <v>3.5388999999999999</v>
      </c>
      <c r="C31" s="10">
        <v>2.8999000000000001</v>
      </c>
      <c r="D31" s="10">
        <v>3.5632999999999999</v>
      </c>
      <c r="E31" s="10">
        <v>3.5445000000000002</v>
      </c>
      <c r="F31" s="11"/>
      <c r="G31" s="10">
        <v>0.59899999999999998</v>
      </c>
      <c r="H31" s="10">
        <v>0.88759999999999994</v>
      </c>
      <c r="I31" s="10">
        <v>0.58509999999999995</v>
      </c>
      <c r="J31" s="10">
        <v>0.64370000000000005</v>
      </c>
    </row>
    <row r="32" spans="1:10" x14ac:dyDescent="0.2">
      <c r="B32" s="10">
        <v>3.7315</v>
      </c>
      <c r="C32" s="10">
        <v>2.7985000000000002</v>
      </c>
      <c r="D32" s="10">
        <v>2.8734000000000002</v>
      </c>
      <c r="E32" s="10">
        <v>2.7833000000000001</v>
      </c>
      <c r="F32" s="11"/>
      <c r="G32" s="10">
        <v>0.6321</v>
      </c>
      <c r="H32" s="10">
        <v>0.7873</v>
      </c>
      <c r="I32" s="10">
        <v>0.67159999999999997</v>
      </c>
      <c r="J32" s="10">
        <v>0.77249999999999996</v>
      </c>
    </row>
    <row r="33" spans="1:10" x14ac:dyDescent="0.2">
      <c r="A33" s="2" t="s">
        <v>362</v>
      </c>
      <c r="B33" s="11">
        <f>AVERAGE(B23:B32)</f>
        <v>3.4612999999999992</v>
      </c>
      <c r="C33" s="11">
        <f t="shared" ref="C33" si="6">AVERAGE(C23:C32)</f>
        <v>2.8887699999999996</v>
      </c>
      <c r="D33" s="11">
        <f t="shared" ref="D33" si="7">AVERAGE(D23:D32)</f>
        <v>3.3812299999999995</v>
      </c>
      <c r="E33" s="11">
        <f t="shared" ref="E33" si="8">AVERAGE(E23:E32)</f>
        <v>3.2566099999999993</v>
      </c>
      <c r="F33" s="11" t="s">
        <v>362</v>
      </c>
      <c r="G33" s="11">
        <f>AVERAGE(G23:G32)</f>
        <v>0.69896999999999998</v>
      </c>
      <c r="H33" s="11">
        <f t="shared" ref="H33" si="9">AVERAGE(H23:H32)</f>
        <v>0.87265999999999999</v>
      </c>
      <c r="I33" s="11">
        <f t="shared" ref="I33" si="10">AVERAGE(I23:I32)</f>
        <v>0.69834999999999992</v>
      </c>
      <c r="J33" s="11">
        <f>AVERAGE(J23:J32)</f>
        <v>0.76083000000000001</v>
      </c>
    </row>
    <row r="34" spans="1:10" x14ac:dyDescent="0.2">
      <c r="A34" s="2" t="s">
        <v>363</v>
      </c>
      <c r="B34" s="11">
        <f>STDEV(B23:B32)</f>
        <v>0.24033449837905319</v>
      </c>
      <c r="C34" s="11">
        <f t="shared" ref="C34:E34" si="11">STDEV(C23:C32)</f>
        <v>0.24478323767048354</v>
      </c>
      <c r="D34" s="11">
        <f t="shared" si="11"/>
        <v>0.23515388838422852</v>
      </c>
      <c r="E34" s="11">
        <f t="shared" si="11"/>
        <v>0.27848402886581003</v>
      </c>
      <c r="F34" s="11" t="s">
        <v>363</v>
      </c>
      <c r="G34" s="11">
        <f>STDEV(G23:G32)</f>
        <v>7.3033052639046761E-2</v>
      </c>
      <c r="H34" s="11">
        <f t="shared" ref="H34:J34" si="12">STDEV(H23:H32)</f>
        <v>7.18884042573395E-2</v>
      </c>
      <c r="I34" s="11">
        <f t="shared" si="12"/>
        <v>7.2616576772953301E-2</v>
      </c>
      <c r="J34" s="11">
        <f t="shared" si="12"/>
        <v>7.95148630410972E-2</v>
      </c>
    </row>
    <row r="35" spans="1:10" x14ac:dyDescent="0.2">
      <c r="A35" s="30" t="s">
        <v>441</v>
      </c>
      <c r="B35" s="2" t="s">
        <v>442</v>
      </c>
      <c r="C35" s="11"/>
      <c r="D35" s="11"/>
      <c r="F35" s="30" t="s">
        <v>441</v>
      </c>
      <c r="G35" s="2" t="s">
        <v>442</v>
      </c>
    </row>
    <row r="36" spans="1:10" x14ac:dyDescent="0.2">
      <c r="A36" s="30" t="s">
        <v>581</v>
      </c>
      <c r="B36" s="12" t="s">
        <v>532</v>
      </c>
      <c r="C36" s="12" t="s">
        <v>533</v>
      </c>
      <c r="D36" s="11"/>
      <c r="F36" s="30" t="s">
        <v>581</v>
      </c>
      <c r="G36" s="12" t="s">
        <v>532</v>
      </c>
      <c r="H36" s="12" t="s">
        <v>533</v>
      </c>
      <c r="I36" s="11"/>
      <c r="J36" s="11"/>
    </row>
    <row r="37" spans="1:10" x14ac:dyDescent="0.2">
      <c r="B37" s="6" t="s">
        <v>437</v>
      </c>
      <c r="C37" s="6">
        <v>1.1599999999999999E-2</v>
      </c>
      <c r="G37" s="6" t="s">
        <v>437</v>
      </c>
      <c r="H37" s="6">
        <v>9.4999999999999998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6"/>
  <sheetViews>
    <sheetView zoomScaleNormal="100" workbookViewId="0">
      <selection activeCell="C1" sqref="C1"/>
    </sheetView>
  </sheetViews>
  <sheetFormatPr defaultRowHeight="14.25" x14ac:dyDescent="0.2"/>
  <cols>
    <col min="1" max="11" width="9" style="2"/>
    <col min="12" max="12" width="20.875" style="2" customWidth="1"/>
    <col min="13" max="13" width="8.875" style="2" customWidth="1"/>
    <col min="14" max="31" width="9" style="2"/>
    <col min="32" max="32" width="14.75" style="2" customWidth="1"/>
    <col min="33" max="33" width="9" style="2"/>
    <col min="34" max="34" width="11.25" style="2" customWidth="1"/>
    <col min="35" max="16384" width="9" style="2"/>
  </cols>
  <sheetData>
    <row r="1" spans="1:13" ht="15" x14ac:dyDescent="0.25">
      <c r="A1" s="1" t="s">
        <v>212</v>
      </c>
    </row>
    <row r="2" spans="1:13" x14ac:dyDescent="0.2">
      <c r="A2" s="2" t="s">
        <v>188</v>
      </c>
    </row>
    <row r="3" spans="1:13" x14ac:dyDescent="0.2">
      <c r="B3" s="31" t="s">
        <v>97</v>
      </c>
      <c r="C3" s="31" t="s">
        <v>218</v>
      </c>
      <c r="D3" s="31" t="s">
        <v>219</v>
      </c>
      <c r="E3" s="31" t="s">
        <v>220</v>
      </c>
      <c r="F3" s="31" t="s">
        <v>221</v>
      </c>
      <c r="G3" s="31" t="s">
        <v>222</v>
      </c>
      <c r="H3" s="31" t="s">
        <v>223</v>
      </c>
    </row>
    <row r="4" spans="1:13" x14ac:dyDescent="0.2">
      <c r="B4" s="10">
        <v>1.1853</v>
      </c>
      <c r="C4" s="10">
        <v>0.51529999999999998</v>
      </c>
      <c r="D4" s="10">
        <v>0.73199999999999998</v>
      </c>
      <c r="E4" s="10">
        <v>2.5000000000000001E-3</v>
      </c>
      <c r="F4" s="10">
        <v>0.53239999999999998</v>
      </c>
      <c r="G4" s="10">
        <v>3.61E-2</v>
      </c>
      <c r="H4" s="10">
        <v>0.1915</v>
      </c>
    </row>
    <row r="5" spans="1:13" x14ac:dyDescent="0.2">
      <c r="B5" s="10">
        <v>0.87609999999999999</v>
      </c>
      <c r="C5" s="10">
        <v>0.56179999999999997</v>
      </c>
      <c r="D5" s="10">
        <v>0.73599999999999999</v>
      </c>
      <c r="E5" s="10">
        <v>3.0000000000000001E-3</v>
      </c>
      <c r="F5" s="10">
        <v>0.55520000000000003</v>
      </c>
      <c r="G5" s="10">
        <v>3.7600000000000001E-2</v>
      </c>
      <c r="H5" s="10">
        <v>0.20480000000000001</v>
      </c>
    </row>
    <row r="6" spans="1:13" x14ac:dyDescent="0.2">
      <c r="B6" s="10">
        <v>0.96709999999999996</v>
      </c>
      <c r="C6" s="10">
        <v>0.54610000000000003</v>
      </c>
      <c r="D6" s="10">
        <v>0.52800000000000002</v>
      </c>
      <c r="E6" s="10">
        <v>3.0000000000000001E-3</v>
      </c>
      <c r="F6" s="10">
        <v>0.50519999999999998</v>
      </c>
      <c r="G6" s="10">
        <v>4.4299999999999999E-2</v>
      </c>
      <c r="H6" s="10">
        <v>0.15040000000000001</v>
      </c>
    </row>
    <row r="7" spans="1:13" x14ac:dyDescent="0.2">
      <c r="A7" s="2" t="s">
        <v>58</v>
      </c>
      <c r="B7" s="11">
        <f>AVERAGE(B4:B6)</f>
        <v>1.0094999999999998</v>
      </c>
      <c r="C7" s="11">
        <f t="shared" ref="C7:H7" si="0">AVERAGE(C4:C6)</f>
        <v>0.5410666666666667</v>
      </c>
      <c r="D7" s="11">
        <f t="shared" si="0"/>
        <v>0.66533333333333333</v>
      </c>
      <c r="E7" s="11">
        <f t="shared" si="0"/>
        <v>2.8333333333333335E-3</v>
      </c>
      <c r="F7" s="11">
        <f t="shared" si="0"/>
        <v>0.53093333333333337</v>
      </c>
      <c r="G7" s="11">
        <f t="shared" si="0"/>
        <v>3.9333333333333331E-2</v>
      </c>
      <c r="H7" s="11">
        <f t="shared" si="0"/>
        <v>0.18223333333333333</v>
      </c>
    </row>
    <row r="8" spans="1:13" x14ac:dyDescent="0.2">
      <c r="A8" s="2" t="s">
        <v>55</v>
      </c>
      <c r="B8" s="11">
        <f>STDEV(B4:B6)</f>
        <v>0.15890084958866799</v>
      </c>
      <c r="C8" s="11">
        <f t="shared" ref="C8:H8" si="1">STDEV(C4:C6)</f>
        <v>2.3655091065843167E-2</v>
      </c>
      <c r="D8" s="11">
        <f t="shared" si="1"/>
        <v>0.11895097029168461</v>
      </c>
      <c r="E8" s="11">
        <f t="shared" si="1"/>
        <v>2.886751345948129E-4</v>
      </c>
      <c r="F8" s="11">
        <f t="shared" si="1"/>
        <v>2.5032245870743087E-2</v>
      </c>
      <c r="G8" s="11">
        <f t="shared" si="1"/>
        <v>4.3661577311560019E-3</v>
      </c>
      <c r="H8" s="11">
        <f t="shared" si="1"/>
        <v>2.8359184285401143E-2</v>
      </c>
    </row>
    <row r="9" spans="1:13" x14ac:dyDescent="0.2">
      <c r="A9" s="30" t="s">
        <v>441</v>
      </c>
      <c r="B9" s="2" t="s">
        <v>442</v>
      </c>
      <c r="C9" s="11"/>
      <c r="D9" s="11"/>
      <c r="E9" s="11"/>
      <c r="F9" s="11"/>
      <c r="G9" s="11"/>
      <c r="H9" s="11"/>
    </row>
    <row r="10" spans="1:13" x14ac:dyDescent="0.2">
      <c r="A10" s="30" t="s">
        <v>477</v>
      </c>
      <c r="C10" s="2" t="s">
        <v>468</v>
      </c>
      <c r="D10" s="2" t="s">
        <v>469</v>
      </c>
      <c r="E10" s="2" t="s">
        <v>470</v>
      </c>
      <c r="F10" s="2" t="s">
        <v>471</v>
      </c>
      <c r="G10" s="2" t="s">
        <v>472</v>
      </c>
      <c r="H10" s="2" t="s">
        <v>473</v>
      </c>
    </row>
    <row r="11" spans="1:13" x14ac:dyDescent="0.2">
      <c r="C11" s="2" t="s">
        <v>437</v>
      </c>
      <c r="D11" s="2">
        <v>1.1999999999999999E-3</v>
      </c>
      <c r="E11" s="2" t="s">
        <v>437</v>
      </c>
      <c r="F11" s="2" t="s">
        <v>437</v>
      </c>
      <c r="G11" s="2" t="s">
        <v>437</v>
      </c>
      <c r="H11" s="2" t="s">
        <v>437</v>
      </c>
    </row>
    <row r="13" spans="1:13" ht="15" x14ac:dyDescent="0.25">
      <c r="A13" s="1" t="s">
        <v>224</v>
      </c>
    </row>
    <row r="14" spans="1:13" x14ac:dyDescent="0.2">
      <c r="A14" s="2" t="s">
        <v>188</v>
      </c>
    </row>
    <row r="15" spans="1:13" x14ac:dyDescent="0.2">
      <c r="B15" s="41" t="s">
        <v>42</v>
      </c>
      <c r="C15" s="41"/>
      <c r="D15" s="41"/>
      <c r="E15" s="2" t="s">
        <v>58</v>
      </c>
      <c r="F15" s="2" t="s">
        <v>55</v>
      </c>
      <c r="G15" s="41" t="s">
        <v>49</v>
      </c>
      <c r="H15" s="41"/>
      <c r="I15" s="41"/>
      <c r="J15" s="2" t="s">
        <v>58</v>
      </c>
      <c r="K15" s="2" t="s">
        <v>55</v>
      </c>
      <c r="L15" s="30" t="s">
        <v>439</v>
      </c>
      <c r="M15" s="30" t="s">
        <v>477</v>
      </c>
    </row>
    <row r="16" spans="1:13" x14ac:dyDescent="0.2">
      <c r="A16" s="12" t="s">
        <v>97</v>
      </c>
      <c r="B16" s="10">
        <v>1.0757000000000001</v>
      </c>
      <c r="C16" s="10">
        <v>0.95040000000000002</v>
      </c>
      <c r="D16" s="10">
        <v>0.98360000000000003</v>
      </c>
      <c r="E16" s="10">
        <f>AVERAGE(B16:D16)</f>
        <v>1.0032333333333334</v>
      </c>
      <c r="F16" s="10">
        <f>STDEV(B16:D16)</f>
        <v>6.4916279416902339E-2</v>
      </c>
      <c r="G16" s="10">
        <v>2.0066000000000002</v>
      </c>
      <c r="H16" s="10">
        <v>1.8622000000000001</v>
      </c>
      <c r="I16" s="10">
        <v>1.6977</v>
      </c>
      <c r="J16" s="10">
        <f t="shared" ref="J16:J22" si="2">AVERAGE(G16:I16)</f>
        <v>1.8555000000000001</v>
      </c>
      <c r="K16" s="10">
        <f t="shared" ref="K16:K22" si="3">STDEV(G16:I16)</f>
        <v>0.1545589531538048</v>
      </c>
      <c r="L16" s="11" t="s">
        <v>478</v>
      </c>
      <c r="M16" s="6">
        <v>8.9999999999999998E-4</v>
      </c>
    </row>
    <row r="17" spans="1:13" x14ac:dyDescent="0.2">
      <c r="A17" s="12" t="s">
        <v>218</v>
      </c>
      <c r="B17" s="10">
        <v>0.98780000000000001</v>
      </c>
      <c r="C17" s="10">
        <v>0.9819</v>
      </c>
      <c r="D17" s="10">
        <v>1.0307999999999999</v>
      </c>
      <c r="E17" s="10">
        <f t="shared" ref="E17:E22" si="4">AVERAGE(B17:D17)</f>
        <v>1.0001666666666666</v>
      </c>
      <c r="F17" s="10">
        <f t="shared" ref="F17:F22" si="5">STDEV(B17:D17)</f>
        <v>2.6692758069059318E-2</v>
      </c>
      <c r="G17" s="10">
        <v>1.0973999999999999</v>
      </c>
      <c r="H17" s="10">
        <v>1.0847</v>
      </c>
      <c r="I17" s="10">
        <v>1.0021</v>
      </c>
      <c r="J17" s="10">
        <f t="shared" si="2"/>
        <v>1.0614000000000001</v>
      </c>
      <c r="K17" s="10">
        <f t="shared" si="3"/>
        <v>5.1746400841024665E-2</v>
      </c>
      <c r="L17" s="11" t="s">
        <v>478</v>
      </c>
      <c r="M17" s="6">
        <v>0.1426</v>
      </c>
    </row>
    <row r="18" spans="1:13" x14ac:dyDescent="0.2">
      <c r="A18" s="12" t="s">
        <v>219</v>
      </c>
      <c r="B18" s="10">
        <v>0.98299999999999998</v>
      </c>
      <c r="C18" s="10">
        <v>0.96279999999999999</v>
      </c>
      <c r="D18" s="10">
        <v>1.0674999999999999</v>
      </c>
      <c r="E18" s="10">
        <f t="shared" si="4"/>
        <v>1.0044333333333333</v>
      </c>
      <c r="F18" s="10">
        <f t="shared" si="5"/>
        <v>5.5543346436214371E-2</v>
      </c>
      <c r="G18" s="10">
        <v>1.0058</v>
      </c>
      <c r="H18" s="10">
        <v>0.99429999999999996</v>
      </c>
      <c r="I18" s="10">
        <v>1.1357999999999999</v>
      </c>
      <c r="J18" s="10">
        <f t="shared" si="2"/>
        <v>1.0452999999999999</v>
      </c>
      <c r="K18" s="10">
        <f t="shared" si="3"/>
        <v>7.8585940218336731E-2</v>
      </c>
      <c r="L18" s="11" t="s">
        <v>443</v>
      </c>
      <c r="M18" s="6">
        <v>0.50280000000000002</v>
      </c>
    </row>
    <row r="19" spans="1:13" x14ac:dyDescent="0.2">
      <c r="A19" s="12" t="s">
        <v>220</v>
      </c>
      <c r="B19" s="10">
        <v>1.2064999999999999</v>
      </c>
      <c r="C19" s="10">
        <v>0.99419999999999997</v>
      </c>
      <c r="D19" s="10">
        <v>0.83560000000000001</v>
      </c>
      <c r="E19" s="10">
        <f t="shared" si="4"/>
        <v>1.0121</v>
      </c>
      <c r="F19" s="10">
        <f t="shared" si="5"/>
        <v>0.18609677589899276</v>
      </c>
      <c r="G19" s="10">
        <v>0.8609</v>
      </c>
      <c r="H19" s="10">
        <v>1.1120000000000001</v>
      </c>
      <c r="I19" s="10">
        <v>1.1503000000000001</v>
      </c>
      <c r="J19" s="10">
        <f t="shared" si="2"/>
        <v>1.0410666666666668</v>
      </c>
      <c r="K19" s="10">
        <f t="shared" si="3"/>
        <v>0.15719969253574659</v>
      </c>
      <c r="L19" s="11" t="s">
        <v>478</v>
      </c>
      <c r="M19" s="6">
        <v>0.84689999999999999</v>
      </c>
    </row>
    <row r="20" spans="1:13" x14ac:dyDescent="0.2">
      <c r="A20" s="12" t="s">
        <v>221</v>
      </c>
      <c r="B20" s="10">
        <v>0.99260000000000004</v>
      </c>
      <c r="C20" s="10">
        <v>0.98429999999999995</v>
      </c>
      <c r="D20" s="10">
        <v>1.0287999999999999</v>
      </c>
      <c r="E20" s="10">
        <f t="shared" si="4"/>
        <v>1.0019</v>
      </c>
      <c r="F20" s="10">
        <f t="shared" si="5"/>
        <v>2.3662840066230404E-2</v>
      </c>
      <c r="G20" s="10">
        <v>0.73270000000000002</v>
      </c>
      <c r="H20" s="10">
        <v>1.0093000000000001</v>
      </c>
      <c r="I20" s="10">
        <v>0.97240000000000004</v>
      </c>
      <c r="J20" s="10">
        <f t="shared" si="2"/>
        <v>0.90479999999999994</v>
      </c>
      <c r="K20" s="10">
        <f t="shared" si="3"/>
        <v>0.15018059128928751</v>
      </c>
      <c r="L20" s="11" t="s">
        <v>443</v>
      </c>
      <c r="M20" s="6">
        <v>0.33069999999999999</v>
      </c>
    </row>
    <row r="21" spans="1:13" x14ac:dyDescent="0.2">
      <c r="A21" s="12" t="s">
        <v>222</v>
      </c>
      <c r="B21" s="10">
        <v>0.98799999999999999</v>
      </c>
      <c r="C21" s="10">
        <v>0.98209999999999997</v>
      </c>
      <c r="D21" s="10">
        <v>1.0309999999999999</v>
      </c>
      <c r="E21" s="10">
        <f t="shared" si="4"/>
        <v>1.0003666666666666</v>
      </c>
      <c r="F21" s="10">
        <f t="shared" si="5"/>
        <v>2.6692758069059318E-2</v>
      </c>
      <c r="G21" s="10">
        <v>1.1565000000000001</v>
      </c>
      <c r="H21" s="10">
        <v>1.3130999999999999</v>
      </c>
      <c r="I21" s="10">
        <v>1.056</v>
      </c>
      <c r="J21" s="10">
        <f t="shared" si="2"/>
        <v>1.1752</v>
      </c>
      <c r="K21" s="10">
        <f t="shared" si="3"/>
        <v>0.12956608352497184</v>
      </c>
      <c r="L21" s="11" t="s">
        <v>443</v>
      </c>
      <c r="M21" s="6">
        <v>8.3900000000000002E-2</v>
      </c>
    </row>
    <row r="22" spans="1:13" x14ac:dyDescent="0.2">
      <c r="A22" s="12" t="s">
        <v>223</v>
      </c>
      <c r="B22" s="10">
        <v>0.93340000000000001</v>
      </c>
      <c r="C22" s="10">
        <v>1.0964</v>
      </c>
      <c r="D22" s="10">
        <v>0.97789999999999999</v>
      </c>
      <c r="E22" s="10">
        <f t="shared" si="4"/>
        <v>1.0025666666666666</v>
      </c>
      <c r="F22" s="10">
        <f t="shared" si="5"/>
        <v>8.4253090942311051E-2</v>
      </c>
      <c r="G22" s="10">
        <v>0.9556</v>
      </c>
      <c r="H22" s="10">
        <v>1.2859</v>
      </c>
      <c r="I22" s="10">
        <v>1.2452000000000001</v>
      </c>
      <c r="J22" s="10">
        <f t="shared" si="2"/>
        <v>1.1622333333333335</v>
      </c>
      <c r="K22" s="10">
        <f t="shared" si="3"/>
        <v>0.18010309084891674</v>
      </c>
      <c r="L22" s="11" t="s">
        <v>466</v>
      </c>
      <c r="M22" s="6">
        <v>0.2366</v>
      </c>
    </row>
    <row r="23" spans="1:13" x14ac:dyDescent="0.2">
      <c r="E23" s="8"/>
      <c r="F23" s="8"/>
    </row>
    <row r="24" spans="1:13" ht="15" x14ac:dyDescent="0.25">
      <c r="A24" s="1" t="s">
        <v>225</v>
      </c>
      <c r="E24" s="8"/>
      <c r="F24" s="8"/>
    </row>
    <row r="25" spans="1:13" x14ac:dyDescent="0.2">
      <c r="A25" s="2" t="s">
        <v>108</v>
      </c>
      <c r="E25" s="8"/>
      <c r="F25" s="8"/>
    </row>
    <row r="26" spans="1:13" x14ac:dyDescent="0.2">
      <c r="B26" s="31" t="s">
        <v>42</v>
      </c>
      <c r="C26" s="31" t="s">
        <v>49</v>
      </c>
      <c r="D26" s="31"/>
    </row>
    <row r="27" spans="1:13" x14ac:dyDescent="0.2">
      <c r="B27" s="16">
        <v>1</v>
      </c>
      <c r="C27" s="16">
        <v>1.93</v>
      </c>
      <c r="D27" s="6"/>
    </row>
    <row r="28" spans="1:13" x14ac:dyDescent="0.2">
      <c r="B28" s="16">
        <v>1.1299999999999999</v>
      </c>
      <c r="C28" s="16">
        <v>2.2799999999999998</v>
      </c>
      <c r="D28" s="6"/>
    </row>
    <row r="29" spans="1:13" x14ac:dyDescent="0.2">
      <c r="B29" s="16">
        <v>1.29</v>
      </c>
      <c r="C29" s="16">
        <v>2.2599999999999998</v>
      </c>
      <c r="D29" s="6"/>
    </row>
    <row r="30" spans="1:13" x14ac:dyDescent="0.2">
      <c r="A30" s="2" t="s">
        <v>58</v>
      </c>
      <c r="B30" s="11">
        <f>AVERAGE(B27:B29)</f>
        <v>1.1399999999999999</v>
      </c>
      <c r="C30" s="11">
        <f t="shared" ref="C30" si="6">AVERAGE(C27:C29)</f>
        <v>2.1566666666666667</v>
      </c>
    </row>
    <row r="31" spans="1:13" x14ac:dyDescent="0.2">
      <c r="A31" s="2" t="s">
        <v>55</v>
      </c>
      <c r="B31" s="11">
        <f>STDEV(B27:B29)</f>
        <v>0.14525839046333991</v>
      </c>
      <c r="C31" s="11">
        <f t="shared" ref="C31" si="7">STDEV(C27:C29)</f>
        <v>0.19655363983740748</v>
      </c>
    </row>
    <row r="32" spans="1:13" x14ac:dyDescent="0.2">
      <c r="A32" s="30" t="s">
        <v>441</v>
      </c>
      <c r="B32" s="11" t="s">
        <v>443</v>
      </c>
      <c r="C32" s="11"/>
    </row>
    <row r="33" spans="1:36" x14ac:dyDescent="0.2">
      <c r="A33" s="30" t="s">
        <v>477</v>
      </c>
      <c r="B33" s="6">
        <v>2E-3</v>
      </c>
      <c r="C33" s="11"/>
    </row>
    <row r="35" spans="1:36" ht="15" x14ac:dyDescent="0.25">
      <c r="A35" s="1" t="s">
        <v>227</v>
      </c>
    </row>
    <row r="36" spans="1:36" x14ac:dyDescent="0.2">
      <c r="A36" s="2" t="s">
        <v>226</v>
      </c>
    </row>
    <row r="37" spans="1:36" x14ac:dyDescent="0.2">
      <c r="B37" s="32" t="s">
        <v>42</v>
      </c>
      <c r="C37" s="32" t="s">
        <v>49</v>
      </c>
      <c r="D37" s="11"/>
      <c r="E37" s="11"/>
      <c r="F37" s="11"/>
      <c r="G37" s="11"/>
      <c r="H37" s="11"/>
      <c r="I37" s="11"/>
      <c r="J37" s="11"/>
      <c r="K37" s="11"/>
    </row>
    <row r="38" spans="1:36" x14ac:dyDescent="0.2">
      <c r="B38" s="10">
        <v>1.0683</v>
      </c>
      <c r="C38" s="10">
        <v>2.2978999999999998</v>
      </c>
      <c r="D38" s="11"/>
      <c r="E38" s="11"/>
      <c r="F38" s="11"/>
      <c r="G38" s="11"/>
      <c r="H38" s="11"/>
      <c r="I38" s="11"/>
      <c r="J38" s="11"/>
      <c r="K38" s="11"/>
    </row>
    <row r="39" spans="1:36" x14ac:dyDescent="0.2">
      <c r="B39" s="10">
        <v>0.94</v>
      </c>
      <c r="C39" s="10">
        <v>2.4565000000000001</v>
      </c>
      <c r="D39" s="11"/>
      <c r="E39" s="11"/>
      <c r="F39" s="11"/>
      <c r="G39" s="11"/>
      <c r="H39" s="11"/>
      <c r="I39" s="11"/>
      <c r="J39" s="11"/>
      <c r="K39" s="11"/>
    </row>
    <row r="40" spans="1:36" x14ac:dyDescent="0.2">
      <c r="B40" s="10">
        <v>0.98780000000000001</v>
      </c>
      <c r="C40" s="10">
        <v>1.8559000000000001</v>
      </c>
      <c r="D40" s="11"/>
      <c r="E40" s="11"/>
      <c r="F40" s="11"/>
      <c r="G40" s="11"/>
      <c r="H40" s="11"/>
      <c r="I40" s="11"/>
      <c r="J40" s="11"/>
      <c r="K40" s="11"/>
    </row>
    <row r="41" spans="1:36" x14ac:dyDescent="0.2">
      <c r="A41" s="2" t="s">
        <v>58</v>
      </c>
      <c r="B41" s="11">
        <f>AVERAGE(B38:B40)</f>
        <v>0.99870000000000003</v>
      </c>
      <c r="C41" s="11">
        <f t="shared" ref="C41" si="8">AVERAGE(C38:C40)</f>
        <v>2.2034333333333334</v>
      </c>
      <c r="D41" s="11"/>
      <c r="E41" s="11"/>
      <c r="F41" s="11"/>
      <c r="G41" s="11"/>
      <c r="H41" s="11"/>
      <c r="I41" s="11"/>
      <c r="J41" s="11"/>
      <c r="K41" s="11"/>
    </row>
    <row r="42" spans="1:36" x14ac:dyDescent="0.2">
      <c r="A42" s="2" t="s">
        <v>55</v>
      </c>
      <c r="B42" s="11">
        <f>STDEV(B38:B40)</f>
        <v>6.4840805053608064E-2</v>
      </c>
      <c r="C42" s="11">
        <f t="shared" ref="C42" si="9">STDEV(C38:C40)</f>
        <v>0.31124436273341877</v>
      </c>
      <c r="D42" s="11"/>
      <c r="E42" s="11"/>
      <c r="F42" s="11"/>
      <c r="G42" s="11"/>
      <c r="H42" s="11"/>
      <c r="I42" s="11"/>
      <c r="J42" s="11"/>
      <c r="K42" s="11"/>
    </row>
    <row r="43" spans="1:36" x14ac:dyDescent="0.2">
      <c r="A43" s="30" t="s">
        <v>441</v>
      </c>
      <c r="B43" s="11" t="s">
        <v>478</v>
      </c>
      <c r="C43" s="11"/>
      <c r="D43" s="11"/>
      <c r="E43" s="11"/>
      <c r="F43" s="11"/>
      <c r="G43" s="11"/>
      <c r="H43" s="11"/>
      <c r="I43" s="11"/>
      <c r="J43" s="11"/>
      <c r="K43" s="11"/>
    </row>
    <row r="44" spans="1:36" x14ac:dyDescent="0.2">
      <c r="A44" s="30" t="s">
        <v>477</v>
      </c>
      <c r="B44" s="6">
        <v>2.8E-3</v>
      </c>
      <c r="C44" s="11"/>
      <c r="D44" s="11"/>
      <c r="E44" s="11"/>
      <c r="F44" s="11"/>
      <c r="G44" s="11"/>
      <c r="H44" s="11"/>
      <c r="I44" s="11"/>
      <c r="J44" s="11"/>
      <c r="K44" s="11"/>
    </row>
    <row r="45" spans="1:36" x14ac:dyDescent="0.2">
      <c r="B45" s="11"/>
      <c r="C45" s="11"/>
      <c r="D45" s="11"/>
      <c r="E45" s="11"/>
      <c r="F45" s="11"/>
      <c r="G45" s="11"/>
      <c r="H45" s="11"/>
      <c r="I45" s="11"/>
      <c r="J45" s="11"/>
      <c r="K45" s="11"/>
    </row>
    <row r="46" spans="1:36" ht="15" x14ac:dyDescent="0.25">
      <c r="A46" s="1" t="s">
        <v>228</v>
      </c>
      <c r="B46" s="11"/>
      <c r="C46" s="11"/>
      <c r="D46" s="11"/>
      <c r="E46" s="11"/>
      <c r="F46" s="11"/>
      <c r="G46" s="11"/>
      <c r="H46" s="11"/>
      <c r="I46" s="11"/>
      <c r="J46" s="11"/>
      <c r="K46" s="11"/>
    </row>
    <row r="47" spans="1:36" x14ac:dyDescent="0.2">
      <c r="A47" s="2" t="s">
        <v>188</v>
      </c>
      <c r="B47" s="11"/>
      <c r="C47" s="11"/>
      <c r="D47" s="11"/>
      <c r="E47" s="11"/>
      <c r="F47" s="11"/>
      <c r="G47" s="11"/>
      <c r="H47" s="11"/>
      <c r="I47" s="11"/>
      <c r="J47" s="11"/>
      <c r="K47" s="11"/>
    </row>
    <row r="48" spans="1:36" x14ac:dyDescent="0.2">
      <c r="B48" s="43" t="s">
        <v>42</v>
      </c>
      <c r="C48" s="43"/>
      <c r="D48" s="43"/>
      <c r="E48" s="11" t="s">
        <v>58</v>
      </c>
      <c r="F48" s="11" t="s">
        <v>55</v>
      </c>
      <c r="G48" s="43" t="s">
        <v>49</v>
      </c>
      <c r="H48" s="43"/>
      <c r="I48" s="43"/>
      <c r="J48" s="11" t="s">
        <v>58</v>
      </c>
      <c r="K48" s="11" t="s">
        <v>55</v>
      </c>
      <c r="L48" s="41" t="s">
        <v>110</v>
      </c>
      <c r="M48" s="41"/>
      <c r="N48" s="41"/>
      <c r="O48" s="2" t="s">
        <v>58</v>
      </c>
      <c r="P48" s="2" t="s">
        <v>55</v>
      </c>
      <c r="Q48" s="41" t="s">
        <v>111</v>
      </c>
      <c r="R48" s="41"/>
      <c r="S48" s="41"/>
      <c r="T48" s="2" t="s">
        <v>58</v>
      </c>
      <c r="U48" s="2" t="s">
        <v>55</v>
      </c>
      <c r="V48" s="41" t="s">
        <v>112</v>
      </c>
      <c r="W48" s="41"/>
      <c r="X48" s="41"/>
      <c r="Y48" s="2" t="s">
        <v>58</v>
      </c>
      <c r="Z48" s="2" t="s">
        <v>55</v>
      </c>
      <c r="AA48" s="41" t="s">
        <v>113</v>
      </c>
      <c r="AB48" s="41"/>
      <c r="AC48" s="41"/>
      <c r="AD48" s="2" t="s">
        <v>58</v>
      </c>
      <c r="AE48" s="2" t="s">
        <v>55</v>
      </c>
      <c r="AF48" s="30" t="s">
        <v>441</v>
      </c>
      <c r="AG48" s="30" t="s">
        <v>477</v>
      </c>
      <c r="AH48" s="12" t="s">
        <v>474</v>
      </c>
      <c r="AI48" s="12" t="s">
        <v>475</v>
      </c>
      <c r="AJ48" s="12" t="s">
        <v>476</v>
      </c>
    </row>
    <row r="49" spans="1:36" x14ac:dyDescent="0.2">
      <c r="A49" s="12" t="s">
        <v>204</v>
      </c>
      <c r="B49" s="10">
        <v>0.95</v>
      </c>
      <c r="C49" s="10">
        <v>0.90900000000000003</v>
      </c>
      <c r="D49" s="10">
        <v>1.1491</v>
      </c>
      <c r="E49" s="10">
        <f>AVERAGE(B49:D49)</f>
        <v>1.0026999999999999</v>
      </c>
      <c r="F49" s="10">
        <f>STDEV(B49:D49)</f>
        <v>0.12843274504580338</v>
      </c>
      <c r="G49" s="10">
        <v>1.9215</v>
      </c>
      <c r="H49" s="10">
        <v>3.1983999999999999</v>
      </c>
      <c r="I49" s="10">
        <v>2.7450999999999999</v>
      </c>
      <c r="J49" s="10">
        <f>AVERAGE(G49:I49)</f>
        <v>2.6216666666666666</v>
      </c>
      <c r="K49" s="10">
        <f>STDEV(G49:I49)</f>
        <v>0.6473370399825229</v>
      </c>
      <c r="L49" s="6">
        <v>0.5202</v>
      </c>
      <c r="M49" s="6">
        <v>0.50070000000000003</v>
      </c>
      <c r="N49" s="6">
        <v>0.90469999999999995</v>
      </c>
      <c r="O49" s="8">
        <f>AVERAGE(L49:N49)</f>
        <v>0.6418666666666667</v>
      </c>
      <c r="P49" s="8">
        <f>STDEV(L49:N49)</f>
        <v>0.2278290660414804</v>
      </c>
      <c r="Q49" s="6">
        <v>1.0185999999999999</v>
      </c>
      <c r="R49" s="6">
        <v>1.2266999999999999</v>
      </c>
      <c r="S49" s="6">
        <v>1.3357000000000001</v>
      </c>
      <c r="T49" s="8">
        <f>AVERAGE(Q49:S49)</f>
        <v>1.1936666666666667</v>
      </c>
      <c r="U49" s="8">
        <f>STDEV(Q49:S49)</f>
        <v>0.16111022107033776</v>
      </c>
      <c r="V49" s="6">
        <v>0.54300000000000004</v>
      </c>
      <c r="W49" s="6">
        <v>0.59570000000000001</v>
      </c>
      <c r="X49" s="6">
        <v>0.43330000000000002</v>
      </c>
      <c r="Y49" s="8">
        <f>AVERAGE(V49:X49)</f>
        <v>0.52400000000000002</v>
      </c>
      <c r="Z49" s="8">
        <f>STDEV(V49:X49)</f>
        <v>8.2850407361702502E-2</v>
      </c>
      <c r="AA49" s="6">
        <v>0.62250000000000005</v>
      </c>
      <c r="AB49" s="6">
        <v>1.3273999999999999</v>
      </c>
      <c r="AC49" s="6">
        <v>1.423</v>
      </c>
      <c r="AD49" s="8">
        <f>AVERAGE(AA49:AC49)</f>
        <v>1.1243000000000001</v>
      </c>
      <c r="AE49" s="8">
        <f>STDEV(AA49:AC49)</f>
        <v>0.43719248621173668</v>
      </c>
      <c r="AF49" s="2" t="s">
        <v>442</v>
      </c>
      <c r="AG49" s="6">
        <v>1E-4</v>
      </c>
      <c r="AH49" s="6">
        <v>1E-3</v>
      </c>
      <c r="AI49" s="6">
        <v>2.8E-3</v>
      </c>
      <c r="AJ49" s="6">
        <v>1.9E-3</v>
      </c>
    </row>
    <row r="50" spans="1:36" x14ac:dyDescent="0.2">
      <c r="A50" s="12" t="s">
        <v>205</v>
      </c>
      <c r="B50" s="10">
        <v>0.97840000000000005</v>
      </c>
      <c r="C50" s="10">
        <v>1.0114000000000001</v>
      </c>
      <c r="D50" s="10">
        <v>1.0056</v>
      </c>
      <c r="E50" s="10">
        <f t="shared" ref="E50:E51" si="10">AVERAGE(B50:D50)</f>
        <v>0.99846666666666672</v>
      </c>
      <c r="F50" s="10">
        <f t="shared" ref="F50:F51" si="11">STDEV(B50:D50)</f>
        <v>1.761855082954707E-2</v>
      </c>
      <c r="G50" s="10">
        <v>1.7763</v>
      </c>
      <c r="H50" s="10">
        <v>1.8855999999999999</v>
      </c>
      <c r="I50" s="10">
        <v>2.0200999999999998</v>
      </c>
      <c r="J50" s="10">
        <f t="shared" ref="J50:J51" si="12">AVERAGE(G50:I50)</f>
        <v>1.8940000000000001</v>
      </c>
      <c r="K50" s="10">
        <f t="shared" ref="K50:K51" si="13">STDEV(G50:I50)</f>
        <v>0.1221168702514111</v>
      </c>
      <c r="L50" s="6">
        <v>0.34670000000000001</v>
      </c>
      <c r="M50" s="6">
        <v>0.72440000000000004</v>
      </c>
      <c r="N50" s="6">
        <v>0.71899999999999997</v>
      </c>
      <c r="O50" s="8">
        <f>AVERAGE(L50:N50)</f>
        <v>0.5966999999999999</v>
      </c>
      <c r="P50" s="8">
        <f>STDEV(L50:N50)</f>
        <v>0.21652318582544505</v>
      </c>
      <c r="Q50" s="6">
        <v>0.76149999999999995</v>
      </c>
      <c r="R50" s="6">
        <v>1.3486</v>
      </c>
      <c r="S50" s="6">
        <v>0.70369999999999999</v>
      </c>
      <c r="T50" s="8">
        <f>AVERAGE(Q50:S50)</f>
        <v>0.9379333333333334</v>
      </c>
      <c r="U50" s="8">
        <f>STDEV(Q50:S50)</f>
        <v>0.35682004334584833</v>
      </c>
      <c r="V50" s="6">
        <v>0.78220000000000001</v>
      </c>
      <c r="W50" s="6">
        <v>0.63939999999999997</v>
      </c>
      <c r="X50" s="6">
        <v>0.49580000000000002</v>
      </c>
      <c r="Y50" s="8">
        <f>AVERAGE(V50:X50)</f>
        <v>0.63913333333333333</v>
      </c>
      <c r="Z50" s="8">
        <f>STDEV(V50:X50)</f>
        <v>0.14320018621961814</v>
      </c>
      <c r="AA50" s="6">
        <v>0.95760000000000001</v>
      </c>
      <c r="AB50" s="6">
        <v>1.1852</v>
      </c>
      <c r="AC50" s="6">
        <v>1.1855</v>
      </c>
      <c r="AD50" s="8">
        <f>AVERAGE(AA50:AC50)</f>
        <v>1.1094333333333335</v>
      </c>
      <c r="AE50" s="8">
        <f>STDEV(AA50:AC50)</f>
        <v>0.13149160936475504</v>
      </c>
      <c r="AF50" s="2" t="s">
        <v>442</v>
      </c>
      <c r="AG50" s="6" t="s">
        <v>437</v>
      </c>
      <c r="AH50" s="6">
        <v>1.1999999999999999E-3</v>
      </c>
      <c r="AI50" s="6">
        <v>6.9999999999999999E-4</v>
      </c>
      <c r="AJ50" s="6">
        <v>3.5999999999999999E-3</v>
      </c>
    </row>
    <row r="51" spans="1:36" x14ac:dyDescent="0.2">
      <c r="A51" s="12" t="s">
        <v>206</v>
      </c>
      <c r="B51" s="10">
        <v>0.82709999999999995</v>
      </c>
      <c r="C51" s="10">
        <v>1.2019</v>
      </c>
      <c r="D51" s="10">
        <v>1.0089999999999999</v>
      </c>
      <c r="E51" s="10">
        <f t="shared" si="10"/>
        <v>1.0126666666666666</v>
      </c>
      <c r="F51" s="10">
        <f t="shared" si="11"/>
        <v>0.18742690130643733</v>
      </c>
      <c r="G51" s="10">
        <v>2.5528</v>
      </c>
      <c r="H51" s="10">
        <v>3.6991000000000001</v>
      </c>
      <c r="I51" s="10">
        <v>2.8287</v>
      </c>
      <c r="J51" s="10">
        <f t="shared" si="12"/>
        <v>3.0268666666666668</v>
      </c>
      <c r="K51" s="10">
        <f t="shared" si="13"/>
        <v>0.59829210535768484</v>
      </c>
      <c r="L51" s="6">
        <v>0.8851</v>
      </c>
      <c r="M51" s="6">
        <v>0.74419999999999997</v>
      </c>
      <c r="N51" s="6">
        <v>0.8589</v>
      </c>
      <c r="O51" s="8">
        <f>AVERAGE(L51:N51)</f>
        <v>0.82940000000000003</v>
      </c>
      <c r="P51" s="8">
        <f>STDEV(L51:N51)</f>
        <v>7.4939242056482003E-2</v>
      </c>
      <c r="Q51" s="6">
        <v>0.91549999999999998</v>
      </c>
      <c r="R51" s="6">
        <v>0.7278</v>
      </c>
      <c r="S51" s="6">
        <v>1.1171</v>
      </c>
      <c r="T51" s="8">
        <f>AVERAGE(Q51:S51)</f>
        <v>0.92013333333333325</v>
      </c>
      <c r="U51" s="8">
        <f>STDEV(Q51:S51)</f>
        <v>0.19469135402819923</v>
      </c>
      <c r="V51" s="6">
        <v>0.80769999999999997</v>
      </c>
      <c r="W51" s="6">
        <v>0.6603</v>
      </c>
      <c r="X51" s="6">
        <v>0.51200000000000001</v>
      </c>
      <c r="Y51" s="8">
        <f>AVERAGE(V51:X51)</f>
        <v>0.66</v>
      </c>
      <c r="Z51" s="8">
        <f>STDEV(V51:X51)</f>
        <v>0.14785022827172092</v>
      </c>
      <c r="AA51" s="6">
        <v>1.4419</v>
      </c>
      <c r="AB51" s="6">
        <v>1.5301</v>
      </c>
      <c r="AC51" s="6">
        <v>0.8075</v>
      </c>
      <c r="AD51" s="8">
        <f>AVERAGE(AA51:AC51)</f>
        <v>1.2598333333333334</v>
      </c>
      <c r="AE51" s="8">
        <f>STDEV(AA51:AC51)</f>
        <v>0.3942066632279736</v>
      </c>
      <c r="AF51" s="2" t="s">
        <v>442</v>
      </c>
      <c r="AG51" s="6" t="s">
        <v>437</v>
      </c>
      <c r="AH51" s="6" t="s">
        <v>437</v>
      </c>
      <c r="AI51" s="6" t="s">
        <v>437</v>
      </c>
      <c r="AJ51" s="6">
        <v>2.0000000000000001E-4</v>
      </c>
    </row>
    <row r="52" spans="1:36" x14ac:dyDescent="0.2">
      <c r="B52" s="11"/>
      <c r="C52" s="11"/>
      <c r="D52" s="11"/>
      <c r="E52" s="11"/>
      <c r="F52" s="11"/>
      <c r="G52" s="11"/>
      <c r="H52" s="11"/>
      <c r="I52" s="11"/>
      <c r="J52" s="11"/>
      <c r="K52" s="11"/>
    </row>
    <row r="53" spans="1:36" ht="15" x14ac:dyDescent="0.25">
      <c r="A53" s="1" t="s">
        <v>356</v>
      </c>
      <c r="B53" s="11"/>
      <c r="C53" s="11"/>
      <c r="D53" s="11"/>
      <c r="E53" s="11"/>
      <c r="F53" s="11"/>
      <c r="G53" s="11"/>
      <c r="H53" s="11"/>
      <c r="I53" s="11"/>
      <c r="J53" s="11"/>
      <c r="K53" s="11"/>
    </row>
    <row r="54" spans="1:36" x14ac:dyDescent="0.2">
      <c r="A54" s="2" t="s">
        <v>229</v>
      </c>
      <c r="B54" s="11"/>
      <c r="C54" s="11"/>
      <c r="D54" s="11"/>
      <c r="E54" s="11"/>
      <c r="F54" s="11"/>
      <c r="G54" s="11"/>
      <c r="H54" s="11"/>
      <c r="I54" s="11"/>
      <c r="J54" s="11"/>
      <c r="K54" s="11"/>
    </row>
    <row r="55" spans="1:36" ht="16.5" x14ac:dyDescent="0.2">
      <c r="B55" s="43" t="s">
        <v>155</v>
      </c>
      <c r="C55" s="43"/>
      <c r="D55" s="43"/>
      <c r="E55" s="11" t="s">
        <v>341</v>
      </c>
      <c r="F55" s="11" t="s">
        <v>342</v>
      </c>
      <c r="G55" s="43" t="s">
        <v>230</v>
      </c>
      <c r="H55" s="43"/>
      <c r="I55" s="43"/>
      <c r="J55" s="11" t="s">
        <v>341</v>
      </c>
      <c r="K55" s="11" t="s">
        <v>342</v>
      </c>
      <c r="L55" s="30" t="s">
        <v>439</v>
      </c>
      <c r="M55" s="30" t="s">
        <v>440</v>
      </c>
    </row>
    <row r="56" spans="1:36" x14ac:dyDescent="0.2">
      <c r="A56" s="12" t="s">
        <v>97</v>
      </c>
      <c r="B56" s="10">
        <v>1.1639649999999999</v>
      </c>
      <c r="C56" s="10">
        <v>1.098357</v>
      </c>
      <c r="D56" s="10">
        <v>0.73767780000000005</v>
      </c>
      <c r="E56" s="10">
        <f>AVERAGE(B56:D56)</f>
        <v>0.99999993333333348</v>
      </c>
      <c r="F56" s="10">
        <f>STDEV(B56:D56)</f>
        <v>0.22953382897388508</v>
      </c>
      <c r="G56" s="10">
        <v>0.13633580000000001</v>
      </c>
      <c r="H56" s="10">
        <v>0.1022906</v>
      </c>
      <c r="I56" s="10">
        <v>0.16585040000000001</v>
      </c>
      <c r="J56" s="10">
        <f>AVERAGE(G56:I56)</f>
        <v>0.13482560000000002</v>
      </c>
      <c r="K56" s="10">
        <f>STDEV(G56:I56)</f>
        <v>3.1806800719971828E-2</v>
      </c>
      <c r="L56" s="11" t="s">
        <v>478</v>
      </c>
      <c r="M56" s="6">
        <v>2.8999999999999998E-3</v>
      </c>
    </row>
    <row r="57" spans="1:36" x14ac:dyDescent="0.2">
      <c r="A57" s="12" t="s">
        <v>38</v>
      </c>
      <c r="B57" s="10">
        <v>1.255004</v>
      </c>
      <c r="C57" s="10">
        <v>0.93728009999999995</v>
      </c>
      <c r="D57" s="10">
        <v>0.80772109999999997</v>
      </c>
      <c r="E57" s="10">
        <f>AVERAGE(B57:D57)</f>
        <v>1.0000017333333335</v>
      </c>
      <c r="F57" s="10">
        <f>STDEV(B57:D57)</f>
        <v>0.23014343489246669</v>
      </c>
      <c r="G57" s="10">
        <v>2.2126139999999999</v>
      </c>
      <c r="H57" s="10">
        <v>2.7687629999999999</v>
      </c>
      <c r="I57" s="10">
        <v>1.7380880000000001</v>
      </c>
      <c r="J57" s="10">
        <f>AVERAGE(G57:I57)</f>
        <v>2.2398216666666668</v>
      </c>
      <c r="K57" s="10">
        <f>STDEV(G57:I57)</f>
        <v>0.51587588793268091</v>
      </c>
      <c r="L57" s="11" t="s">
        <v>478</v>
      </c>
      <c r="M57" s="6">
        <v>1.9099999999999999E-2</v>
      </c>
    </row>
    <row r="58" spans="1:36" x14ac:dyDescent="0.2">
      <c r="B58" s="11"/>
      <c r="C58" s="11"/>
      <c r="D58" s="11"/>
      <c r="E58" s="10"/>
      <c r="F58" s="10"/>
      <c r="G58" s="11"/>
      <c r="H58" s="11"/>
      <c r="I58" s="11"/>
      <c r="J58" s="10"/>
      <c r="K58" s="10"/>
    </row>
    <row r="59" spans="1:36" ht="15" x14ac:dyDescent="0.25">
      <c r="A59" s="1" t="s">
        <v>357</v>
      </c>
      <c r="B59" s="11"/>
      <c r="C59" s="11"/>
      <c r="D59" s="11"/>
      <c r="E59" s="11"/>
      <c r="F59" s="11"/>
      <c r="G59" s="11"/>
      <c r="H59" s="11"/>
      <c r="I59" s="11"/>
      <c r="J59" s="11"/>
      <c r="K59" s="11"/>
    </row>
    <row r="60" spans="1:36" x14ac:dyDescent="0.2">
      <c r="A60" s="2" t="s">
        <v>188</v>
      </c>
      <c r="B60" s="11"/>
      <c r="C60" s="11"/>
      <c r="D60" s="11"/>
      <c r="E60" s="11"/>
      <c r="F60" s="11"/>
      <c r="G60" s="11"/>
      <c r="H60" s="11"/>
      <c r="I60" s="11"/>
      <c r="J60" s="11"/>
      <c r="K60" s="11"/>
    </row>
    <row r="61" spans="1:36" ht="16.5" x14ac:dyDescent="0.2">
      <c r="B61" s="43" t="s">
        <v>155</v>
      </c>
      <c r="C61" s="43"/>
      <c r="D61" s="43"/>
      <c r="E61" s="11" t="s">
        <v>341</v>
      </c>
      <c r="F61" s="11" t="s">
        <v>342</v>
      </c>
      <c r="G61" s="43" t="s">
        <v>230</v>
      </c>
      <c r="H61" s="43"/>
      <c r="I61" s="43"/>
      <c r="J61" s="11" t="s">
        <v>341</v>
      </c>
      <c r="K61" s="11" t="s">
        <v>342</v>
      </c>
      <c r="L61" s="30" t="s">
        <v>439</v>
      </c>
      <c r="M61" s="30" t="s">
        <v>440</v>
      </c>
    </row>
    <row r="62" spans="1:36" x14ac:dyDescent="0.2">
      <c r="A62" s="12" t="s">
        <v>97</v>
      </c>
      <c r="B62" s="10">
        <v>1.0335000000000001</v>
      </c>
      <c r="C62" s="10">
        <v>1.0004</v>
      </c>
      <c r="D62" s="10">
        <v>0.96350000000000002</v>
      </c>
      <c r="E62" s="10">
        <f>AVERAGE(B62:D62)</f>
        <v>0.99913333333333332</v>
      </c>
      <c r="F62" s="10">
        <f>STDEV(B62:D62)</f>
        <v>3.5017186256655966E-2</v>
      </c>
      <c r="G62" s="10">
        <v>4.6699999999999998E-2</v>
      </c>
      <c r="H62" s="10">
        <v>5.5100000000000003E-2</v>
      </c>
      <c r="I62" s="10">
        <v>6.3600000000000004E-2</v>
      </c>
      <c r="J62" s="10">
        <f>AVERAGE(G62:I62)</f>
        <v>5.5133333333333333E-2</v>
      </c>
      <c r="K62" s="10">
        <f>STDEV(G62:I62)</f>
        <v>8.4500493095208285E-3</v>
      </c>
      <c r="L62" s="11" t="s">
        <v>443</v>
      </c>
      <c r="M62" s="6" t="s">
        <v>437</v>
      </c>
    </row>
    <row r="63" spans="1:36" x14ac:dyDescent="0.2">
      <c r="A63" s="12" t="s">
        <v>38</v>
      </c>
      <c r="B63" s="10">
        <v>0.93210000000000004</v>
      </c>
      <c r="C63" s="10">
        <v>0.99409999999999998</v>
      </c>
      <c r="D63" s="10">
        <v>1.0826</v>
      </c>
      <c r="E63" s="10">
        <f>AVERAGE(B63:D63)</f>
        <v>1.0029333333333332</v>
      </c>
      <c r="F63" s="10">
        <f>STDEV(B63:D63)</f>
        <v>7.5637843262042662E-2</v>
      </c>
      <c r="G63" s="10">
        <v>1.9843</v>
      </c>
      <c r="H63" s="10">
        <v>2.0583</v>
      </c>
      <c r="I63" s="10">
        <v>1.8949</v>
      </c>
      <c r="J63" s="10">
        <f>AVERAGE(G63:I63)</f>
        <v>1.9791666666666667</v>
      </c>
      <c r="K63" s="10">
        <f>STDEV(G63:I63)</f>
        <v>8.1820861235587905E-2</v>
      </c>
      <c r="L63" s="11" t="s">
        <v>478</v>
      </c>
      <c r="M63" s="6">
        <v>1E-4</v>
      </c>
    </row>
    <row r="64" spans="1:36" x14ac:dyDescent="0.2">
      <c r="B64" s="11"/>
      <c r="C64" s="11"/>
      <c r="D64" s="11"/>
      <c r="E64" s="11"/>
      <c r="F64" s="11"/>
      <c r="G64" s="11"/>
      <c r="H64" s="11"/>
      <c r="I64" s="11"/>
      <c r="J64" s="11"/>
      <c r="K64" s="11"/>
    </row>
    <row r="65" spans="1:13" ht="15" x14ac:dyDescent="0.25">
      <c r="A65" s="1" t="s">
        <v>358</v>
      </c>
      <c r="B65" s="11"/>
      <c r="C65" s="11"/>
      <c r="D65" s="11"/>
      <c r="E65" s="11"/>
      <c r="F65" s="11"/>
      <c r="G65" s="11"/>
      <c r="H65" s="11"/>
      <c r="I65" s="11"/>
      <c r="J65" s="11"/>
      <c r="K65" s="11"/>
    </row>
    <row r="66" spans="1:13" x14ac:dyDescent="0.2">
      <c r="A66" s="2" t="s">
        <v>188</v>
      </c>
      <c r="B66" s="10"/>
      <c r="C66" s="10"/>
      <c r="D66" s="10"/>
      <c r="E66" s="10"/>
      <c r="F66" s="10"/>
      <c r="G66" s="10"/>
      <c r="H66" s="11"/>
      <c r="I66" s="11"/>
      <c r="J66" s="11"/>
      <c r="K66" s="11"/>
    </row>
    <row r="67" spans="1:13" ht="16.5" x14ac:dyDescent="0.2">
      <c r="B67" s="43" t="s">
        <v>155</v>
      </c>
      <c r="C67" s="43"/>
      <c r="D67" s="43"/>
      <c r="E67" s="11" t="s">
        <v>341</v>
      </c>
      <c r="F67" s="11" t="s">
        <v>342</v>
      </c>
      <c r="G67" s="43" t="s">
        <v>230</v>
      </c>
      <c r="H67" s="43"/>
      <c r="I67" s="43"/>
      <c r="J67" s="11" t="s">
        <v>341</v>
      </c>
      <c r="K67" s="11" t="s">
        <v>342</v>
      </c>
      <c r="L67" s="30" t="s">
        <v>439</v>
      </c>
      <c r="M67" s="30" t="s">
        <v>479</v>
      </c>
    </row>
    <row r="68" spans="1:13" x14ac:dyDescent="0.2">
      <c r="A68" s="12" t="s">
        <v>39</v>
      </c>
      <c r="B68" s="10">
        <v>1.0223</v>
      </c>
      <c r="C68" s="10">
        <v>0.99690000000000001</v>
      </c>
      <c r="D68" s="10">
        <v>0.98480000000000001</v>
      </c>
      <c r="E68" s="10">
        <f>AVERAGE(B68:D68)</f>
        <v>1.0013333333333334</v>
      </c>
      <c r="F68" s="10">
        <f>STDEV(B68:D68)</f>
        <v>1.913905257146583E-2</v>
      </c>
      <c r="G68" s="10">
        <v>1.7217</v>
      </c>
      <c r="H68" s="10">
        <v>1.514</v>
      </c>
      <c r="I68" s="10">
        <v>1.58</v>
      </c>
      <c r="J68" s="10">
        <f>AVERAGE(G68:I68)</f>
        <v>1.6052333333333333</v>
      </c>
      <c r="K68" s="10">
        <f>STDEV(G68:I68)</f>
        <v>0.10612428248677742</v>
      </c>
      <c r="L68" s="11" t="s">
        <v>480</v>
      </c>
      <c r="M68" s="6">
        <v>5.9999999999999995E-4</v>
      </c>
    </row>
    <row r="69" spans="1:13" x14ac:dyDescent="0.2">
      <c r="A69" s="12" t="s">
        <v>40</v>
      </c>
      <c r="B69" s="10">
        <v>1.0508</v>
      </c>
      <c r="C69" s="10">
        <v>1.0069999999999999</v>
      </c>
      <c r="D69" s="10">
        <v>0.94159999999999999</v>
      </c>
      <c r="E69" s="10">
        <f t="shared" ref="E69:E70" si="14">AVERAGE(B69:D69)</f>
        <v>0.99979999999999991</v>
      </c>
      <c r="F69" s="10">
        <f t="shared" ref="F69:F70" si="15">STDEV(B69:D69)</f>
        <v>5.4954890592193863E-2</v>
      </c>
      <c r="G69" s="10">
        <v>1.6884999999999999</v>
      </c>
      <c r="H69" s="10">
        <v>1.8218000000000001</v>
      </c>
      <c r="I69" s="10">
        <v>1.7949999999999999</v>
      </c>
      <c r="J69" s="10">
        <f t="shared" ref="J69:J70" si="16">AVERAGE(G69:I69)</f>
        <v>1.7684333333333333</v>
      </c>
      <c r="K69" s="10">
        <f t="shared" ref="K69:K70" si="17">STDEV(G69:I69)</f>
        <v>7.0509313805577095E-2</v>
      </c>
      <c r="L69" s="11" t="s">
        <v>478</v>
      </c>
      <c r="M69" s="6">
        <v>1E-4</v>
      </c>
    </row>
    <row r="70" spans="1:13" x14ac:dyDescent="0.2">
      <c r="A70" s="12" t="s">
        <v>41</v>
      </c>
      <c r="B70" s="10">
        <v>1.2156</v>
      </c>
      <c r="C70" s="10">
        <v>0.65849999999999997</v>
      </c>
      <c r="D70" s="10">
        <v>1.262</v>
      </c>
      <c r="E70" s="10">
        <f t="shared" si="14"/>
        <v>1.0453666666666666</v>
      </c>
      <c r="F70" s="10">
        <f t="shared" si="15"/>
        <v>0.33583865669891799</v>
      </c>
      <c r="G70" s="10">
        <v>2.0819000000000001</v>
      </c>
      <c r="H70" s="10">
        <v>2.1312000000000002</v>
      </c>
      <c r="I70" s="10">
        <v>2.2046000000000001</v>
      </c>
      <c r="J70" s="10">
        <f t="shared" si="16"/>
        <v>2.1392333333333338</v>
      </c>
      <c r="K70" s="10">
        <f t="shared" si="17"/>
        <v>6.174320475431555E-2</v>
      </c>
      <c r="L70" s="11" t="s">
        <v>443</v>
      </c>
      <c r="M70" s="6">
        <v>5.1999999999999998E-3</v>
      </c>
    </row>
    <row r="71" spans="1:13" x14ac:dyDescent="0.2">
      <c r="B71" s="11"/>
      <c r="C71" s="11"/>
      <c r="D71" s="11"/>
      <c r="E71" s="11"/>
      <c r="F71" s="11"/>
      <c r="G71" s="11"/>
      <c r="H71" s="11"/>
      <c r="I71" s="11"/>
      <c r="J71" s="11"/>
      <c r="K71" s="11"/>
    </row>
    <row r="72" spans="1:13" ht="15" x14ac:dyDescent="0.25">
      <c r="A72" s="1" t="s">
        <v>359</v>
      </c>
      <c r="B72" s="11"/>
      <c r="C72" s="11"/>
      <c r="D72" s="11"/>
      <c r="E72" s="11"/>
      <c r="F72" s="11"/>
      <c r="G72" s="11"/>
      <c r="H72" s="11"/>
      <c r="I72" s="11"/>
      <c r="J72" s="11"/>
      <c r="K72" s="11"/>
    </row>
    <row r="73" spans="1:13" x14ac:dyDescent="0.2">
      <c r="A73" s="2" t="s">
        <v>188</v>
      </c>
      <c r="B73" s="11"/>
      <c r="C73" s="11"/>
      <c r="D73" s="11"/>
      <c r="E73" s="11"/>
      <c r="F73" s="11"/>
      <c r="G73" s="11"/>
      <c r="H73" s="11"/>
      <c r="I73" s="11"/>
      <c r="J73" s="11"/>
      <c r="K73" s="11"/>
    </row>
    <row r="74" spans="1:13" ht="16.5" x14ac:dyDescent="0.2">
      <c r="B74" s="43" t="s">
        <v>155</v>
      </c>
      <c r="C74" s="43"/>
      <c r="D74" s="43"/>
      <c r="E74" s="11" t="s">
        <v>341</v>
      </c>
      <c r="F74" s="11" t="s">
        <v>342</v>
      </c>
      <c r="G74" s="43" t="s">
        <v>230</v>
      </c>
      <c r="H74" s="43"/>
      <c r="I74" s="43"/>
      <c r="J74" s="11" t="s">
        <v>341</v>
      </c>
      <c r="K74" s="11" t="s">
        <v>342</v>
      </c>
      <c r="L74" s="30" t="s">
        <v>439</v>
      </c>
      <c r="M74" s="30" t="s">
        <v>479</v>
      </c>
    </row>
    <row r="75" spans="1:13" x14ac:dyDescent="0.2">
      <c r="A75" s="12" t="s">
        <v>29</v>
      </c>
      <c r="B75" s="10">
        <v>0.95479999999999998</v>
      </c>
      <c r="C75" s="10">
        <v>1.0327</v>
      </c>
      <c r="D75" s="10">
        <v>1.0075000000000001</v>
      </c>
      <c r="E75" s="10">
        <f>AVERAGE(B75:D75)</f>
        <v>0.99833333333333341</v>
      </c>
      <c r="F75" s="10">
        <f>STDEV(B75:D75)</f>
        <v>3.9750765191796412E-2</v>
      </c>
      <c r="G75" s="10">
        <v>2.8170000000000002</v>
      </c>
      <c r="H75" s="10">
        <v>2.4782999999999999</v>
      </c>
      <c r="I75" s="10">
        <v>3.0666000000000002</v>
      </c>
      <c r="J75" s="10">
        <f>AVERAGE(G75:I75)</f>
        <v>2.7873000000000001</v>
      </c>
      <c r="K75" s="10">
        <f>STDEV(G75:I75)</f>
        <v>0.2952723996583495</v>
      </c>
      <c r="L75" s="11" t="s">
        <v>478</v>
      </c>
      <c r="M75" s="6">
        <v>5.0000000000000001E-4</v>
      </c>
    </row>
    <row r="76" spans="1:13" x14ac:dyDescent="0.2">
      <c r="A76" s="12" t="s">
        <v>30</v>
      </c>
      <c r="B76" s="10">
        <v>1.0813999999999999</v>
      </c>
      <c r="C76" s="10">
        <v>1.1197999999999999</v>
      </c>
      <c r="D76" s="10">
        <v>0.83189999999999997</v>
      </c>
      <c r="E76" s="10">
        <f t="shared" ref="E76:E78" si="18">AVERAGE(B76:D76)</f>
        <v>1.0110333333333335</v>
      </c>
      <c r="F76" s="10">
        <f t="shared" ref="F76:F78" si="19">STDEV(B76:D76)</f>
        <v>0.15631763602784252</v>
      </c>
      <c r="G76" s="10">
        <v>1.8935</v>
      </c>
      <c r="H76" s="10">
        <v>1.6877</v>
      </c>
      <c r="I76" s="10">
        <v>2.0156000000000001</v>
      </c>
      <c r="J76" s="10">
        <f t="shared" ref="J76:J78" si="20">AVERAGE(G76:I76)</f>
        <v>1.8655999999999999</v>
      </c>
      <c r="K76" s="10">
        <f t="shared" ref="K76:K78" si="21">STDEV(G76:I76)</f>
        <v>0.16572087979491301</v>
      </c>
      <c r="L76" s="11" t="s">
        <v>443</v>
      </c>
      <c r="M76" s="6">
        <v>2.8999999999999998E-3</v>
      </c>
    </row>
    <row r="77" spans="1:13" x14ac:dyDescent="0.2">
      <c r="A77" s="12" t="s">
        <v>31</v>
      </c>
      <c r="B77" s="10">
        <v>1.0404</v>
      </c>
      <c r="C77" s="10">
        <v>0.98</v>
      </c>
      <c r="D77" s="10">
        <v>0.97660000000000002</v>
      </c>
      <c r="E77" s="10">
        <f t="shared" si="18"/>
        <v>0.999</v>
      </c>
      <c r="F77" s="10">
        <f t="shared" si="19"/>
        <v>3.5893732043352632E-2</v>
      </c>
      <c r="G77" s="10">
        <v>1.7174</v>
      </c>
      <c r="H77" s="10">
        <v>1.5011000000000001</v>
      </c>
      <c r="I77" s="10">
        <v>1.8002</v>
      </c>
      <c r="J77" s="10">
        <f t="shared" si="20"/>
        <v>1.6729000000000001</v>
      </c>
      <c r="K77" s="10">
        <f t="shared" si="21"/>
        <v>0.15443571478126419</v>
      </c>
      <c r="L77" s="11" t="s">
        <v>443</v>
      </c>
      <c r="M77" s="6">
        <v>1.8E-3</v>
      </c>
    </row>
    <row r="78" spans="1:13" x14ac:dyDescent="0.2">
      <c r="A78" s="12" t="s">
        <v>32</v>
      </c>
      <c r="B78" s="10">
        <v>0.95640000000000003</v>
      </c>
      <c r="C78" s="10">
        <v>0.94259999999999999</v>
      </c>
      <c r="D78" s="10">
        <v>1.1046</v>
      </c>
      <c r="E78" s="10">
        <f t="shared" si="18"/>
        <v>1.0012000000000001</v>
      </c>
      <c r="F78" s="10">
        <f t="shared" si="19"/>
        <v>8.9812471294358681E-2</v>
      </c>
      <c r="G78" s="10">
        <v>1.8351</v>
      </c>
      <c r="H78" s="10">
        <v>1.8706</v>
      </c>
      <c r="I78" s="10">
        <v>2.5339999999999998</v>
      </c>
      <c r="J78" s="10">
        <f t="shared" si="20"/>
        <v>2.0798999999999999</v>
      </c>
      <c r="K78" s="10">
        <f t="shared" si="21"/>
        <v>0.39366250773981443</v>
      </c>
      <c r="L78" s="11" t="s">
        <v>478</v>
      </c>
      <c r="M78" s="6">
        <v>9.7999999999999997E-3</v>
      </c>
    </row>
    <row r="79" spans="1:13" x14ac:dyDescent="0.2">
      <c r="B79" s="11"/>
      <c r="C79" s="11"/>
      <c r="D79" s="11"/>
      <c r="E79" s="11"/>
      <c r="F79" s="11"/>
      <c r="G79" s="11"/>
      <c r="H79" s="11"/>
      <c r="I79" s="11"/>
      <c r="J79" s="11"/>
      <c r="K79" s="11"/>
    </row>
    <row r="80" spans="1:13" ht="15" x14ac:dyDescent="0.25">
      <c r="A80" s="1" t="s">
        <v>360</v>
      </c>
      <c r="B80" s="11"/>
      <c r="C80" s="11"/>
      <c r="D80" s="11"/>
      <c r="E80" s="11"/>
      <c r="F80" s="11"/>
      <c r="G80" s="11"/>
      <c r="H80" s="11"/>
      <c r="I80" s="11"/>
      <c r="J80" s="11"/>
      <c r="K80" s="11"/>
    </row>
    <row r="81" spans="1:13" x14ac:dyDescent="0.2">
      <c r="A81" s="2" t="s">
        <v>188</v>
      </c>
      <c r="B81" s="11"/>
      <c r="C81" s="11"/>
      <c r="D81" s="11"/>
      <c r="E81" s="11"/>
      <c r="F81" s="11"/>
      <c r="G81" s="11"/>
      <c r="H81" s="11"/>
      <c r="I81" s="11"/>
      <c r="J81" s="11"/>
      <c r="K81" s="11"/>
    </row>
    <row r="82" spans="1:13" ht="16.5" x14ac:dyDescent="0.2">
      <c r="B82" s="43" t="s">
        <v>155</v>
      </c>
      <c r="C82" s="43"/>
      <c r="D82" s="43"/>
      <c r="E82" s="11" t="s">
        <v>341</v>
      </c>
      <c r="F82" s="11" t="s">
        <v>342</v>
      </c>
      <c r="G82" s="43" t="s">
        <v>230</v>
      </c>
      <c r="H82" s="43"/>
      <c r="I82" s="43"/>
      <c r="J82" s="11" t="s">
        <v>341</v>
      </c>
      <c r="K82" s="11" t="s">
        <v>342</v>
      </c>
      <c r="L82" s="30" t="s">
        <v>439</v>
      </c>
      <c r="M82" s="30" t="s">
        <v>440</v>
      </c>
    </row>
    <row r="83" spans="1:13" x14ac:dyDescent="0.2">
      <c r="A83" s="12" t="s">
        <v>33</v>
      </c>
      <c r="B83" s="10">
        <v>0.85709999999999997</v>
      </c>
      <c r="C83" s="10">
        <v>0.89670000000000005</v>
      </c>
      <c r="D83" s="10">
        <v>1.3026</v>
      </c>
      <c r="E83" s="10">
        <f>AVERAGE(B83:D83)</f>
        <v>1.0187999999999999</v>
      </c>
      <c r="F83" s="10">
        <f>STDEV(B83:D83)</f>
        <v>0.24657426873053878</v>
      </c>
      <c r="G83" s="10">
        <v>1.6431</v>
      </c>
      <c r="H83" s="10">
        <v>1.6140000000000001</v>
      </c>
      <c r="I83" s="10">
        <v>2.1463999999999999</v>
      </c>
      <c r="J83" s="10">
        <f>AVERAGE(G83:I83)</f>
        <v>1.8011666666666668</v>
      </c>
      <c r="K83" s="10">
        <f>STDEV(G83:I83)</f>
        <v>0.29933466777727746</v>
      </c>
      <c r="L83" s="11" t="s">
        <v>480</v>
      </c>
      <c r="M83" s="6">
        <v>2.5000000000000001E-2</v>
      </c>
    </row>
    <row r="84" spans="1:13" x14ac:dyDescent="0.2">
      <c r="A84" s="12" t="s">
        <v>34</v>
      </c>
      <c r="B84" s="10">
        <v>0.98560000000000003</v>
      </c>
      <c r="C84" s="10">
        <v>1.0353000000000001</v>
      </c>
      <c r="D84" s="10">
        <v>0.98460000000000003</v>
      </c>
      <c r="E84" s="10">
        <f t="shared" ref="E84:E86" si="22">AVERAGE(B84:D84)</f>
        <v>1.0018333333333334</v>
      </c>
      <c r="F84" s="10">
        <f t="shared" ref="F84:F86" si="23">STDEV(B84:D84)</f>
        <v>2.8987296067990474E-2</v>
      </c>
      <c r="G84" s="10">
        <v>2.8820000000000001</v>
      </c>
      <c r="H84" s="10">
        <v>2.734</v>
      </c>
      <c r="I84" s="10">
        <v>3.0659000000000001</v>
      </c>
      <c r="J84" s="10">
        <f t="shared" ref="J84:J86" si="24">AVERAGE(G84:I84)</f>
        <v>2.8939666666666661</v>
      </c>
      <c r="K84" s="10">
        <f t="shared" ref="K84:K86" si="25">STDEV(G84:I84)</f>
        <v>0.16627327907193429</v>
      </c>
      <c r="L84" s="11" t="s">
        <v>478</v>
      </c>
      <c r="M84" s="6" t="s">
        <v>437</v>
      </c>
    </row>
    <row r="85" spans="1:13" x14ac:dyDescent="0.2">
      <c r="A85" s="12" t="s">
        <v>35</v>
      </c>
      <c r="B85" s="10">
        <v>0.94810000000000005</v>
      </c>
      <c r="C85" s="10">
        <v>1.0476000000000001</v>
      </c>
      <c r="D85" s="10">
        <v>1.0163</v>
      </c>
      <c r="E85" s="10">
        <f t="shared" si="22"/>
        <v>1.0040000000000002</v>
      </c>
      <c r="F85" s="10">
        <f t="shared" si="23"/>
        <v>5.0877598213752193E-2</v>
      </c>
      <c r="G85" s="10">
        <v>2.7841</v>
      </c>
      <c r="H85" s="10">
        <v>2.6591</v>
      </c>
      <c r="I85" s="10">
        <v>2.7059000000000002</v>
      </c>
      <c r="J85" s="10">
        <f t="shared" si="24"/>
        <v>2.716366666666667</v>
      </c>
      <c r="K85" s="10">
        <f t="shared" si="25"/>
        <v>6.3153886130097578E-2</v>
      </c>
      <c r="L85" s="11" t="s">
        <v>443</v>
      </c>
      <c r="M85" s="6" t="s">
        <v>437</v>
      </c>
    </row>
    <row r="86" spans="1:13" x14ac:dyDescent="0.2">
      <c r="A86" s="12" t="s">
        <v>36</v>
      </c>
      <c r="B86" s="10">
        <v>0.91020000000000001</v>
      </c>
      <c r="C86" s="10">
        <v>1.1201000000000001</v>
      </c>
      <c r="D86" s="10">
        <v>0.97599999999999998</v>
      </c>
      <c r="E86" s="10">
        <f t="shared" si="22"/>
        <v>1.0021</v>
      </c>
      <c r="F86" s="10">
        <f t="shared" si="23"/>
        <v>0.10735646231131134</v>
      </c>
      <c r="G86" s="10">
        <v>1.0918000000000001</v>
      </c>
      <c r="H86" s="10">
        <v>1.2750999999999999</v>
      </c>
      <c r="I86" s="10">
        <v>1.2549999999999999</v>
      </c>
      <c r="J86" s="10">
        <f t="shared" si="24"/>
        <v>1.2073</v>
      </c>
      <c r="K86" s="10">
        <f t="shared" si="25"/>
        <v>0.10052954789513369</v>
      </c>
      <c r="L86" s="11" t="s">
        <v>443</v>
      </c>
      <c r="M86" s="6">
        <v>7.2999999999999995E-2</v>
      </c>
    </row>
  </sheetData>
  <mergeCells count="18">
    <mergeCell ref="B67:D67"/>
    <mergeCell ref="G67:I67"/>
    <mergeCell ref="B74:D74"/>
    <mergeCell ref="G74:I74"/>
    <mergeCell ref="B82:D82"/>
    <mergeCell ref="G82:I82"/>
    <mergeCell ref="V48:X48"/>
    <mergeCell ref="AA48:AC48"/>
    <mergeCell ref="B55:D55"/>
    <mergeCell ref="G55:I55"/>
    <mergeCell ref="B61:D61"/>
    <mergeCell ref="G61:I61"/>
    <mergeCell ref="Q48:S48"/>
    <mergeCell ref="B15:D15"/>
    <mergeCell ref="G15:I15"/>
    <mergeCell ref="B48:D48"/>
    <mergeCell ref="G48:I48"/>
    <mergeCell ref="L48:N48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D27" sqref="D27"/>
    </sheetView>
  </sheetViews>
  <sheetFormatPr defaultRowHeight="14.25" x14ac:dyDescent="0.2"/>
  <cols>
    <col min="1" max="1" width="14.875" style="2" customWidth="1"/>
    <col min="2" max="4" width="9" style="2"/>
    <col min="5" max="5" width="10" style="2" customWidth="1"/>
    <col min="6" max="6" width="10.625" style="2" customWidth="1"/>
    <col min="7" max="7" width="13.5" style="2" customWidth="1"/>
    <col min="8" max="11" width="9" style="2"/>
    <col min="12" max="12" width="14.75" style="2" customWidth="1"/>
    <col min="13" max="16384" width="9" style="2"/>
  </cols>
  <sheetData>
    <row r="1" spans="1:13" ht="15" x14ac:dyDescent="0.25">
      <c r="A1" s="1" t="s">
        <v>351</v>
      </c>
    </row>
    <row r="2" spans="1:13" x14ac:dyDescent="0.2">
      <c r="A2" s="2" t="s">
        <v>114</v>
      </c>
    </row>
    <row r="3" spans="1:13" x14ac:dyDescent="0.2">
      <c r="B3" s="41" t="s">
        <v>231</v>
      </c>
      <c r="C3" s="41"/>
      <c r="D3" s="41"/>
      <c r="E3" s="2" t="s">
        <v>346</v>
      </c>
      <c r="F3" s="2" t="s">
        <v>347</v>
      </c>
      <c r="G3" s="41" t="s">
        <v>232</v>
      </c>
      <c r="H3" s="41"/>
      <c r="I3" s="41"/>
      <c r="J3" s="2" t="s">
        <v>346</v>
      </c>
      <c r="K3" s="2" t="s">
        <v>347</v>
      </c>
      <c r="L3" s="30" t="s">
        <v>441</v>
      </c>
      <c r="M3" s="30" t="s">
        <v>440</v>
      </c>
    </row>
    <row r="4" spans="1:13" x14ac:dyDescent="0.2">
      <c r="A4" s="12" t="s">
        <v>42</v>
      </c>
      <c r="B4" s="10">
        <v>1.1671</v>
      </c>
      <c r="C4" s="10">
        <v>0.89349999999999996</v>
      </c>
      <c r="D4" s="10">
        <v>0.95109999999999995</v>
      </c>
      <c r="E4" s="10">
        <f>AVERAGE(B4:D4)</f>
        <v>1.0039</v>
      </c>
      <c r="F4" s="10">
        <f>STDEV(B4:D4)</f>
        <v>0.14423980033264092</v>
      </c>
      <c r="G4" s="10">
        <v>1.1400999999999999</v>
      </c>
      <c r="H4" s="10">
        <v>1.2252000000000001</v>
      </c>
      <c r="I4" s="10">
        <v>0.90180000000000005</v>
      </c>
      <c r="J4" s="10">
        <f>AVERAGE(G4:I4)</f>
        <v>1.0890333333333333</v>
      </c>
      <c r="K4" s="10">
        <f>STDEV(G4:I4)</f>
        <v>0.16763872862001011</v>
      </c>
      <c r="L4" s="2" t="s">
        <v>481</v>
      </c>
      <c r="M4" s="6">
        <v>0.75770000000000004</v>
      </c>
    </row>
    <row r="5" spans="1:13" x14ac:dyDescent="0.2">
      <c r="A5" s="12" t="s">
        <v>233</v>
      </c>
      <c r="B5" s="10">
        <v>0.7611</v>
      </c>
      <c r="C5" s="10">
        <v>0.84470000000000001</v>
      </c>
      <c r="D5" s="10">
        <v>0.78400000000000003</v>
      </c>
      <c r="E5" s="10">
        <f t="shared" ref="E5:E7" si="0">AVERAGE(B5:D5)</f>
        <v>0.79660000000000009</v>
      </c>
      <c r="F5" s="10">
        <f t="shared" ref="F5:F7" si="1">STDEV(B5:D5)</f>
        <v>4.3200810177588103E-2</v>
      </c>
      <c r="G5" s="10">
        <v>0.85970000000000002</v>
      </c>
      <c r="H5" s="10">
        <v>0.6895</v>
      </c>
      <c r="I5" s="10">
        <v>0.73909999999999998</v>
      </c>
      <c r="J5" s="10">
        <f t="shared" ref="J5:J6" si="2">AVERAGE(G5:I5)</f>
        <v>0.7627666666666667</v>
      </c>
      <c r="K5" s="10">
        <f t="shared" ref="K5:K6" si="3">STDEV(G5:I5)</f>
        <v>8.7533384107626816E-2</v>
      </c>
    </row>
    <row r="6" spans="1:13" x14ac:dyDescent="0.2">
      <c r="A6" s="12" t="s">
        <v>234</v>
      </c>
      <c r="B6" s="10">
        <v>0.47399999999999998</v>
      </c>
      <c r="C6" s="10">
        <v>0.47170000000000001</v>
      </c>
      <c r="D6" s="10">
        <v>0.33379999999999999</v>
      </c>
      <c r="E6" s="10">
        <f t="shared" si="0"/>
        <v>0.42650000000000005</v>
      </c>
      <c r="F6" s="10">
        <f t="shared" si="1"/>
        <v>8.0288791247595484E-2</v>
      </c>
      <c r="G6" s="10">
        <v>0.31019999999999998</v>
      </c>
      <c r="H6" s="10">
        <v>0.53190000000000004</v>
      </c>
      <c r="I6" s="10">
        <v>0.47920000000000001</v>
      </c>
      <c r="J6" s="10">
        <f t="shared" si="2"/>
        <v>0.4404333333333334</v>
      </c>
      <c r="K6" s="10">
        <f t="shared" si="3"/>
        <v>0.115822551056922</v>
      </c>
    </row>
    <row r="7" spans="1:13" x14ac:dyDescent="0.2">
      <c r="A7" s="12" t="s">
        <v>235</v>
      </c>
      <c r="B7" s="10">
        <v>0.2122</v>
      </c>
      <c r="C7" s="10">
        <v>0.21390000000000001</v>
      </c>
      <c r="D7" s="10">
        <v>0.3024</v>
      </c>
      <c r="E7" s="10">
        <f t="shared" si="0"/>
        <v>0.24283333333333335</v>
      </c>
      <c r="F7" s="10">
        <f t="shared" si="1"/>
        <v>5.1593248912365518E-2</v>
      </c>
      <c r="G7" s="10">
        <v>0.245</v>
      </c>
      <c r="H7" s="10">
        <v>0.1867</v>
      </c>
      <c r="I7" s="10">
        <v>0.25380000000000003</v>
      </c>
      <c r="J7" s="10">
        <f>AVERAGE(G7:I7)</f>
        <v>0.22850000000000001</v>
      </c>
      <c r="K7" s="10">
        <f>STDEV(G7:I7)</f>
        <v>3.6466285799351864E-2</v>
      </c>
    </row>
    <row r="9" spans="1:13" ht="15" x14ac:dyDescent="0.25">
      <c r="A9" s="1" t="s">
        <v>352</v>
      </c>
    </row>
    <row r="10" spans="1:13" x14ac:dyDescent="0.2">
      <c r="A10" s="2" t="s">
        <v>57</v>
      </c>
    </row>
    <row r="11" spans="1:13" x14ac:dyDescent="0.2">
      <c r="B11" s="41" t="s">
        <v>236</v>
      </c>
      <c r="C11" s="41"/>
      <c r="D11" s="41"/>
      <c r="E11" s="2" t="s">
        <v>353</v>
      </c>
      <c r="F11" s="2" t="s">
        <v>354</v>
      </c>
      <c r="G11" s="41" t="s">
        <v>237</v>
      </c>
      <c r="H11" s="41"/>
      <c r="I11" s="41"/>
      <c r="J11" s="2" t="s">
        <v>353</v>
      </c>
      <c r="K11" s="2" t="s">
        <v>354</v>
      </c>
      <c r="L11" s="30" t="s">
        <v>441</v>
      </c>
      <c r="M11" s="30" t="s">
        <v>440</v>
      </c>
    </row>
    <row r="12" spans="1:13" x14ac:dyDescent="0.2">
      <c r="A12" s="12" t="s">
        <v>42</v>
      </c>
      <c r="B12" s="16">
        <v>1</v>
      </c>
      <c r="C12" s="16">
        <v>1</v>
      </c>
      <c r="D12" s="16">
        <v>1</v>
      </c>
      <c r="E12" s="8">
        <f>AVERAGE(B12:D12)</f>
        <v>1</v>
      </c>
      <c r="F12" s="8">
        <f>STDEV(B12:D12)</f>
        <v>0</v>
      </c>
      <c r="G12" s="16">
        <v>1.02</v>
      </c>
      <c r="H12" s="16">
        <v>1</v>
      </c>
      <c r="I12" s="16">
        <v>1</v>
      </c>
      <c r="J12" s="8">
        <f>AVERAGE(G12:I12)</f>
        <v>1.0066666666666666</v>
      </c>
      <c r="K12" s="8">
        <f>STDEV(G12:I12)</f>
        <v>1.1547005383792525E-2</v>
      </c>
      <c r="L12" s="2" t="s">
        <v>481</v>
      </c>
      <c r="M12" s="6">
        <v>0.56479999999999997</v>
      </c>
    </row>
    <row r="13" spans="1:13" x14ac:dyDescent="0.2">
      <c r="A13" s="12" t="s">
        <v>238</v>
      </c>
      <c r="B13" s="16">
        <v>1.01</v>
      </c>
      <c r="C13" s="16">
        <v>0.76</v>
      </c>
      <c r="D13" s="16">
        <v>0.92</v>
      </c>
      <c r="E13" s="8">
        <f t="shared" ref="E13:E15" si="4">AVERAGE(B13:D13)</f>
        <v>0.89666666666666661</v>
      </c>
      <c r="F13" s="8">
        <f t="shared" ref="F13:F15" si="5">STDEV(B13:D13)</f>
        <v>0.12662279942148477</v>
      </c>
      <c r="G13" s="16">
        <v>0.95</v>
      </c>
      <c r="H13" s="16">
        <v>0.77</v>
      </c>
      <c r="I13" s="16">
        <v>0.83</v>
      </c>
      <c r="J13" s="8">
        <f t="shared" ref="J13:J15" si="6">AVERAGE(G13:I13)</f>
        <v>0.85</v>
      </c>
      <c r="K13" s="8">
        <f t="shared" ref="K13:K15" si="7">STDEV(G13:I13)</f>
        <v>9.1651513899116771E-2</v>
      </c>
      <c r="M13" s="6"/>
    </row>
    <row r="14" spans="1:13" x14ac:dyDescent="0.2">
      <c r="A14" s="12" t="s">
        <v>239</v>
      </c>
      <c r="B14" s="16">
        <v>0.49</v>
      </c>
      <c r="C14" s="16">
        <v>0.47</v>
      </c>
      <c r="D14" s="16">
        <v>0.36</v>
      </c>
      <c r="E14" s="8">
        <f t="shared" si="4"/>
        <v>0.43999999999999995</v>
      </c>
      <c r="F14" s="8">
        <f t="shared" si="5"/>
        <v>7.0000000000000506E-2</v>
      </c>
      <c r="G14" s="16">
        <v>0.67</v>
      </c>
      <c r="H14" s="16">
        <v>0.41</v>
      </c>
      <c r="I14" s="16">
        <v>0.48</v>
      </c>
      <c r="J14" s="8">
        <f t="shared" si="6"/>
        <v>0.52</v>
      </c>
      <c r="K14" s="8">
        <f t="shared" si="7"/>
        <v>0.13453624047073692</v>
      </c>
    </row>
    <row r="15" spans="1:13" x14ac:dyDescent="0.2">
      <c r="A15" s="12" t="s">
        <v>233</v>
      </c>
      <c r="B15" s="16">
        <v>0.24</v>
      </c>
      <c r="C15" s="16">
        <v>0.21</v>
      </c>
      <c r="D15" s="16">
        <v>0.26</v>
      </c>
      <c r="E15" s="8">
        <f t="shared" si="4"/>
        <v>0.23666666666666666</v>
      </c>
      <c r="F15" s="8">
        <f t="shared" si="5"/>
        <v>2.5166114784235839E-2</v>
      </c>
      <c r="G15" s="16">
        <v>0.2</v>
      </c>
      <c r="H15" s="16">
        <v>0.12</v>
      </c>
      <c r="I15" s="16">
        <v>0.28999999999999998</v>
      </c>
      <c r="J15" s="8">
        <f t="shared" si="6"/>
        <v>0.20333333333333334</v>
      </c>
      <c r="K15" s="8">
        <f t="shared" si="7"/>
        <v>8.5049005481153878E-2</v>
      </c>
    </row>
    <row r="17" spans="1:8" ht="15" x14ac:dyDescent="0.25">
      <c r="A17" s="1" t="s">
        <v>355</v>
      </c>
    </row>
    <row r="18" spans="1:8" x14ac:dyDescent="0.2">
      <c r="A18" s="2" t="s">
        <v>57</v>
      </c>
    </row>
    <row r="19" spans="1:8" x14ac:dyDescent="0.2">
      <c r="B19" s="31" t="s">
        <v>42</v>
      </c>
      <c r="C19" s="31" t="s">
        <v>49</v>
      </c>
      <c r="D19" s="31" t="s">
        <v>240</v>
      </c>
      <c r="E19" s="31" t="s">
        <v>241</v>
      </c>
      <c r="F19" s="31" t="s">
        <v>242</v>
      </c>
      <c r="G19" s="31" t="s">
        <v>243</v>
      </c>
    </row>
    <row r="20" spans="1:8" x14ac:dyDescent="0.2">
      <c r="B20" s="16">
        <v>1</v>
      </c>
      <c r="C20" s="16">
        <v>0.3</v>
      </c>
      <c r="D20" s="16">
        <v>1.37</v>
      </c>
      <c r="E20" s="16">
        <v>0.76</v>
      </c>
      <c r="F20" s="16">
        <v>0.71</v>
      </c>
      <c r="G20" s="16">
        <v>0.39</v>
      </c>
    </row>
    <row r="21" spans="1:8" x14ac:dyDescent="0.2">
      <c r="B21" s="16">
        <v>1</v>
      </c>
      <c r="C21" s="16">
        <v>0.55000000000000004</v>
      </c>
      <c r="D21" s="16">
        <v>1.32</v>
      </c>
      <c r="E21" s="16">
        <v>0.61</v>
      </c>
      <c r="F21" s="16">
        <v>1.1000000000000001</v>
      </c>
      <c r="G21" s="16">
        <v>0.57999999999999996</v>
      </c>
    </row>
    <row r="22" spans="1:8" x14ac:dyDescent="0.2">
      <c r="B22" s="16">
        <v>1</v>
      </c>
      <c r="C22" s="16">
        <v>0.43</v>
      </c>
      <c r="D22" s="16">
        <v>1.58</v>
      </c>
      <c r="E22" s="16">
        <v>0.72</v>
      </c>
      <c r="F22" s="16">
        <v>0.98</v>
      </c>
      <c r="G22" s="16">
        <v>0.48</v>
      </c>
    </row>
    <row r="23" spans="1:8" x14ac:dyDescent="0.2">
      <c r="A23" s="2" t="s">
        <v>353</v>
      </c>
      <c r="B23" s="11">
        <f>AVERAGE(B20:B22)</f>
        <v>1</v>
      </c>
      <c r="C23" s="11">
        <f t="shared" ref="C23:F23" si="8">AVERAGE(C20:C22)</f>
        <v>0.42666666666666669</v>
      </c>
      <c r="D23" s="11">
        <f t="shared" si="8"/>
        <v>1.4233333333333336</v>
      </c>
      <c r="E23" s="11">
        <f t="shared" si="8"/>
        <v>0.69666666666666666</v>
      </c>
      <c r="F23" s="11">
        <f t="shared" si="8"/>
        <v>0.93</v>
      </c>
      <c r="G23" s="11">
        <f>AVERAGE(G20:G22)</f>
        <v>0.48333333333333334</v>
      </c>
      <c r="H23" s="11"/>
    </row>
    <row r="24" spans="1:8" x14ac:dyDescent="0.2">
      <c r="A24" s="2" t="s">
        <v>354</v>
      </c>
      <c r="B24" s="11">
        <f>STDEV(B20:B22)</f>
        <v>0</v>
      </c>
      <c r="C24" s="11">
        <f t="shared" ref="C24:F24" si="9">STDEV(C20:C22)</f>
        <v>0.12503332889007368</v>
      </c>
      <c r="D24" s="11">
        <f t="shared" si="9"/>
        <v>0.13796134724383252</v>
      </c>
      <c r="E24" s="11">
        <f t="shared" si="9"/>
        <v>7.7674534651540297E-2</v>
      </c>
      <c r="F24" s="11">
        <f t="shared" si="9"/>
        <v>0.19974984355438191</v>
      </c>
      <c r="G24" s="11">
        <f>STDEV(G20:G22)</f>
        <v>9.5043849529221708E-2</v>
      </c>
      <c r="H24" s="11"/>
    </row>
    <row r="25" spans="1:8" x14ac:dyDescent="0.2">
      <c r="A25" s="30" t="s">
        <v>441</v>
      </c>
      <c r="B25" s="2" t="s">
        <v>482</v>
      </c>
      <c r="C25" s="11"/>
      <c r="D25" s="11"/>
      <c r="E25" s="11"/>
      <c r="F25" s="11"/>
      <c r="G25" s="11"/>
      <c r="H25" s="11"/>
    </row>
    <row r="26" spans="1:8" x14ac:dyDescent="0.2">
      <c r="A26" s="30" t="s">
        <v>440</v>
      </c>
      <c r="B26" s="12" t="s">
        <v>474</v>
      </c>
      <c r="C26" s="12" t="s">
        <v>483</v>
      </c>
      <c r="D26" s="12" t="s">
        <v>484</v>
      </c>
    </row>
    <row r="27" spans="1:8" x14ac:dyDescent="0.2">
      <c r="B27" s="6">
        <v>1E-3</v>
      </c>
      <c r="C27" s="6">
        <v>1E-4</v>
      </c>
      <c r="D27" s="6">
        <v>7.6E-3</v>
      </c>
    </row>
  </sheetData>
  <mergeCells count="4">
    <mergeCell ref="B3:D3"/>
    <mergeCell ref="G3:I3"/>
    <mergeCell ref="B11:D11"/>
    <mergeCell ref="G11:I1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M6" sqref="M6"/>
    </sheetView>
  </sheetViews>
  <sheetFormatPr defaultRowHeight="14.25" x14ac:dyDescent="0.2"/>
  <cols>
    <col min="1" max="1" width="16.25" style="2" customWidth="1"/>
    <col min="2" max="11" width="9" style="2"/>
    <col min="12" max="12" width="21" style="2" customWidth="1"/>
    <col min="13" max="16384" width="9" style="2"/>
  </cols>
  <sheetData>
    <row r="1" spans="1:13" ht="15" x14ac:dyDescent="0.25">
      <c r="A1" s="1" t="s">
        <v>348</v>
      </c>
    </row>
    <row r="2" spans="1:13" x14ac:dyDescent="0.2">
      <c r="A2" s="2" t="s">
        <v>119</v>
      </c>
    </row>
    <row r="3" spans="1:13" x14ac:dyDescent="0.2">
      <c r="B3" s="41" t="s">
        <v>42</v>
      </c>
      <c r="C3" s="41"/>
      <c r="D3" s="41"/>
      <c r="E3" s="2" t="s">
        <v>349</v>
      </c>
      <c r="F3" s="2" t="s">
        <v>350</v>
      </c>
      <c r="G3" s="41" t="s">
        <v>49</v>
      </c>
      <c r="H3" s="41"/>
      <c r="I3" s="41"/>
      <c r="J3" s="2" t="s">
        <v>349</v>
      </c>
      <c r="K3" s="2" t="s">
        <v>350</v>
      </c>
      <c r="L3" s="30" t="s">
        <v>439</v>
      </c>
      <c r="M3" s="30" t="s">
        <v>477</v>
      </c>
    </row>
    <row r="4" spans="1:13" x14ac:dyDescent="0.2">
      <c r="A4" s="12" t="s">
        <v>120</v>
      </c>
      <c r="B4" s="10">
        <v>0.98149509999999995</v>
      </c>
      <c r="C4" s="10">
        <v>0.7712734</v>
      </c>
      <c r="D4" s="10">
        <v>0.9661016</v>
      </c>
      <c r="E4" s="10">
        <f>AVERAGE(B4:D4)</f>
        <v>0.90629003333333336</v>
      </c>
      <c r="F4" s="10">
        <f>STDEV(B4:D4)</f>
        <v>0.11718087906336487</v>
      </c>
      <c r="G4" s="10">
        <v>0.68247369999999996</v>
      </c>
      <c r="H4" s="10">
        <v>0.80773819999999996</v>
      </c>
      <c r="I4" s="10">
        <v>0.47991729999999999</v>
      </c>
      <c r="J4" s="10">
        <f>AVERAGE(G4:I4)</f>
        <v>0.65670973333333327</v>
      </c>
      <c r="K4" s="10">
        <f>STDEV(G4:I4)</f>
        <v>0.16542210282487502</v>
      </c>
      <c r="L4" s="11" t="s">
        <v>478</v>
      </c>
      <c r="M4" s="34">
        <v>9.9900000000000003E-2</v>
      </c>
    </row>
    <row r="5" spans="1:13" x14ac:dyDescent="0.2">
      <c r="A5" s="12" t="s">
        <v>244</v>
      </c>
      <c r="B5" s="10">
        <v>10.51543</v>
      </c>
      <c r="C5" s="10">
        <v>8.981223</v>
      </c>
      <c r="D5" s="10">
        <v>12.040850000000001</v>
      </c>
      <c r="E5" s="10">
        <f t="shared" ref="E5:E6" si="0">AVERAGE(B5:D5)</f>
        <v>10.512501</v>
      </c>
      <c r="F5" s="10">
        <f t="shared" ref="F5:F6" si="1">STDEV(B5:D5)</f>
        <v>1.5298156029610317</v>
      </c>
      <c r="G5" s="10">
        <v>6.0306030000000002</v>
      </c>
      <c r="H5" s="10">
        <v>3.3764479999999999</v>
      </c>
      <c r="I5" s="10">
        <v>6.5945530000000003</v>
      </c>
      <c r="J5" s="10">
        <f t="shared" ref="J5:J6" si="2">AVERAGE(G5:I5)</f>
        <v>5.3338679999999998</v>
      </c>
      <c r="K5" s="10">
        <f t="shared" ref="K5:K6" si="3">STDEV(G5:I5)</f>
        <v>1.7184672510481551</v>
      </c>
      <c r="L5" s="11" t="s">
        <v>478</v>
      </c>
      <c r="M5" s="34">
        <v>1.7600000000000001E-2</v>
      </c>
    </row>
    <row r="6" spans="1:13" x14ac:dyDescent="0.2">
      <c r="A6" s="12" t="s">
        <v>245</v>
      </c>
      <c r="B6" s="10">
        <v>11.03342</v>
      </c>
      <c r="C6" s="10">
        <v>9.7060689999999994</v>
      </c>
      <c r="D6" s="10">
        <v>6.0398480000000001</v>
      </c>
      <c r="E6" s="10">
        <f t="shared" si="0"/>
        <v>8.9264456666666661</v>
      </c>
      <c r="F6" s="10">
        <f t="shared" si="1"/>
        <v>2.5864647177574933</v>
      </c>
      <c r="G6" s="10">
        <v>5.0598289999999997</v>
      </c>
      <c r="H6" s="10">
        <v>4.8215440000000003</v>
      </c>
      <c r="I6" s="10">
        <v>4.0857900000000003</v>
      </c>
      <c r="J6" s="10">
        <f t="shared" si="2"/>
        <v>4.6557209999999998</v>
      </c>
      <c r="K6" s="10">
        <f t="shared" si="3"/>
        <v>0.50775086792343327</v>
      </c>
      <c r="L6" s="11" t="s">
        <v>478</v>
      </c>
      <c r="M6" s="34">
        <v>4.8500000000000001E-2</v>
      </c>
    </row>
  </sheetData>
  <mergeCells count="2">
    <mergeCell ref="B3:D3"/>
    <mergeCell ref="G3:I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0"/>
  <sheetViews>
    <sheetView topLeftCell="A46" workbookViewId="0">
      <selection activeCell="H25" sqref="H25"/>
    </sheetView>
  </sheetViews>
  <sheetFormatPr defaultRowHeight="14.25" x14ac:dyDescent="0.2"/>
  <cols>
    <col min="1" max="21" width="9" style="2"/>
    <col min="22" max="22" width="15.125" style="2" customWidth="1"/>
    <col min="23" max="23" width="13.25" style="2" customWidth="1"/>
    <col min="24" max="24" width="13.875" style="2" customWidth="1"/>
    <col min="25" max="16384" width="9" style="2"/>
  </cols>
  <sheetData>
    <row r="1" spans="1:25" ht="15" x14ac:dyDescent="0.25">
      <c r="A1" s="1" t="s">
        <v>213</v>
      </c>
    </row>
    <row r="2" spans="1:25" x14ac:dyDescent="0.2">
      <c r="A2" s="2" t="s">
        <v>246</v>
      </c>
    </row>
    <row r="3" spans="1:25" x14ac:dyDescent="0.2">
      <c r="A3" s="2" t="s">
        <v>247</v>
      </c>
      <c r="B3" s="31" t="s">
        <v>248</v>
      </c>
      <c r="C3" s="31" t="s">
        <v>249</v>
      </c>
      <c r="D3" s="31" t="s">
        <v>250</v>
      </c>
      <c r="E3" s="31" t="s">
        <v>251</v>
      </c>
      <c r="F3" s="31" t="s">
        <v>252</v>
      </c>
      <c r="G3" s="31" t="s">
        <v>253</v>
      </c>
      <c r="H3" s="2" t="s">
        <v>254</v>
      </c>
      <c r="I3" s="31" t="s">
        <v>248</v>
      </c>
      <c r="J3" s="31" t="s">
        <v>249</v>
      </c>
      <c r="K3" s="31" t="s">
        <v>250</v>
      </c>
      <c r="L3" s="31" t="s">
        <v>251</v>
      </c>
      <c r="M3" s="31" t="s">
        <v>252</v>
      </c>
      <c r="N3" s="31" t="s">
        <v>253</v>
      </c>
    </row>
    <row r="4" spans="1:25" x14ac:dyDescent="0.2">
      <c r="B4" s="8">
        <v>0.99539999999999995</v>
      </c>
      <c r="C4" s="8">
        <v>0.22040000000000001</v>
      </c>
      <c r="D4" s="8">
        <v>0</v>
      </c>
      <c r="E4" s="8">
        <v>8.0000000000000004E-4</v>
      </c>
      <c r="F4" s="8">
        <v>0</v>
      </c>
      <c r="G4" s="8">
        <v>2.0000000000000001E-4</v>
      </c>
      <c r="H4" s="9"/>
      <c r="I4" s="8">
        <v>1.1679999999999999</v>
      </c>
      <c r="J4" s="8">
        <v>0.32390000000000002</v>
      </c>
      <c r="K4" s="8">
        <v>0</v>
      </c>
      <c r="L4" s="8">
        <v>1.1999999999999999E-3</v>
      </c>
      <c r="M4" s="8">
        <v>0</v>
      </c>
      <c r="N4" s="8">
        <v>0</v>
      </c>
    </row>
    <row r="5" spans="1:25" x14ac:dyDescent="0.2">
      <c r="B5" s="8">
        <v>1.0155000000000001</v>
      </c>
      <c r="C5" s="8">
        <v>0.23119999999999999</v>
      </c>
      <c r="D5" s="8">
        <v>0</v>
      </c>
      <c r="E5" s="8">
        <v>1.1999999999999999E-3</v>
      </c>
      <c r="F5" s="8">
        <v>0</v>
      </c>
      <c r="G5" s="8">
        <v>1E-4</v>
      </c>
      <c r="H5" s="9"/>
      <c r="I5" s="8">
        <v>0.85599999999999998</v>
      </c>
      <c r="J5" s="8">
        <v>0.35110000000000002</v>
      </c>
      <c r="K5" s="8">
        <v>0</v>
      </c>
      <c r="L5" s="8">
        <v>1.4E-3</v>
      </c>
      <c r="M5" s="8">
        <v>0</v>
      </c>
      <c r="N5" s="8">
        <v>2.0000000000000001E-4</v>
      </c>
    </row>
    <row r="6" spans="1:25" x14ac:dyDescent="0.2">
      <c r="B6" s="8">
        <v>0.98</v>
      </c>
      <c r="C6" s="8">
        <v>0.23250000000000001</v>
      </c>
      <c r="D6" s="8">
        <v>0</v>
      </c>
      <c r="E6" s="8">
        <v>8.9999999999999998E-4</v>
      </c>
      <c r="F6" s="8">
        <v>0</v>
      </c>
      <c r="G6" s="8">
        <v>2.0000000000000001E-4</v>
      </c>
      <c r="H6" s="9"/>
      <c r="I6" s="8">
        <v>0.99780000000000002</v>
      </c>
      <c r="J6" s="8">
        <v>0.43440000000000001</v>
      </c>
      <c r="K6" s="8">
        <v>0</v>
      </c>
      <c r="L6" s="8">
        <v>1.1999999999999999E-3</v>
      </c>
      <c r="M6" s="8">
        <v>0</v>
      </c>
      <c r="N6" s="8">
        <v>2.9999999999999997E-4</v>
      </c>
    </row>
    <row r="7" spans="1:25" x14ac:dyDescent="0.2">
      <c r="A7" s="2" t="s">
        <v>58</v>
      </c>
      <c r="B7" s="11">
        <f>AVERAGE(B4:B6)</f>
        <v>0.99696666666666667</v>
      </c>
      <c r="C7" s="11">
        <f t="shared" ref="C7:G7" si="0">AVERAGE(C4:C6)</f>
        <v>0.22803333333333334</v>
      </c>
      <c r="D7" s="11">
        <f t="shared" si="0"/>
        <v>0</v>
      </c>
      <c r="E7" s="11">
        <f t="shared" si="0"/>
        <v>9.6666666666666656E-4</v>
      </c>
      <c r="F7" s="11">
        <f t="shared" si="0"/>
        <v>0</v>
      </c>
      <c r="G7" s="11">
        <f t="shared" si="0"/>
        <v>1.6666666666666666E-4</v>
      </c>
      <c r="H7" s="2" t="s">
        <v>58</v>
      </c>
      <c r="I7" s="11">
        <f>AVERAGE(I4:I6)</f>
        <v>1.0072666666666665</v>
      </c>
      <c r="J7" s="11">
        <f t="shared" ref="J7:N7" si="1">AVERAGE(J4:J6)</f>
        <v>0.36979999999999996</v>
      </c>
      <c r="K7" s="11">
        <f t="shared" si="1"/>
        <v>0</v>
      </c>
      <c r="L7" s="11">
        <f t="shared" si="1"/>
        <v>1.2666666666666666E-3</v>
      </c>
      <c r="M7" s="11">
        <f t="shared" si="1"/>
        <v>0</v>
      </c>
      <c r="N7" s="11">
        <f t="shared" si="1"/>
        <v>1.6666666666666666E-4</v>
      </c>
    </row>
    <row r="8" spans="1:25" x14ac:dyDescent="0.2">
      <c r="A8" s="2" t="s">
        <v>55</v>
      </c>
      <c r="B8" s="11">
        <f>STDEV(B4:B6)</f>
        <v>1.7801778937323511E-2</v>
      </c>
      <c r="C8" s="11">
        <f t="shared" ref="C8:G8" si="2">STDEV(C4:C6)</f>
        <v>6.6425396749536436E-3</v>
      </c>
      <c r="D8" s="11">
        <f t="shared" si="2"/>
        <v>0</v>
      </c>
      <c r="E8" s="11">
        <f t="shared" si="2"/>
        <v>2.0816659994661322E-4</v>
      </c>
      <c r="F8" s="11">
        <f t="shared" si="2"/>
        <v>0</v>
      </c>
      <c r="G8" s="11">
        <f t="shared" si="2"/>
        <v>5.7735026918962578E-5</v>
      </c>
      <c r="H8" s="2" t="s">
        <v>55</v>
      </c>
      <c r="I8" s="11">
        <f>STDEV(I4:I6)</f>
        <v>0.15621527880887132</v>
      </c>
      <c r="J8" s="11">
        <f t="shared" ref="J8:N8" si="3">STDEV(J4:J6)</f>
        <v>5.7574560354379384E-2</v>
      </c>
      <c r="K8" s="11">
        <f t="shared" si="3"/>
        <v>0</v>
      </c>
      <c r="L8" s="11">
        <f t="shared" si="3"/>
        <v>1.154700538379252E-4</v>
      </c>
      <c r="M8" s="11">
        <f t="shared" si="3"/>
        <v>0</v>
      </c>
      <c r="N8" s="11">
        <f t="shared" si="3"/>
        <v>1.5275252316519465E-4</v>
      </c>
    </row>
    <row r="10" spans="1:25" ht="15" x14ac:dyDescent="0.25">
      <c r="A10" s="1" t="s">
        <v>255</v>
      </c>
    </row>
    <row r="11" spans="1:25" x14ac:dyDescent="0.2">
      <c r="A11" s="2" t="s">
        <v>256</v>
      </c>
      <c r="W11" s="30" t="s">
        <v>440</v>
      </c>
      <c r="X11" s="30" t="s">
        <v>465</v>
      </c>
      <c r="Y11" s="30" t="s">
        <v>465</v>
      </c>
    </row>
    <row r="12" spans="1:25" x14ac:dyDescent="0.2">
      <c r="B12" s="41" t="s">
        <v>42</v>
      </c>
      <c r="C12" s="41"/>
      <c r="D12" s="41"/>
      <c r="E12" s="2" t="s">
        <v>58</v>
      </c>
      <c r="F12" s="2" t="s">
        <v>55</v>
      </c>
      <c r="G12" s="41" t="s">
        <v>131</v>
      </c>
      <c r="H12" s="41"/>
      <c r="I12" s="41"/>
      <c r="J12" s="2" t="s">
        <v>58</v>
      </c>
      <c r="K12" s="2" t="s">
        <v>55</v>
      </c>
      <c r="L12" s="41" t="s">
        <v>133</v>
      </c>
      <c r="M12" s="41"/>
      <c r="N12" s="41"/>
      <c r="O12" s="2" t="s">
        <v>58</v>
      </c>
      <c r="P12" s="2" t="s">
        <v>55</v>
      </c>
      <c r="Q12" s="41" t="s">
        <v>257</v>
      </c>
      <c r="R12" s="41"/>
      <c r="S12" s="41"/>
      <c r="T12" s="2" t="s">
        <v>58</v>
      </c>
      <c r="U12" s="2" t="s">
        <v>55</v>
      </c>
      <c r="V12" s="30" t="s">
        <v>441</v>
      </c>
      <c r="W12" s="12" t="s">
        <v>485</v>
      </c>
      <c r="X12" s="12" t="s">
        <v>486</v>
      </c>
      <c r="Y12" s="12" t="s">
        <v>487</v>
      </c>
    </row>
    <row r="13" spans="1:25" x14ac:dyDescent="0.2">
      <c r="A13" s="12" t="s">
        <v>248</v>
      </c>
      <c r="B13" s="16">
        <v>1</v>
      </c>
      <c r="C13" s="16">
        <v>1</v>
      </c>
      <c r="D13" s="16">
        <v>1</v>
      </c>
      <c r="E13" s="8">
        <f>AVERAGE(B13:D13)</f>
        <v>1</v>
      </c>
      <c r="F13" s="8">
        <f>STDEV(B13:D13)</f>
        <v>0</v>
      </c>
      <c r="G13" s="6">
        <v>0.39</v>
      </c>
      <c r="H13" s="6">
        <v>0.25</v>
      </c>
      <c r="I13" s="6">
        <v>0.36</v>
      </c>
      <c r="J13" s="8">
        <f>AVERAGE(G13:I13)</f>
        <v>0.33333333333333331</v>
      </c>
      <c r="K13" s="8">
        <f>STDEV(G13:I13)</f>
        <v>7.3711147958320025E-2</v>
      </c>
      <c r="L13" s="6">
        <v>1.28</v>
      </c>
      <c r="M13" s="6">
        <v>1.25</v>
      </c>
      <c r="N13" s="6">
        <v>1.58</v>
      </c>
      <c r="O13" s="8">
        <f>AVERAGE(L13:N13)</f>
        <v>1.37</v>
      </c>
      <c r="P13" s="8">
        <f>STDEV(L13:N13)</f>
        <v>0.18248287590894566</v>
      </c>
      <c r="Q13" s="6">
        <v>0.39</v>
      </c>
      <c r="R13" s="6">
        <v>0.28999999999999998</v>
      </c>
      <c r="S13" s="6">
        <v>0.26</v>
      </c>
      <c r="T13" s="8">
        <f>AVERAGE(Q13:S13)</f>
        <v>0.3133333333333333</v>
      </c>
      <c r="U13" s="8">
        <f>STDEV(Q13:S13)</f>
        <v>6.806859285554058E-2</v>
      </c>
      <c r="V13" s="2" t="s">
        <v>482</v>
      </c>
      <c r="W13" s="6">
        <v>2.0000000000000001E-4</v>
      </c>
      <c r="X13" s="6">
        <v>1.0500000000000001E-2</v>
      </c>
      <c r="Y13" s="6">
        <v>2.0000000000000001E-4</v>
      </c>
    </row>
    <row r="14" spans="1:25" x14ac:dyDescent="0.2">
      <c r="A14" s="12" t="s">
        <v>249</v>
      </c>
      <c r="B14" s="16">
        <v>1</v>
      </c>
      <c r="C14" s="16">
        <v>1</v>
      </c>
      <c r="D14" s="16">
        <v>1</v>
      </c>
      <c r="E14" s="8">
        <f t="shared" ref="E14" si="4">AVERAGE(B14:D14)</f>
        <v>1</v>
      </c>
      <c r="F14" s="8">
        <f t="shared" ref="F14" si="5">STDEV(B14:D14)</f>
        <v>0</v>
      </c>
      <c r="G14" s="6">
        <v>1.22</v>
      </c>
      <c r="H14" s="6">
        <v>1.75</v>
      </c>
      <c r="I14" s="6">
        <v>1.53</v>
      </c>
      <c r="J14" s="8">
        <f t="shared" ref="J14" si="6">AVERAGE(G14:I14)</f>
        <v>1.5</v>
      </c>
      <c r="K14" s="8">
        <f t="shared" ref="K14" si="7">STDEV(G14:I14)</f>
        <v>0.26627053911388687</v>
      </c>
      <c r="L14" s="6">
        <v>0.32</v>
      </c>
      <c r="M14" s="6">
        <v>0.37</v>
      </c>
      <c r="N14" s="6">
        <v>0.26</v>
      </c>
      <c r="O14" s="8">
        <f t="shared" ref="O14" si="8">AVERAGE(L14:N14)</f>
        <v>0.31666666666666665</v>
      </c>
      <c r="P14" s="8">
        <f t="shared" ref="P14" si="9">STDEV(L14:N14)</f>
        <v>5.507570547286101E-2</v>
      </c>
      <c r="Q14" s="6">
        <v>0.13</v>
      </c>
      <c r="R14" s="6">
        <v>0.32</v>
      </c>
      <c r="S14" s="6">
        <v>0.28000000000000003</v>
      </c>
      <c r="T14" s="8">
        <f t="shared" ref="T14" si="10">AVERAGE(Q14:S14)</f>
        <v>0.24333333333333332</v>
      </c>
      <c r="U14" s="8">
        <f t="shared" ref="U14" si="11">STDEV(Q14:S14)</f>
        <v>0.10016652800877822</v>
      </c>
      <c r="V14" s="2" t="s">
        <v>482</v>
      </c>
      <c r="W14" s="6">
        <v>1.23E-2</v>
      </c>
      <c r="X14" s="6">
        <v>1.9E-3</v>
      </c>
      <c r="Y14" s="6">
        <v>1E-3</v>
      </c>
    </row>
    <row r="16" spans="1:25" ht="15" x14ac:dyDescent="0.25">
      <c r="A16" s="1" t="s">
        <v>258</v>
      </c>
    </row>
    <row r="17" spans="1:9" x14ac:dyDescent="0.2">
      <c r="A17" s="2" t="s">
        <v>93</v>
      </c>
    </row>
    <row r="18" spans="1:9" x14ac:dyDescent="0.2">
      <c r="B18" s="31" t="s">
        <v>42</v>
      </c>
      <c r="C18" s="31" t="s">
        <v>49</v>
      </c>
      <c r="D18" s="31" t="s">
        <v>131</v>
      </c>
      <c r="E18" s="31" t="s">
        <v>132</v>
      </c>
      <c r="F18" s="31" t="s">
        <v>133</v>
      </c>
      <c r="G18" s="31" t="s">
        <v>134</v>
      </c>
      <c r="H18" s="31" t="s">
        <v>257</v>
      </c>
      <c r="I18" s="31" t="s">
        <v>259</v>
      </c>
    </row>
    <row r="19" spans="1:9" x14ac:dyDescent="0.2">
      <c r="B19" s="6">
        <v>0.95840000000000003</v>
      </c>
      <c r="C19" s="6">
        <v>2.4136000000000002</v>
      </c>
      <c r="D19" s="6">
        <v>0.79110000000000003</v>
      </c>
      <c r="E19" s="6">
        <v>2.1196999999999999</v>
      </c>
      <c r="F19" s="6">
        <v>1.1505000000000001</v>
      </c>
      <c r="G19" s="6">
        <v>2.4483999999999999</v>
      </c>
      <c r="H19" s="6">
        <v>1.1093999999999999</v>
      </c>
      <c r="I19" s="6">
        <v>1.0424</v>
      </c>
    </row>
    <row r="20" spans="1:9" x14ac:dyDescent="0.2">
      <c r="B20" s="6">
        <v>1.0567</v>
      </c>
      <c r="C20" s="6">
        <v>2.3689</v>
      </c>
      <c r="D20" s="6">
        <v>1.2763</v>
      </c>
      <c r="E20" s="6">
        <v>2.0268999999999999</v>
      </c>
      <c r="F20" s="6">
        <v>1.4516</v>
      </c>
      <c r="G20" s="6">
        <v>2.6526000000000001</v>
      </c>
      <c r="H20" s="6">
        <v>1.1521999999999999</v>
      </c>
      <c r="I20" s="6">
        <v>1.1047</v>
      </c>
    </row>
    <row r="21" spans="1:9" x14ac:dyDescent="0.2">
      <c r="B21" s="6">
        <v>0.99409999999999998</v>
      </c>
      <c r="C21" s="6">
        <v>2.4518</v>
      </c>
      <c r="D21" s="6">
        <v>1.5932999999999999</v>
      </c>
      <c r="E21" s="6">
        <v>1.7479</v>
      </c>
      <c r="F21" s="6">
        <v>1.2518</v>
      </c>
      <c r="G21" s="6">
        <v>2.5527000000000002</v>
      </c>
      <c r="H21" s="6">
        <v>1.1667000000000001</v>
      </c>
      <c r="I21" s="6">
        <v>1.3357000000000001</v>
      </c>
    </row>
    <row r="22" spans="1:9" x14ac:dyDescent="0.2">
      <c r="A22" s="2" t="s">
        <v>58</v>
      </c>
      <c r="B22" s="11">
        <f>AVERAGE(B19:B21)</f>
        <v>1.0030666666666666</v>
      </c>
      <c r="C22" s="11">
        <f t="shared" ref="C22:I22" si="12">AVERAGE(C19:C21)</f>
        <v>2.4114333333333335</v>
      </c>
      <c r="D22" s="11">
        <f t="shared" si="12"/>
        <v>1.2202333333333335</v>
      </c>
      <c r="E22" s="11">
        <f t="shared" si="12"/>
        <v>1.964833333333333</v>
      </c>
      <c r="F22" s="11">
        <f t="shared" si="12"/>
        <v>1.2846333333333335</v>
      </c>
      <c r="G22" s="11">
        <f t="shared" si="12"/>
        <v>2.5512333333333337</v>
      </c>
      <c r="H22" s="11">
        <f t="shared" si="12"/>
        <v>1.1427666666666665</v>
      </c>
      <c r="I22" s="11">
        <f t="shared" si="12"/>
        <v>1.1609333333333334</v>
      </c>
    </row>
    <row r="23" spans="1:9" x14ac:dyDescent="0.2">
      <c r="A23" s="2" t="s">
        <v>55</v>
      </c>
      <c r="B23" s="11">
        <f>STDEV(B19:B21)</f>
        <v>4.9759655679408904E-2</v>
      </c>
      <c r="C23" s="11">
        <f t="shared" ref="C23:I23" si="13">STDEV(C19:C21)</f>
        <v>4.1492449112258155E-2</v>
      </c>
      <c r="D23" s="11">
        <f t="shared" si="13"/>
        <v>0.40402823333689608</v>
      </c>
      <c r="E23" s="11">
        <f t="shared" si="13"/>
        <v>0.1935148917611596</v>
      </c>
      <c r="F23" s="11">
        <f t="shared" si="13"/>
        <v>0.15321169450578281</v>
      </c>
      <c r="G23" s="11">
        <f t="shared" si="13"/>
        <v>0.10210790044523171</v>
      </c>
      <c r="H23" s="11">
        <f t="shared" si="13"/>
        <v>2.9792001163623363E-2</v>
      </c>
      <c r="I23" s="11">
        <f t="shared" si="13"/>
        <v>0.15452463665491473</v>
      </c>
    </row>
    <row r="24" spans="1:9" x14ac:dyDescent="0.2">
      <c r="A24" s="30" t="s">
        <v>441</v>
      </c>
      <c r="B24" s="2" t="s">
        <v>482</v>
      </c>
      <c r="C24" s="11"/>
      <c r="D24" s="11"/>
      <c r="E24" s="11"/>
      <c r="F24" s="11"/>
      <c r="G24" s="11"/>
      <c r="H24" s="11"/>
      <c r="I24" s="11"/>
    </row>
    <row r="25" spans="1:9" x14ac:dyDescent="0.2">
      <c r="A25" s="30" t="s">
        <v>440</v>
      </c>
      <c r="B25" s="12" t="s">
        <v>474</v>
      </c>
      <c r="C25" s="12" t="s">
        <v>488</v>
      </c>
      <c r="D25" s="12" t="s">
        <v>489</v>
      </c>
      <c r="E25" s="12" t="s">
        <v>490</v>
      </c>
      <c r="F25" s="11"/>
      <c r="G25" s="11"/>
      <c r="H25" s="11"/>
      <c r="I25" s="11"/>
    </row>
    <row r="26" spans="1:9" x14ac:dyDescent="0.2">
      <c r="B26" s="6" t="s">
        <v>437</v>
      </c>
      <c r="C26" s="6">
        <v>0.113</v>
      </c>
      <c r="D26" s="6">
        <v>0.97640000000000005</v>
      </c>
      <c r="E26" s="6" t="s">
        <v>437</v>
      </c>
      <c r="F26" s="11"/>
      <c r="G26" s="11"/>
      <c r="H26" s="11"/>
      <c r="I26" s="11"/>
    </row>
    <row r="28" spans="1:9" x14ac:dyDescent="0.2">
      <c r="A28" s="2" t="s">
        <v>94</v>
      </c>
    </row>
    <row r="29" spans="1:9" x14ac:dyDescent="0.2">
      <c r="B29" s="31" t="s">
        <v>42</v>
      </c>
      <c r="C29" s="31" t="s">
        <v>49</v>
      </c>
      <c r="D29" s="31" t="s">
        <v>131</v>
      </c>
      <c r="E29" s="31" t="s">
        <v>132</v>
      </c>
      <c r="F29" s="31" t="s">
        <v>133</v>
      </c>
      <c r="G29" s="31" t="s">
        <v>134</v>
      </c>
      <c r="H29" s="31" t="s">
        <v>257</v>
      </c>
      <c r="I29" s="31" t="s">
        <v>259</v>
      </c>
    </row>
    <row r="30" spans="1:9" x14ac:dyDescent="0.2">
      <c r="B30" s="6">
        <v>0.85850000000000004</v>
      </c>
      <c r="C30" s="6">
        <v>2.5089000000000001</v>
      </c>
      <c r="D30" s="6">
        <v>0.9637</v>
      </c>
      <c r="E30" s="6">
        <v>1.9273</v>
      </c>
      <c r="F30" s="6">
        <v>1.391</v>
      </c>
      <c r="G30" s="6">
        <v>1.9903999999999999</v>
      </c>
      <c r="H30" s="6">
        <v>0.87350000000000005</v>
      </c>
      <c r="I30" s="6">
        <v>0.92789999999999995</v>
      </c>
    </row>
    <row r="31" spans="1:9" x14ac:dyDescent="0.2">
      <c r="B31" s="6">
        <v>1.0697000000000001</v>
      </c>
      <c r="C31" s="6">
        <v>2.3511000000000002</v>
      </c>
      <c r="D31" s="6">
        <v>0.94589999999999996</v>
      </c>
      <c r="E31" s="6">
        <v>1.8917999999999999</v>
      </c>
      <c r="F31" s="6">
        <v>1.3201000000000001</v>
      </c>
      <c r="G31" s="6">
        <v>1.9982</v>
      </c>
      <c r="H31" s="6">
        <v>0.88109999999999999</v>
      </c>
      <c r="I31" s="6">
        <v>0.93130000000000002</v>
      </c>
    </row>
    <row r="32" spans="1:9" x14ac:dyDescent="0.2">
      <c r="B32" s="6">
        <v>1.0834999999999999</v>
      </c>
      <c r="C32" s="6">
        <v>2.5911</v>
      </c>
      <c r="D32" s="6">
        <v>0.98709999999999998</v>
      </c>
      <c r="E32" s="6">
        <v>2.1158000000000001</v>
      </c>
      <c r="F32" s="6">
        <v>0.93920000000000003</v>
      </c>
      <c r="G32" s="6">
        <v>2.9872999999999998</v>
      </c>
      <c r="H32" s="6">
        <v>0.72389999999999999</v>
      </c>
      <c r="I32" s="6">
        <v>1.3491</v>
      </c>
    </row>
    <row r="33" spans="1:9" x14ac:dyDescent="0.2">
      <c r="A33" s="2" t="s">
        <v>58</v>
      </c>
      <c r="B33" s="11">
        <f>AVERAGE(B30:B32)</f>
        <v>1.0039</v>
      </c>
      <c r="C33" s="11">
        <f t="shared" ref="C33" si="14">AVERAGE(C30:C32)</f>
        <v>2.4837000000000002</v>
      </c>
      <c r="D33" s="11">
        <f t="shared" ref="D33" si="15">AVERAGE(D30:D32)</f>
        <v>0.96556666666666668</v>
      </c>
      <c r="E33" s="11">
        <f t="shared" ref="E33" si="16">AVERAGE(E30:E32)</f>
        <v>1.9782999999999999</v>
      </c>
      <c r="F33" s="11">
        <f t="shared" ref="F33" si="17">AVERAGE(F30:F32)</f>
        <v>1.2167666666666668</v>
      </c>
      <c r="G33" s="11">
        <f t="shared" ref="G33" si="18">AVERAGE(G30:G32)</f>
        <v>2.3252999999999999</v>
      </c>
      <c r="H33" s="11">
        <f t="shared" ref="H33" si="19">AVERAGE(H30:H32)</f>
        <v>0.8261666666666666</v>
      </c>
      <c r="I33" s="11">
        <f t="shared" ref="I33" si="20">AVERAGE(I30:I32)</f>
        <v>1.0694333333333332</v>
      </c>
    </row>
    <row r="34" spans="1:9" x14ac:dyDescent="0.2">
      <c r="A34" s="2" t="s">
        <v>55</v>
      </c>
      <c r="B34" s="11">
        <f>STDEV(B30:B32)</f>
        <v>0.12610900047181306</v>
      </c>
      <c r="C34" s="11">
        <f t="shared" ref="C34:I34" si="21">STDEV(C30:C32)</f>
        <v>0.1219683565520171</v>
      </c>
      <c r="D34" s="11">
        <f t="shared" si="21"/>
        <v>2.066333306447277E-2</v>
      </c>
      <c r="E34" s="11">
        <f t="shared" si="21"/>
        <v>0.1203941443758791</v>
      </c>
      <c r="F34" s="11">
        <f t="shared" si="21"/>
        <v>0.24297971794644402</v>
      </c>
      <c r="G34" s="11">
        <f t="shared" si="21"/>
        <v>0.57332208225394621</v>
      </c>
      <c r="H34" s="11">
        <f t="shared" si="21"/>
        <v>8.8647015366188936E-2</v>
      </c>
      <c r="I34" s="11">
        <f t="shared" si="21"/>
        <v>0.24220440403372778</v>
      </c>
    </row>
    <row r="35" spans="1:9" x14ac:dyDescent="0.2">
      <c r="A35" s="30" t="s">
        <v>441</v>
      </c>
      <c r="B35" s="2" t="s">
        <v>482</v>
      </c>
      <c r="C35" s="11"/>
      <c r="D35" s="11"/>
      <c r="E35" s="11"/>
      <c r="F35" s="11"/>
      <c r="G35" s="11"/>
      <c r="H35" s="11"/>
      <c r="I35" s="11"/>
    </row>
    <row r="36" spans="1:9" x14ac:dyDescent="0.2">
      <c r="A36" s="30" t="s">
        <v>465</v>
      </c>
      <c r="B36" s="12" t="s">
        <v>474</v>
      </c>
      <c r="C36" s="12" t="s">
        <v>488</v>
      </c>
      <c r="D36" s="12" t="s">
        <v>489</v>
      </c>
      <c r="E36" s="12" t="s">
        <v>490</v>
      </c>
      <c r="F36" s="11"/>
      <c r="G36" s="11"/>
      <c r="H36" s="11"/>
      <c r="I36" s="11"/>
    </row>
    <row r="37" spans="1:9" x14ac:dyDescent="0.2">
      <c r="B37" s="6" t="s">
        <v>437</v>
      </c>
      <c r="C37" s="6">
        <v>0.27189999999999998</v>
      </c>
      <c r="D37" s="6">
        <v>0.99219999999999997</v>
      </c>
      <c r="E37" s="6" t="s">
        <v>437</v>
      </c>
      <c r="F37" s="11"/>
      <c r="G37" s="11"/>
      <c r="H37" s="11"/>
      <c r="I37" s="11"/>
    </row>
    <row r="39" spans="1:9" x14ac:dyDescent="0.2">
      <c r="A39" s="2" t="s">
        <v>95</v>
      </c>
    </row>
    <row r="40" spans="1:9" x14ac:dyDescent="0.2">
      <c r="B40" s="31" t="s">
        <v>42</v>
      </c>
      <c r="C40" s="31" t="s">
        <v>49</v>
      </c>
      <c r="D40" s="31" t="s">
        <v>131</v>
      </c>
      <c r="E40" s="31" t="s">
        <v>132</v>
      </c>
      <c r="F40" s="31" t="s">
        <v>133</v>
      </c>
      <c r="G40" s="31" t="s">
        <v>134</v>
      </c>
      <c r="H40" s="31" t="s">
        <v>257</v>
      </c>
      <c r="I40" s="31" t="s">
        <v>259</v>
      </c>
    </row>
    <row r="41" spans="1:9" x14ac:dyDescent="0.2">
      <c r="B41" s="6">
        <v>0.98329999999999995</v>
      </c>
      <c r="C41" s="6">
        <v>2.4171</v>
      </c>
      <c r="D41" s="6">
        <v>0.88480000000000003</v>
      </c>
      <c r="E41" s="6">
        <v>2.1583000000000001</v>
      </c>
      <c r="F41" s="6">
        <v>0.88019999999999998</v>
      </c>
      <c r="G41" s="6">
        <v>2.0278</v>
      </c>
      <c r="H41" s="6">
        <v>0.99219999999999997</v>
      </c>
      <c r="I41" s="6">
        <v>1.2737000000000001</v>
      </c>
    </row>
    <row r="42" spans="1:9" x14ac:dyDescent="0.2">
      <c r="B42" s="6">
        <v>0.98960000000000004</v>
      </c>
      <c r="C42" s="6">
        <v>2.8485</v>
      </c>
      <c r="D42" s="6">
        <v>1.0580000000000001</v>
      </c>
      <c r="E42" s="6">
        <v>1.9262999999999999</v>
      </c>
      <c r="F42" s="6">
        <v>0.95720000000000005</v>
      </c>
      <c r="G42" s="6">
        <v>1.7025999999999999</v>
      </c>
      <c r="H42" s="6">
        <v>1.1517999999999999</v>
      </c>
      <c r="I42" s="6">
        <v>0.83989999999999998</v>
      </c>
    </row>
    <row r="43" spans="1:9" x14ac:dyDescent="0.2">
      <c r="B43" s="6">
        <v>1.0183</v>
      </c>
      <c r="C43" s="6">
        <v>1.8935</v>
      </c>
      <c r="D43" s="6">
        <v>1.2387999999999999</v>
      </c>
      <c r="E43" s="6">
        <v>1.8019000000000001</v>
      </c>
      <c r="F43" s="6">
        <v>0.95850000000000002</v>
      </c>
      <c r="G43" s="6">
        <v>1.6206</v>
      </c>
      <c r="H43" s="6">
        <v>1.1425000000000001</v>
      </c>
      <c r="I43" s="6">
        <v>0.77359999999999995</v>
      </c>
    </row>
    <row r="44" spans="1:9" x14ac:dyDescent="0.2">
      <c r="A44" s="2" t="s">
        <v>58</v>
      </c>
      <c r="B44" s="11">
        <f>AVERAGE(B41:B43)</f>
        <v>0.99706666666666666</v>
      </c>
      <c r="C44" s="11">
        <f t="shared" ref="C44" si="22">AVERAGE(C41:C43)</f>
        <v>2.386366666666667</v>
      </c>
      <c r="D44" s="11">
        <f t="shared" ref="D44" si="23">AVERAGE(D41:D43)</f>
        <v>1.0605333333333333</v>
      </c>
      <c r="E44" s="11">
        <f t="shared" ref="E44" si="24">AVERAGE(E41:E43)</f>
        <v>1.9621666666666666</v>
      </c>
      <c r="F44" s="11">
        <f t="shared" ref="F44" si="25">AVERAGE(F41:F43)</f>
        <v>0.93196666666666672</v>
      </c>
      <c r="G44" s="11">
        <f t="shared" ref="G44" si="26">AVERAGE(G41:G43)</f>
        <v>1.7836666666666667</v>
      </c>
      <c r="H44" s="11">
        <f t="shared" ref="H44" si="27">AVERAGE(H41:H43)</f>
        <v>1.0955000000000001</v>
      </c>
      <c r="I44" s="11">
        <f t="shared" ref="I44" si="28">AVERAGE(I41:I43)</f>
        <v>0.96240000000000003</v>
      </c>
    </row>
    <row r="45" spans="1:9" x14ac:dyDescent="0.2">
      <c r="A45" s="2" t="s">
        <v>55</v>
      </c>
      <c r="B45" s="11">
        <f>STDEV(B41:B43)</f>
        <v>1.865645554046463E-2</v>
      </c>
      <c r="C45" s="11">
        <f t="shared" ref="C45:I45" si="29">STDEV(C41:C43)</f>
        <v>0.47824120831786587</v>
      </c>
      <c r="D45" s="11">
        <f t="shared" si="29"/>
        <v>0.17701359646460327</v>
      </c>
      <c r="E45" s="11">
        <f t="shared" si="29"/>
        <v>0.18088685229538753</v>
      </c>
      <c r="F45" s="11">
        <f t="shared" si="29"/>
        <v>4.4835960270003541E-2</v>
      </c>
      <c r="G45" s="11">
        <f t="shared" si="29"/>
        <v>0.21536437340779777</v>
      </c>
      <c r="H45" s="11">
        <f t="shared" si="29"/>
        <v>8.9581192222474931E-2</v>
      </c>
      <c r="I45" s="11">
        <f t="shared" si="29"/>
        <v>0.27162417050034421</v>
      </c>
    </row>
    <row r="46" spans="1:9" x14ac:dyDescent="0.2">
      <c r="A46" s="30" t="s">
        <v>441</v>
      </c>
      <c r="B46" s="2" t="s">
        <v>482</v>
      </c>
      <c r="C46" s="11"/>
      <c r="D46" s="11"/>
      <c r="E46" s="11"/>
      <c r="F46" s="11"/>
      <c r="G46" s="11"/>
      <c r="H46" s="11"/>
      <c r="I46" s="11"/>
    </row>
    <row r="47" spans="1:9" x14ac:dyDescent="0.2">
      <c r="A47" s="30" t="s">
        <v>465</v>
      </c>
      <c r="B47" s="12" t="s">
        <v>474</v>
      </c>
      <c r="C47" s="12" t="s">
        <v>488</v>
      </c>
      <c r="D47" s="12" t="s">
        <v>489</v>
      </c>
      <c r="E47" s="12" t="s">
        <v>490</v>
      </c>
      <c r="F47" s="11"/>
      <c r="G47" s="11"/>
      <c r="H47" s="11"/>
      <c r="I47" s="11"/>
    </row>
    <row r="48" spans="1:9" x14ac:dyDescent="0.2">
      <c r="B48" s="6" t="s">
        <v>437</v>
      </c>
      <c r="C48" s="6">
        <v>0.37040000000000001</v>
      </c>
      <c r="D48" s="6">
        <v>7.9799999999999996E-2</v>
      </c>
      <c r="E48" s="6" t="s">
        <v>437</v>
      </c>
      <c r="F48" s="11"/>
      <c r="G48" s="11"/>
      <c r="H48" s="11"/>
      <c r="I48" s="11"/>
    </row>
    <row r="50" spans="1:9" ht="15" x14ac:dyDescent="0.25">
      <c r="A50" s="1" t="s">
        <v>261</v>
      </c>
    </row>
    <row r="51" spans="1:9" x14ac:dyDescent="0.2">
      <c r="A51" s="2" t="s">
        <v>260</v>
      </c>
    </row>
    <row r="52" spans="1:9" x14ac:dyDescent="0.2">
      <c r="B52" s="31" t="s">
        <v>42</v>
      </c>
      <c r="C52" s="31" t="s">
        <v>49</v>
      </c>
      <c r="D52" s="31" t="s">
        <v>131</v>
      </c>
      <c r="E52" s="31" t="s">
        <v>132</v>
      </c>
      <c r="F52" s="31" t="s">
        <v>133</v>
      </c>
      <c r="G52" s="31" t="s">
        <v>134</v>
      </c>
      <c r="H52" s="31" t="s">
        <v>257</v>
      </c>
      <c r="I52" s="31" t="s">
        <v>259</v>
      </c>
    </row>
    <row r="53" spans="1:9" x14ac:dyDescent="0.2">
      <c r="B53" s="8">
        <v>1.0855109999999999</v>
      </c>
      <c r="C53" s="8">
        <v>1.582036</v>
      </c>
      <c r="D53" s="8">
        <v>0.874386</v>
      </c>
      <c r="E53" s="8">
        <v>1.599885</v>
      </c>
      <c r="F53" s="8">
        <v>0.89344800000000002</v>
      </c>
      <c r="G53" s="8">
        <v>1.3220460000000001</v>
      </c>
      <c r="H53" s="8">
        <v>0.47947499999999998</v>
      </c>
      <c r="I53" s="8">
        <v>0.892702</v>
      </c>
    </row>
    <row r="54" spans="1:9" x14ac:dyDescent="0.2">
      <c r="B54" s="8">
        <v>0.84575</v>
      </c>
      <c r="C54" s="8">
        <v>1.8132029999999999</v>
      </c>
      <c r="D54" s="8">
        <v>0.78277300000000005</v>
      </c>
      <c r="E54" s="8">
        <v>1.2716810000000001</v>
      </c>
      <c r="F54" s="8">
        <v>1.000478</v>
      </c>
      <c r="G54" s="8">
        <v>1.4522999999999999</v>
      </c>
      <c r="H54" s="8">
        <v>0.55581100000000006</v>
      </c>
      <c r="I54" s="8">
        <v>1.243093</v>
      </c>
    </row>
    <row r="55" spans="1:9" x14ac:dyDescent="0.2">
      <c r="B55" s="8">
        <v>1.0687340000000001</v>
      </c>
      <c r="C55" s="8">
        <v>1.6116999999999999</v>
      </c>
      <c r="D55" s="8">
        <v>0.93591500000000005</v>
      </c>
      <c r="E55" s="8">
        <v>1.357926</v>
      </c>
      <c r="F55" s="8">
        <v>0.82617300000000005</v>
      </c>
      <c r="G55" s="8">
        <v>1.6162339999999999</v>
      </c>
      <c r="H55" s="8">
        <v>0.39418999999999998</v>
      </c>
      <c r="I55" s="8">
        <v>1.0032810000000001</v>
      </c>
    </row>
    <row r="56" spans="1:9" x14ac:dyDescent="0.2">
      <c r="A56" s="2" t="s">
        <v>58</v>
      </c>
      <c r="B56" s="11">
        <f>AVERAGE(B53:B55)</f>
        <v>0.99999833333333343</v>
      </c>
      <c r="C56" s="11">
        <f t="shared" ref="C56" si="30">AVERAGE(C53:C55)</f>
        <v>1.6689796666666668</v>
      </c>
      <c r="D56" s="11">
        <f t="shared" ref="D56" si="31">AVERAGE(D53:D55)</f>
        <v>0.86435800000000007</v>
      </c>
      <c r="E56" s="11">
        <f t="shared" ref="E56" si="32">AVERAGE(E53:E55)</f>
        <v>1.4098306666666669</v>
      </c>
      <c r="F56" s="11">
        <f t="shared" ref="F56" si="33">AVERAGE(F53:F55)</f>
        <v>0.90669966666666679</v>
      </c>
      <c r="G56" s="11">
        <f t="shared" ref="G56" si="34">AVERAGE(G53:G55)</f>
        <v>1.4635266666666666</v>
      </c>
      <c r="H56" s="11">
        <f t="shared" ref="H56" si="35">AVERAGE(H53:H55)</f>
        <v>0.47649200000000008</v>
      </c>
      <c r="I56" s="11">
        <f t="shared" ref="I56" si="36">AVERAGE(I53:I55)</f>
        <v>1.0463586666666667</v>
      </c>
    </row>
    <row r="57" spans="1:9" x14ac:dyDescent="0.2">
      <c r="A57" s="2" t="s">
        <v>55</v>
      </c>
      <c r="B57" s="11">
        <f>STDEV(B53:B55)</f>
        <v>0.13384609887603441</v>
      </c>
      <c r="C57" s="11">
        <f t="shared" ref="C57:I57" si="37">STDEV(C53:C55)</f>
        <v>0.12577863742437873</v>
      </c>
      <c r="D57" s="11">
        <f t="shared" si="37"/>
        <v>7.7061914257303521E-2</v>
      </c>
      <c r="E57" s="11">
        <f t="shared" si="37"/>
        <v>0.17014710464869312</v>
      </c>
      <c r="F57" s="11">
        <f t="shared" si="37"/>
        <v>8.7904853440144745E-2</v>
      </c>
      <c r="G57" s="11">
        <f t="shared" si="37"/>
        <v>0.14741496996347866</v>
      </c>
      <c r="H57" s="11">
        <f t="shared" si="37"/>
        <v>8.0851781841837084E-2</v>
      </c>
      <c r="I57" s="11">
        <f t="shared" si="37"/>
        <v>0.17912349718653126</v>
      </c>
    </row>
    <row r="58" spans="1:9" x14ac:dyDescent="0.2">
      <c r="A58" s="30" t="s">
        <v>441</v>
      </c>
      <c r="B58" s="2" t="s">
        <v>482</v>
      </c>
      <c r="C58" s="11"/>
      <c r="D58" s="11"/>
      <c r="E58" s="11"/>
      <c r="F58" s="11"/>
      <c r="G58" s="11"/>
      <c r="H58" s="11"/>
      <c r="I58" s="11"/>
    </row>
    <row r="59" spans="1:9" x14ac:dyDescent="0.2">
      <c r="A59" s="30" t="s">
        <v>440</v>
      </c>
      <c r="B59" s="12" t="s">
        <v>474</v>
      </c>
      <c r="C59" s="12" t="s">
        <v>488</v>
      </c>
      <c r="D59" s="12" t="s">
        <v>489</v>
      </c>
      <c r="E59" s="12" t="s">
        <v>490</v>
      </c>
      <c r="F59" s="11"/>
    </row>
    <row r="60" spans="1:9" x14ac:dyDescent="0.2">
      <c r="B60" s="6">
        <v>2.0000000000000001E-4</v>
      </c>
      <c r="C60" s="6">
        <v>0.29199999999999998</v>
      </c>
      <c r="D60" s="6">
        <v>0.55459999999999998</v>
      </c>
      <c r="E60" s="6">
        <v>5.0000000000000001E-4</v>
      </c>
      <c r="F60" s="11"/>
    </row>
  </sheetData>
  <mergeCells count="4">
    <mergeCell ref="B12:D12"/>
    <mergeCell ref="G12:I12"/>
    <mergeCell ref="L12:N12"/>
    <mergeCell ref="Q12:S12"/>
  </mergeCells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C13" sqref="C13"/>
    </sheetView>
  </sheetViews>
  <sheetFormatPr defaultRowHeight="14.25" x14ac:dyDescent="0.2"/>
  <cols>
    <col min="1" max="16384" width="9" style="2"/>
  </cols>
  <sheetData>
    <row r="1" spans="1:4" ht="15" x14ac:dyDescent="0.25">
      <c r="A1" s="1" t="s">
        <v>345</v>
      </c>
    </row>
    <row r="2" spans="1:4" x14ac:dyDescent="0.2">
      <c r="A2" s="2" t="s">
        <v>262</v>
      </c>
    </row>
    <row r="3" spans="1:4" x14ac:dyDescent="0.2">
      <c r="B3" s="31" t="s">
        <v>42</v>
      </c>
      <c r="C3" s="31" t="s">
        <v>49</v>
      </c>
    </row>
    <row r="4" spans="1:4" x14ac:dyDescent="0.2">
      <c r="B4" s="8">
        <v>0.89400000000000002</v>
      </c>
      <c r="C4" s="8">
        <v>1.5447</v>
      </c>
    </row>
    <row r="5" spans="1:4" x14ac:dyDescent="0.2">
      <c r="B5" s="8">
        <v>0.93700000000000006</v>
      </c>
      <c r="C5" s="8">
        <v>1.7834000000000001</v>
      </c>
    </row>
    <row r="6" spans="1:4" x14ac:dyDescent="0.2">
      <c r="B6" s="8">
        <v>1.1871</v>
      </c>
      <c r="C6" s="8">
        <v>0.61080000000000001</v>
      </c>
    </row>
    <row r="7" spans="1:4" x14ac:dyDescent="0.2">
      <c r="A7" s="2" t="s">
        <v>346</v>
      </c>
      <c r="B7" s="11">
        <f>AVERAGE(B4:B6)</f>
        <v>1.0060333333333333</v>
      </c>
      <c r="C7" s="11">
        <f t="shared" ref="C7" si="0">AVERAGE(C4:C6)</f>
        <v>1.3129666666666668</v>
      </c>
      <c r="D7" s="11"/>
    </row>
    <row r="8" spans="1:4" x14ac:dyDescent="0.2">
      <c r="A8" s="2" t="s">
        <v>347</v>
      </c>
      <c r="B8" s="11">
        <f>STDEV(B4:B6)</f>
        <v>0.15827540343759475</v>
      </c>
      <c r="C8" s="11">
        <f t="shared" ref="C8" si="1">STDEV(C4:C6)</f>
        <v>0.61969584743915551</v>
      </c>
      <c r="D8" s="11"/>
    </row>
    <row r="9" spans="1:4" x14ac:dyDescent="0.2">
      <c r="A9" s="30" t="s">
        <v>441</v>
      </c>
      <c r="B9" s="11" t="s">
        <v>491</v>
      </c>
    </row>
    <row r="10" spans="1:4" x14ac:dyDescent="0.2">
      <c r="A10" s="30" t="s">
        <v>492</v>
      </c>
      <c r="B10" s="6">
        <v>0.4526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"/>
  <sheetViews>
    <sheetView workbookViewId="0">
      <selection activeCell="C1" sqref="C1"/>
    </sheetView>
  </sheetViews>
  <sheetFormatPr defaultRowHeight="14.25" x14ac:dyDescent="0.2"/>
  <cols>
    <col min="1" max="1" width="9" style="2"/>
    <col min="2" max="2" width="9.75" style="2" bestFit="1" customWidth="1"/>
    <col min="3" max="3" width="9.5" style="2" bestFit="1" customWidth="1"/>
    <col min="4" max="4" width="9" style="2"/>
    <col min="5" max="6" width="9.5" style="2" bestFit="1" customWidth="1"/>
    <col min="7" max="7" width="9" style="2"/>
    <col min="8" max="9" width="10.5" style="2" bestFit="1" customWidth="1"/>
    <col min="10" max="11" width="9" style="2"/>
    <col min="12" max="12" width="20.75" style="2" customWidth="1"/>
    <col min="13" max="16384" width="9" style="2"/>
  </cols>
  <sheetData>
    <row r="1" spans="1:3" ht="15" x14ac:dyDescent="0.25">
      <c r="A1" s="1" t="s">
        <v>214</v>
      </c>
    </row>
    <row r="2" spans="1:3" x14ac:dyDescent="0.2">
      <c r="A2" s="2" t="s">
        <v>157</v>
      </c>
    </row>
    <row r="3" spans="1:3" x14ac:dyDescent="0.2">
      <c r="B3" s="31" t="s">
        <v>42</v>
      </c>
      <c r="C3" s="31" t="s">
        <v>263</v>
      </c>
    </row>
    <row r="4" spans="1:3" x14ac:dyDescent="0.2">
      <c r="B4" s="6">
        <v>5.4518000000000004</v>
      </c>
      <c r="C4" s="6">
        <v>9.1744000000000003</v>
      </c>
    </row>
    <row r="5" spans="1:3" x14ac:dyDescent="0.2">
      <c r="B5" s="6">
        <v>6.3171999999999997</v>
      </c>
      <c r="C5" s="6">
        <v>9.0213000000000001</v>
      </c>
    </row>
    <row r="6" spans="1:3" x14ac:dyDescent="0.2">
      <c r="B6" s="6">
        <v>5.8826000000000001</v>
      </c>
      <c r="C6" s="6">
        <v>10.306100000000001</v>
      </c>
    </row>
    <row r="7" spans="1:3" x14ac:dyDescent="0.2">
      <c r="B7" s="6">
        <v>5.2061000000000002</v>
      </c>
      <c r="C7" s="6">
        <v>8.1531000000000002</v>
      </c>
    </row>
    <row r="8" spans="1:3" x14ac:dyDescent="0.2">
      <c r="B8" s="6">
        <v>7.1532999999999998</v>
      </c>
      <c r="C8" s="6">
        <v>7.9329000000000001</v>
      </c>
    </row>
    <row r="9" spans="1:3" x14ac:dyDescent="0.2">
      <c r="B9" s="6">
        <v>6.0141999999999998</v>
      </c>
      <c r="C9" s="6">
        <v>7.6181999999999999</v>
      </c>
    </row>
    <row r="10" spans="1:3" x14ac:dyDescent="0.2">
      <c r="B10" s="6">
        <v>8.1151999999999997</v>
      </c>
      <c r="C10" s="6">
        <v>11.3736</v>
      </c>
    </row>
    <row r="11" spans="1:3" x14ac:dyDescent="0.2">
      <c r="B11" s="6">
        <v>6.7816000000000001</v>
      </c>
      <c r="C11" s="6">
        <v>9.9351000000000003</v>
      </c>
    </row>
    <row r="12" spans="1:3" x14ac:dyDescent="0.2">
      <c r="A12" s="2" t="s">
        <v>58</v>
      </c>
      <c r="B12" s="11">
        <f>AVERAGE(B4:B11)</f>
        <v>6.3652500000000005</v>
      </c>
      <c r="C12" s="11">
        <f>AVERAGE(C4:C11)</f>
        <v>9.1893375000000006</v>
      </c>
    </row>
    <row r="13" spans="1:3" x14ac:dyDescent="0.2">
      <c r="A13" s="2" t="s">
        <v>55</v>
      </c>
      <c r="B13" s="11">
        <f>STDEV(B4:B11)</f>
        <v>0.95567557854564888</v>
      </c>
      <c r="C13" s="11">
        <f>STDEV(C4:C11)</f>
        <v>1.2941450006388571</v>
      </c>
    </row>
    <row r="14" spans="1:3" x14ac:dyDescent="0.2">
      <c r="A14" s="30" t="s">
        <v>441</v>
      </c>
      <c r="B14" s="11" t="s">
        <v>466</v>
      </c>
      <c r="C14" s="11"/>
    </row>
    <row r="15" spans="1:3" x14ac:dyDescent="0.2">
      <c r="A15" s="30" t="s">
        <v>465</v>
      </c>
      <c r="B15" s="6">
        <v>2.0000000000000001E-4</v>
      </c>
      <c r="C15" s="11"/>
    </row>
    <row r="17" spans="1:6" ht="15" x14ac:dyDescent="0.25">
      <c r="A17" s="1" t="s">
        <v>264</v>
      </c>
    </row>
    <row r="18" spans="1:6" x14ac:dyDescent="0.2">
      <c r="A18" s="2" t="s">
        <v>158</v>
      </c>
      <c r="D18" s="2" t="s">
        <v>159</v>
      </c>
    </row>
    <row r="19" spans="1:6" x14ac:dyDescent="0.2">
      <c r="B19" s="31" t="s">
        <v>42</v>
      </c>
      <c r="C19" s="31" t="s">
        <v>263</v>
      </c>
      <c r="E19" s="31" t="s">
        <v>42</v>
      </c>
      <c r="F19" s="31" t="s">
        <v>263</v>
      </c>
    </row>
    <row r="20" spans="1:6" x14ac:dyDescent="0.2">
      <c r="B20" s="8">
        <v>6.2138999999999998</v>
      </c>
      <c r="C20" s="8">
        <v>9.2157999999999998</v>
      </c>
      <c r="D20" s="9"/>
      <c r="E20" s="8">
        <v>7.2256</v>
      </c>
      <c r="F20" s="8">
        <v>10.2119</v>
      </c>
    </row>
    <row r="21" spans="1:6" x14ac:dyDescent="0.2">
      <c r="B21" s="8">
        <v>6.2983000000000002</v>
      </c>
      <c r="C21" s="8">
        <v>9.2929999999999993</v>
      </c>
      <c r="D21" s="9"/>
      <c r="E21" s="8">
        <v>7.2178000000000004</v>
      </c>
      <c r="F21" s="8">
        <v>9.2056000000000004</v>
      </c>
    </row>
    <row r="22" spans="1:6" x14ac:dyDescent="0.2">
      <c r="B22" s="8">
        <v>6.8966000000000003</v>
      </c>
      <c r="C22" s="8">
        <v>10.7163</v>
      </c>
      <c r="D22" s="9"/>
      <c r="E22" s="8">
        <v>6.5167000000000002</v>
      </c>
      <c r="F22" s="8">
        <v>11.453799999999999</v>
      </c>
    </row>
    <row r="23" spans="1:6" x14ac:dyDescent="0.2">
      <c r="B23" s="8">
        <v>6.1151999999999997</v>
      </c>
      <c r="C23" s="8">
        <v>8.3088999999999995</v>
      </c>
      <c r="D23" s="9"/>
      <c r="E23" s="8">
        <v>6.6024000000000003</v>
      </c>
      <c r="F23" s="8">
        <v>10.6172</v>
      </c>
    </row>
    <row r="24" spans="1:6" x14ac:dyDescent="0.2">
      <c r="B24" s="8">
        <v>7.532</v>
      </c>
      <c r="C24" s="8">
        <v>8.2157</v>
      </c>
      <c r="D24" s="9"/>
      <c r="E24" s="8">
        <v>8.1326000000000001</v>
      </c>
      <c r="F24" s="8">
        <v>8.1151999999999997</v>
      </c>
    </row>
    <row r="25" spans="1:6" x14ac:dyDescent="0.2">
      <c r="B25" s="8">
        <v>6.5688000000000004</v>
      </c>
      <c r="C25" s="8">
        <v>7.9264000000000001</v>
      </c>
      <c r="D25" s="9"/>
      <c r="E25" s="8">
        <v>6.4581999999999997</v>
      </c>
      <c r="F25" s="8">
        <v>8.1728000000000005</v>
      </c>
    </row>
    <row r="26" spans="1:6" x14ac:dyDescent="0.2">
      <c r="B26" s="8">
        <v>7.2210000000000001</v>
      </c>
      <c r="C26" s="8">
        <v>7.8253000000000004</v>
      </c>
      <c r="D26" s="9"/>
      <c r="E26" s="8">
        <v>8.3832000000000004</v>
      </c>
      <c r="F26" s="8">
        <v>10.3215</v>
      </c>
    </row>
    <row r="27" spans="1:6" x14ac:dyDescent="0.2">
      <c r="B27" s="8">
        <v>6.9576000000000002</v>
      </c>
      <c r="C27" s="8">
        <v>9.2162000000000006</v>
      </c>
      <c r="D27" s="9"/>
      <c r="E27" s="8">
        <v>7.9142999999999999</v>
      </c>
      <c r="F27" s="8">
        <v>8.3272999999999993</v>
      </c>
    </row>
    <row r="28" spans="1:6" x14ac:dyDescent="0.2">
      <c r="A28" s="2" t="s">
        <v>58</v>
      </c>
      <c r="B28" s="11">
        <f>AVERAGE(B20:B27)</f>
        <v>6.7254249999999995</v>
      </c>
      <c r="C28" s="11">
        <f>AVERAGE(C20:C27)</f>
        <v>8.8397000000000006</v>
      </c>
      <c r="D28" s="2" t="s">
        <v>58</v>
      </c>
      <c r="E28" s="11">
        <f>AVERAGE(E20:E27)</f>
        <v>7.3063499999999992</v>
      </c>
      <c r="F28" s="11">
        <f>AVERAGE(F20:F27)</f>
        <v>9.5531625000000009</v>
      </c>
    </row>
    <row r="29" spans="1:6" x14ac:dyDescent="0.2">
      <c r="A29" s="2" t="s">
        <v>55</v>
      </c>
      <c r="B29" s="11">
        <f>STDEV(B20:B27)</f>
        <v>0.50995286266757756</v>
      </c>
      <c r="C29" s="11">
        <f>STDEV(C20:C27)</f>
        <v>0.96692153618732535</v>
      </c>
      <c r="D29" s="2" t="s">
        <v>55</v>
      </c>
      <c r="E29" s="11">
        <f>STDEV(E20:E27)</f>
        <v>0.7620190286338</v>
      </c>
      <c r="F29" s="11">
        <f>STDEV(F20:F27)</f>
        <v>1.274225347795382</v>
      </c>
    </row>
    <row r="30" spans="1:6" x14ac:dyDescent="0.2">
      <c r="A30" s="30" t="s">
        <v>441</v>
      </c>
      <c r="B30" s="11" t="s">
        <v>466</v>
      </c>
      <c r="C30" s="11"/>
      <c r="D30" s="30" t="s">
        <v>441</v>
      </c>
      <c r="E30" s="11" t="s">
        <v>466</v>
      </c>
      <c r="F30" s="11"/>
    </row>
    <row r="31" spans="1:6" x14ac:dyDescent="0.2">
      <c r="A31" s="30" t="s">
        <v>465</v>
      </c>
      <c r="B31" s="6" t="s">
        <v>437</v>
      </c>
      <c r="C31" s="11"/>
      <c r="D31" s="30" t="s">
        <v>465</v>
      </c>
      <c r="E31" s="6">
        <v>8.0000000000000004E-4</v>
      </c>
      <c r="F31" s="11"/>
    </row>
    <row r="33" spans="1:3" ht="15" x14ac:dyDescent="0.25">
      <c r="A33" s="1" t="s">
        <v>265</v>
      </c>
    </row>
    <row r="34" spans="1:3" ht="16.5" x14ac:dyDescent="0.2">
      <c r="A34" s="2" t="s">
        <v>467</v>
      </c>
    </row>
    <row r="35" spans="1:3" x14ac:dyDescent="0.2">
      <c r="B35" s="31" t="s">
        <v>42</v>
      </c>
      <c r="C35" s="31" t="s">
        <v>263</v>
      </c>
    </row>
    <row r="36" spans="1:3" x14ac:dyDescent="0.2">
      <c r="B36" s="16">
        <v>203.13</v>
      </c>
      <c r="C36" s="16">
        <v>276.68</v>
      </c>
    </row>
    <row r="37" spans="1:3" x14ac:dyDescent="0.2">
      <c r="B37" s="16">
        <v>212.8</v>
      </c>
      <c r="C37" s="16">
        <v>293.19</v>
      </c>
    </row>
    <row r="38" spans="1:3" x14ac:dyDescent="0.2">
      <c r="B38" s="16">
        <v>235.07</v>
      </c>
      <c r="C38" s="16">
        <v>286.64</v>
      </c>
    </row>
    <row r="39" spans="1:3" x14ac:dyDescent="0.2">
      <c r="B39" s="16">
        <v>169.54</v>
      </c>
      <c r="C39" s="16">
        <v>189.39</v>
      </c>
    </row>
    <row r="40" spans="1:3" x14ac:dyDescent="0.2">
      <c r="B40" s="16">
        <v>176.49</v>
      </c>
      <c r="C40" s="16">
        <v>169.47</v>
      </c>
    </row>
    <row r="41" spans="1:3" x14ac:dyDescent="0.2">
      <c r="B41" s="16">
        <v>193.45</v>
      </c>
      <c r="C41" s="16">
        <v>359.3</v>
      </c>
    </row>
    <row r="42" spans="1:3" x14ac:dyDescent="0.2">
      <c r="B42" s="16">
        <v>186.49</v>
      </c>
      <c r="C42" s="16">
        <v>332.39</v>
      </c>
    </row>
    <row r="43" spans="1:3" x14ac:dyDescent="0.2">
      <c r="B43" s="16">
        <v>236.63</v>
      </c>
      <c r="C43" s="16">
        <v>337.3</v>
      </c>
    </row>
    <row r="44" spans="1:3" x14ac:dyDescent="0.2">
      <c r="A44" s="2" t="s">
        <v>58</v>
      </c>
      <c r="B44" s="11">
        <f>AVERAGE(B36:B43)</f>
        <v>201.7</v>
      </c>
      <c r="C44" s="11">
        <f>AVERAGE(C36:C43)</f>
        <v>280.54500000000002</v>
      </c>
    </row>
    <row r="45" spans="1:3" x14ac:dyDescent="0.2">
      <c r="A45" s="2" t="s">
        <v>55</v>
      </c>
      <c r="B45" s="11">
        <f>STDEV(B36:B43)</f>
        <v>25.151350432361141</v>
      </c>
      <c r="C45" s="11">
        <f>STDEV(C36:C43)</f>
        <v>68.629707228617207</v>
      </c>
    </row>
    <row r="46" spans="1:3" x14ac:dyDescent="0.2">
      <c r="A46" s="30" t="s">
        <v>441</v>
      </c>
      <c r="B46" s="11" t="s">
        <v>466</v>
      </c>
      <c r="C46" s="11"/>
    </row>
    <row r="47" spans="1:3" x14ac:dyDescent="0.2">
      <c r="A47" s="30" t="s">
        <v>465</v>
      </c>
      <c r="B47" s="6">
        <v>8.6E-3</v>
      </c>
      <c r="C47" s="11"/>
    </row>
    <row r="49" spans="1:9" ht="15" x14ac:dyDescent="0.25">
      <c r="A49" s="1" t="s">
        <v>266</v>
      </c>
    </row>
    <row r="50" spans="1:9" x14ac:dyDescent="0.2">
      <c r="A50" s="2" t="s">
        <v>160</v>
      </c>
      <c r="D50" s="2" t="s">
        <v>161</v>
      </c>
      <c r="G50" s="2" t="s">
        <v>162</v>
      </c>
    </row>
    <row r="51" spans="1:9" x14ac:dyDescent="0.2">
      <c r="B51" s="31" t="s">
        <v>42</v>
      </c>
      <c r="C51" s="31" t="s">
        <v>263</v>
      </c>
      <c r="E51" s="31" t="s">
        <v>42</v>
      </c>
      <c r="F51" s="31" t="s">
        <v>263</v>
      </c>
      <c r="H51" s="31" t="s">
        <v>42</v>
      </c>
      <c r="I51" s="31" t="s">
        <v>263</v>
      </c>
    </row>
    <row r="52" spans="1:9" x14ac:dyDescent="0.2">
      <c r="B52" s="8">
        <v>3.2893520000000001</v>
      </c>
      <c r="C52" s="8">
        <v>2.7222219999999999</v>
      </c>
      <c r="D52" s="9"/>
      <c r="E52" s="8">
        <v>0.58981499999999998</v>
      </c>
      <c r="F52" s="8">
        <v>0.681759</v>
      </c>
      <c r="G52" s="9"/>
      <c r="H52" s="8">
        <v>71.901949999999999</v>
      </c>
      <c r="I52" s="8">
        <v>55.369450000000001</v>
      </c>
    </row>
    <row r="53" spans="1:9" x14ac:dyDescent="0.2">
      <c r="B53" s="8">
        <v>3.2212960000000002</v>
      </c>
      <c r="C53" s="8">
        <v>2.4254630000000001</v>
      </c>
      <c r="D53" s="9"/>
      <c r="E53" s="8">
        <v>0.635185</v>
      </c>
      <c r="F53" s="8">
        <v>0.73101899999999997</v>
      </c>
      <c r="G53" s="9"/>
      <c r="H53" s="8">
        <v>84.983680000000007</v>
      </c>
      <c r="I53" s="8">
        <v>59.039729999999999</v>
      </c>
    </row>
    <row r="54" spans="1:9" x14ac:dyDescent="0.2">
      <c r="B54" s="8">
        <v>3.0851850000000001</v>
      </c>
      <c r="C54" s="8">
        <v>2.9666670000000002</v>
      </c>
      <c r="D54" s="9"/>
      <c r="E54" s="8">
        <v>0.61250000000000004</v>
      </c>
      <c r="F54" s="8">
        <v>0.69713000000000003</v>
      </c>
      <c r="G54" s="9"/>
      <c r="H54" s="8">
        <v>78.335539999999995</v>
      </c>
      <c r="I54" s="8">
        <v>63.222810000000003</v>
      </c>
    </row>
    <row r="55" spans="1:9" x14ac:dyDescent="0.2">
      <c r="B55" s="8">
        <v>3.5423499999999999</v>
      </c>
      <c r="C55" s="8">
        <v>2.7759260000000001</v>
      </c>
      <c r="D55" s="9"/>
      <c r="E55" s="8">
        <v>0.57345000000000002</v>
      </c>
      <c r="F55" s="8">
        <v>0.89203699999999997</v>
      </c>
      <c r="G55" s="9"/>
      <c r="H55" s="8">
        <v>81.032570000000007</v>
      </c>
      <c r="I55" s="8">
        <v>62.886519999999997</v>
      </c>
    </row>
    <row r="56" spans="1:9" x14ac:dyDescent="0.2">
      <c r="B56" s="8">
        <v>3.0021300000000002</v>
      </c>
      <c r="C56" s="8">
        <v>2.9832299999999998</v>
      </c>
      <c r="D56" s="9"/>
      <c r="E56" s="8">
        <v>0.66280499999999998</v>
      </c>
      <c r="F56" s="8">
        <v>0.70622499999999999</v>
      </c>
      <c r="G56" s="9"/>
      <c r="H56" s="8">
        <v>68.045630000000003</v>
      </c>
      <c r="I56" s="8">
        <v>50.235750000000003</v>
      </c>
    </row>
    <row r="57" spans="1:9" x14ac:dyDescent="0.2">
      <c r="B57" s="8">
        <v>3.2341530000000001</v>
      </c>
      <c r="C57" s="8">
        <v>2.9062739999999998</v>
      </c>
      <c r="D57" s="9"/>
      <c r="E57" s="8">
        <v>0.66553200000000001</v>
      </c>
      <c r="F57" s="8">
        <v>0.713453</v>
      </c>
      <c r="G57" s="9"/>
      <c r="H57" s="8">
        <v>82.234120000000004</v>
      </c>
      <c r="I57" s="8">
        <v>58.223419999999997</v>
      </c>
    </row>
    <row r="58" spans="1:9" x14ac:dyDescent="0.2">
      <c r="B58" s="8">
        <v>3.3524379999999998</v>
      </c>
      <c r="C58" s="8">
        <v>2.8655300000000001</v>
      </c>
      <c r="D58" s="9"/>
      <c r="E58" s="8">
        <v>0.59862400000000004</v>
      </c>
      <c r="F58" s="8">
        <v>0.76234199999999996</v>
      </c>
      <c r="G58" s="9"/>
      <c r="H58" s="8">
        <v>77.235223000000005</v>
      </c>
      <c r="I58" s="8">
        <v>65.367720000000006</v>
      </c>
    </row>
    <row r="59" spans="1:9" x14ac:dyDescent="0.2">
      <c r="B59" s="8">
        <v>3.5153599999999998</v>
      </c>
      <c r="C59" s="8">
        <v>3.1913429999999998</v>
      </c>
      <c r="D59" s="9"/>
      <c r="E59" s="8">
        <v>0.68765299999999996</v>
      </c>
      <c r="F59" s="8">
        <v>0.65235699999999996</v>
      </c>
      <c r="G59" s="9"/>
      <c r="H59" s="8">
        <v>72.563232999999997</v>
      </c>
      <c r="I59" s="8">
        <v>72.322559999999996</v>
      </c>
    </row>
    <row r="60" spans="1:9" x14ac:dyDescent="0.2">
      <c r="A60" s="2" t="s">
        <v>58</v>
      </c>
      <c r="B60" s="11">
        <f>AVERAGE(B52:B59)</f>
        <v>3.2802829999999998</v>
      </c>
      <c r="C60" s="11">
        <f>AVERAGE(C52:C59)</f>
        <v>2.854581875</v>
      </c>
      <c r="D60" s="2" t="s">
        <v>58</v>
      </c>
      <c r="E60" s="11">
        <f>AVERAGE(E52:E59)</f>
        <v>0.62819550000000002</v>
      </c>
      <c r="F60" s="11">
        <f>AVERAGE(F52:F59)</f>
        <v>0.72954025000000011</v>
      </c>
      <c r="G60" s="2" t="s">
        <v>58</v>
      </c>
      <c r="H60" s="11">
        <f>AVERAGE(H52:H59)</f>
        <v>77.041493250000002</v>
      </c>
      <c r="I60" s="11">
        <f>AVERAGE(I52:I59)</f>
        <v>60.833494999999999</v>
      </c>
    </row>
    <row r="61" spans="1:9" x14ac:dyDescent="0.2">
      <c r="A61" s="2" t="s">
        <v>55</v>
      </c>
      <c r="B61" s="11">
        <f>STDEV(B52:B59)</f>
        <v>0.1890837544151116</v>
      </c>
      <c r="C61" s="11">
        <f>STDEV(C52:C59)</f>
        <v>0.22461468591945716</v>
      </c>
      <c r="D61" s="2" t="s">
        <v>55</v>
      </c>
      <c r="E61" s="11">
        <f>STDEV(E52:E59)</f>
        <v>4.0999710838701547E-2</v>
      </c>
      <c r="F61" s="11">
        <f>STDEV(F52:F59)</f>
        <v>7.3267086741884688E-2</v>
      </c>
      <c r="G61" s="2" t="s">
        <v>55</v>
      </c>
      <c r="H61" s="11">
        <f>STDEV(H52:H59)</f>
        <v>5.7950441889890918</v>
      </c>
      <c r="I61" s="11">
        <f>STDEV(I52:I59)</f>
        <v>6.704791676454783</v>
      </c>
    </row>
    <row r="62" spans="1:9" x14ac:dyDescent="0.2">
      <c r="A62" s="30" t="s">
        <v>441</v>
      </c>
      <c r="B62" s="11" t="s">
        <v>466</v>
      </c>
      <c r="C62" s="11"/>
      <c r="D62" s="30" t="s">
        <v>441</v>
      </c>
      <c r="E62" s="11" t="s">
        <v>466</v>
      </c>
      <c r="F62" s="11"/>
      <c r="G62" s="30" t="s">
        <v>441</v>
      </c>
      <c r="H62" s="11" t="s">
        <v>466</v>
      </c>
      <c r="I62" s="11"/>
    </row>
    <row r="63" spans="1:9" x14ac:dyDescent="0.2">
      <c r="A63" s="30" t="s">
        <v>465</v>
      </c>
      <c r="B63" s="6">
        <v>1.1000000000000001E-3</v>
      </c>
      <c r="C63" s="11"/>
      <c r="D63" s="30" t="s">
        <v>465</v>
      </c>
      <c r="E63" s="6">
        <v>4.1999999999999997E-3</v>
      </c>
      <c r="F63" s="11"/>
      <c r="G63" s="30" t="s">
        <v>465</v>
      </c>
      <c r="H63" s="6">
        <v>1E-4</v>
      </c>
      <c r="I63" s="11"/>
    </row>
    <row r="65" spans="1:13" ht="15" x14ac:dyDescent="0.25">
      <c r="A65" s="1" t="s">
        <v>267</v>
      </c>
    </row>
    <row r="66" spans="1:13" x14ac:dyDescent="0.2">
      <c r="A66" s="2" t="s">
        <v>188</v>
      </c>
    </row>
    <row r="67" spans="1:13" x14ac:dyDescent="0.2">
      <c r="B67" s="41" t="s">
        <v>42</v>
      </c>
      <c r="C67" s="41"/>
      <c r="D67" s="41"/>
      <c r="E67" s="2" t="s">
        <v>58</v>
      </c>
      <c r="F67" s="2" t="s">
        <v>55</v>
      </c>
      <c r="G67" s="41" t="s">
        <v>263</v>
      </c>
      <c r="H67" s="41"/>
      <c r="I67" s="41"/>
      <c r="J67" s="2" t="s">
        <v>58</v>
      </c>
      <c r="K67" s="2" t="s">
        <v>55</v>
      </c>
      <c r="L67" s="30" t="s">
        <v>439</v>
      </c>
      <c r="M67" s="30" t="s">
        <v>465</v>
      </c>
    </row>
    <row r="68" spans="1:13" x14ac:dyDescent="0.2">
      <c r="A68" s="12" t="s">
        <v>204</v>
      </c>
      <c r="B68" s="6">
        <v>0.94079999999999997</v>
      </c>
      <c r="C68" s="6">
        <v>0.99170000000000003</v>
      </c>
      <c r="D68" s="6">
        <v>1.0750999999999999</v>
      </c>
      <c r="E68" s="8">
        <f>AVERAGE(B68:D68)</f>
        <v>1.0025333333333333</v>
      </c>
      <c r="F68" s="8">
        <f>STDEV(B68:D68)</f>
        <v>6.7802236934582996E-2</v>
      </c>
      <c r="G68" s="6">
        <v>3.2835999999999999</v>
      </c>
      <c r="H68" s="6">
        <v>3.8753000000000002</v>
      </c>
      <c r="I68" s="6">
        <v>3.4851000000000001</v>
      </c>
      <c r="J68" s="8">
        <f>AVERAGE(G68:I68)</f>
        <v>3.548</v>
      </c>
      <c r="K68" s="8">
        <f>STDEV(G68:I68)</f>
        <v>0.30082308754482273</v>
      </c>
      <c r="L68" s="11" t="s">
        <v>466</v>
      </c>
      <c r="M68" s="6">
        <v>1E-4</v>
      </c>
    </row>
    <row r="69" spans="1:13" x14ac:dyDescent="0.2">
      <c r="A69" s="12" t="s">
        <v>205</v>
      </c>
      <c r="B69" s="6">
        <v>0.95840000000000003</v>
      </c>
      <c r="C69" s="6">
        <v>0.9667</v>
      </c>
      <c r="D69" s="6">
        <v>1.0710999999999999</v>
      </c>
      <c r="E69" s="8">
        <f t="shared" ref="E69:E70" si="0">AVERAGE(B69:D69)</f>
        <v>0.99873333333333336</v>
      </c>
      <c r="F69" s="8">
        <f t="shared" ref="F69:F70" si="1">STDEV(B69:D69)</f>
        <v>6.280862467315558E-2</v>
      </c>
      <c r="G69" s="6">
        <v>6.8090999999999999</v>
      </c>
      <c r="H69" s="6">
        <v>5.5231000000000003</v>
      </c>
      <c r="I69" s="6">
        <v>5.7869999999999999</v>
      </c>
      <c r="J69" s="8">
        <f t="shared" ref="J69:J70" si="2">AVERAGE(G69:I69)</f>
        <v>6.0397333333333334</v>
      </c>
      <c r="K69" s="8">
        <f t="shared" ref="K69:K70" si="3">STDEV(G69:I69)</f>
        <v>0.67923089103288958</v>
      </c>
      <c r="L69" s="11" t="s">
        <v>466</v>
      </c>
      <c r="M69" s="6">
        <v>2.0000000000000001E-4</v>
      </c>
    </row>
    <row r="70" spans="1:13" x14ac:dyDescent="0.2">
      <c r="A70" s="12" t="s">
        <v>206</v>
      </c>
      <c r="B70" s="6">
        <v>0.89639999999999997</v>
      </c>
      <c r="C70" s="6">
        <v>0.97299999999999998</v>
      </c>
      <c r="D70" s="6">
        <v>1.1436999999999999</v>
      </c>
      <c r="E70" s="8">
        <f t="shared" si="0"/>
        <v>1.0043666666666666</v>
      </c>
      <c r="F70" s="8">
        <f t="shared" si="1"/>
        <v>0.12659867034583497</v>
      </c>
      <c r="G70" s="6">
        <v>4.0655000000000001</v>
      </c>
      <c r="H70" s="6">
        <v>5.3623000000000003</v>
      </c>
      <c r="I70" s="6">
        <v>4.1936</v>
      </c>
      <c r="J70" s="8">
        <f t="shared" si="2"/>
        <v>4.5404666666666671</v>
      </c>
      <c r="K70" s="8">
        <f t="shared" si="3"/>
        <v>0.71460473223546794</v>
      </c>
      <c r="L70" s="11" t="s">
        <v>466</v>
      </c>
      <c r="M70" s="6">
        <v>1.1000000000000001E-3</v>
      </c>
    </row>
    <row r="72" spans="1:13" ht="15" x14ac:dyDescent="0.25">
      <c r="A72" s="1" t="s">
        <v>340</v>
      </c>
    </row>
    <row r="73" spans="1:13" x14ac:dyDescent="0.2">
      <c r="A73" s="2" t="s">
        <v>108</v>
      </c>
      <c r="D73" s="2" t="s">
        <v>57</v>
      </c>
    </row>
    <row r="74" spans="1:13" x14ac:dyDescent="0.2">
      <c r="B74" s="31" t="s">
        <v>42</v>
      </c>
      <c r="C74" s="31" t="s">
        <v>263</v>
      </c>
      <c r="E74" s="31" t="s">
        <v>42</v>
      </c>
      <c r="F74" s="31" t="s">
        <v>263</v>
      </c>
    </row>
    <row r="75" spans="1:13" x14ac:dyDescent="0.2">
      <c r="B75" s="16">
        <v>1.0900000000000001</v>
      </c>
      <c r="C75" s="16">
        <v>2.62</v>
      </c>
      <c r="D75" s="15"/>
      <c r="E75" s="16">
        <v>1.02</v>
      </c>
      <c r="F75" s="16">
        <v>0.51</v>
      </c>
    </row>
    <row r="76" spans="1:13" x14ac:dyDescent="0.2">
      <c r="B76" s="16">
        <v>1.1299999999999999</v>
      </c>
      <c r="C76" s="16">
        <v>3.2</v>
      </c>
      <c r="D76" s="15"/>
      <c r="E76" s="16">
        <v>0.93</v>
      </c>
      <c r="F76" s="16">
        <v>0.46</v>
      </c>
    </row>
    <row r="77" spans="1:13" x14ac:dyDescent="0.2">
      <c r="B77" s="16">
        <v>0.8</v>
      </c>
      <c r="C77" s="16">
        <v>2.85</v>
      </c>
      <c r="D77" s="15"/>
      <c r="E77" s="16">
        <v>1.04</v>
      </c>
      <c r="F77" s="16">
        <v>0.3</v>
      </c>
    </row>
    <row r="78" spans="1:13" x14ac:dyDescent="0.2">
      <c r="A78" s="2" t="s">
        <v>341</v>
      </c>
      <c r="B78" s="11">
        <f>AVERAGE(B75:B77)</f>
        <v>1.0066666666666666</v>
      </c>
      <c r="C78" s="11">
        <f t="shared" ref="C78" si="4">AVERAGE(C75:C77)</f>
        <v>2.89</v>
      </c>
      <c r="D78" s="2" t="s">
        <v>341</v>
      </c>
      <c r="E78" s="11">
        <f>AVERAGE(E75:E77)</f>
        <v>0.9966666666666667</v>
      </c>
      <c r="F78" s="11">
        <f t="shared" ref="F78" si="5">AVERAGE(F75:F77)</f>
        <v>0.42333333333333334</v>
      </c>
    </row>
    <row r="79" spans="1:13" x14ac:dyDescent="0.2">
      <c r="A79" s="2" t="s">
        <v>342</v>
      </c>
      <c r="B79" s="11">
        <f>STDEV(B75:B77)</f>
        <v>0.18009256878986854</v>
      </c>
      <c r="C79" s="11">
        <f t="shared" ref="C79" si="6">STDEV(C75:C77)</f>
        <v>0.29206163733020468</v>
      </c>
      <c r="D79" s="2" t="s">
        <v>342</v>
      </c>
      <c r="E79" s="11">
        <f>STDEV(E75:E77)</f>
        <v>5.8594652770823138E-2</v>
      </c>
      <c r="F79" s="11">
        <f t="shared" ref="F79" si="7">STDEV(F75:F77)</f>
        <v>0.10969655114602893</v>
      </c>
    </row>
    <row r="80" spans="1:13" x14ac:dyDescent="0.2">
      <c r="A80" s="30" t="s">
        <v>441</v>
      </c>
      <c r="B80" s="11" t="s">
        <v>466</v>
      </c>
      <c r="C80" s="11"/>
      <c r="D80" s="30" t="s">
        <v>441</v>
      </c>
      <c r="E80" s="11" t="s">
        <v>466</v>
      </c>
      <c r="F80" s="11"/>
    </row>
    <row r="81" spans="1:6" x14ac:dyDescent="0.2">
      <c r="A81" s="30" t="s">
        <v>465</v>
      </c>
      <c r="B81" s="6">
        <v>6.9999999999999999E-4</v>
      </c>
      <c r="C81" s="11"/>
      <c r="D81" s="30" t="s">
        <v>465</v>
      </c>
      <c r="E81" s="6">
        <v>1.2999999999999999E-3</v>
      </c>
      <c r="F81" s="11"/>
    </row>
    <row r="83" spans="1:6" ht="15" x14ac:dyDescent="0.25">
      <c r="A83" s="1" t="s">
        <v>343</v>
      </c>
    </row>
    <row r="84" spans="1:6" x14ac:dyDescent="0.2">
      <c r="A84" s="2" t="s">
        <v>84</v>
      </c>
    </row>
    <row r="85" spans="1:6" x14ac:dyDescent="0.2">
      <c r="B85" s="31" t="s">
        <v>42</v>
      </c>
      <c r="C85" s="31" t="s">
        <v>263</v>
      </c>
    </row>
    <row r="86" spans="1:6" x14ac:dyDescent="0.2">
      <c r="B86" s="8">
        <v>1.515671</v>
      </c>
      <c r="C86" s="8">
        <v>0.62133000000000005</v>
      </c>
    </row>
    <row r="87" spans="1:6" x14ac:dyDescent="0.2">
      <c r="B87" s="8">
        <v>0.85834299999999997</v>
      </c>
      <c r="C87" s="8">
        <v>0.54142699999999999</v>
      </c>
    </row>
    <row r="88" spans="1:6" x14ac:dyDescent="0.2">
      <c r="B88" s="8">
        <v>0.72406000000000004</v>
      </c>
      <c r="C88" s="8">
        <v>0.27867599999999998</v>
      </c>
    </row>
    <row r="89" spans="1:6" x14ac:dyDescent="0.2">
      <c r="B89" s="8">
        <v>0.91050799999999998</v>
      </c>
      <c r="C89" s="8">
        <v>0.68367100000000003</v>
      </c>
    </row>
    <row r="90" spans="1:6" x14ac:dyDescent="0.2">
      <c r="B90" s="8">
        <v>1.292624</v>
      </c>
      <c r="C90" s="8">
        <v>0.85802500000000004</v>
      </c>
    </row>
    <row r="91" spans="1:6" x14ac:dyDescent="0.2">
      <c r="B91" s="8">
        <v>0.70964499999999997</v>
      </c>
      <c r="C91" s="8">
        <v>0.65651300000000001</v>
      </c>
    </row>
    <row r="92" spans="1:6" x14ac:dyDescent="0.2">
      <c r="B92" s="8">
        <v>1.165743</v>
      </c>
      <c r="C92" s="8">
        <v>0.88269600000000004</v>
      </c>
    </row>
    <row r="93" spans="1:6" x14ac:dyDescent="0.2">
      <c r="B93" s="8">
        <v>0.82329600000000003</v>
      </c>
      <c r="C93" s="8">
        <v>0.30308299999999999</v>
      </c>
    </row>
    <row r="94" spans="1:6" x14ac:dyDescent="0.2">
      <c r="A94" s="2" t="s">
        <v>341</v>
      </c>
      <c r="B94" s="11">
        <f>AVERAGE(B86:B93)</f>
        <v>0.99998624999999997</v>
      </c>
      <c r="C94" s="11">
        <f>AVERAGE(C86:C93)</f>
        <v>0.60317762499999994</v>
      </c>
    </row>
    <row r="95" spans="1:6" x14ac:dyDescent="0.2">
      <c r="A95" s="2" t="s">
        <v>342</v>
      </c>
      <c r="B95" s="11">
        <f>STDEV(B86:B93)</f>
        <v>0.2924685240958172</v>
      </c>
      <c r="C95" s="11">
        <f>STDEV(C86:C93)</f>
        <v>0.2242136382814634</v>
      </c>
    </row>
    <row r="96" spans="1:6" x14ac:dyDescent="0.2">
      <c r="A96" s="30" t="s">
        <v>441</v>
      </c>
      <c r="B96" s="11" t="s">
        <v>466</v>
      </c>
      <c r="C96" s="11"/>
    </row>
    <row r="97" spans="1:13" x14ac:dyDescent="0.2">
      <c r="A97" s="30" t="s">
        <v>465</v>
      </c>
      <c r="B97" s="6">
        <v>8.6999999999999994E-3</v>
      </c>
      <c r="C97" s="11"/>
    </row>
    <row r="99" spans="1:13" ht="15" x14ac:dyDescent="0.25">
      <c r="A99" s="1" t="s">
        <v>344</v>
      </c>
    </row>
    <row r="100" spans="1:13" x14ac:dyDescent="0.2">
      <c r="A100" s="2" t="s">
        <v>188</v>
      </c>
    </row>
    <row r="101" spans="1:13" x14ac:dyDescent="0.2">
      <c r="B101" s="41" t="s">
        <v>42</v>
      </c>
      <c r="C101" s="41"/>
      <c r="D101" s="41"/>
      <c r="E101" s="2" t="s">
        <v>341</v>
      </c>
      <c r="F101" s="2" t="s">
        <v>342</v>
      </c>
      <c r="G101" s="41" t="s">
        <v>263</v>
      </c>
      <c r="H101" s="41"/>
      <c r="I101" s="41"/>
      <c r="J101" s="2" t="s">
        <v>341</v>
      </c>
      <c r="K101" s="2" t="s">
        <v>342</v>
      </c>
      <c r="L101" s="30" t="s">
        <v>439</v>
      </c>
      <c r="M101" s="30" t="s">
        <v>465</v>
      </c>
    </row>
    <row r="102" spans="1:13" x14ac:dyDescent="0.2">
      <c r="A102" s="12" t="s">
        <v>29</v>
      </c>
      <c r="B102" s="6">
        <v>0.79690000000000005</v>
      </c>
      <c r="C102" s="6">
        <v>0.95009999999999994</v>
      </c>
      <c r="D102" s="6">
        <v>1.3196000000000001</v>
      </c>
      <c r="E102" s="8">
        <f>AVERAGE(B102:D102)</f>
        <v>1.0222</v>
      </c>
      <c r="F102" s="8">
        <f>STDEV(B102:D102)</f>
        <v>0.26870547072957085</v>
      </c>
      <c r="G102" s="6">
        <v>0.31280000000000002</v>
      </c>
      <c r="H102" s="6">
        <v>0.53510000000000002</v>
      </c>
      <c r="I102" s="6">
        <v>0.61409999999999998</v>
      </c>
      <c r="J102" s="8">
        <f>AVERAGE(G102:I102)</f>
        <v>0.4873333333333334</v>
      </c>
      <c r="K102" s="8">
        <f>STDEV(G102:I102)</f>
        <v>0.15622632087242311</v>
      </c>
      <c r="L102" s="11" t="s">
        <v>466</v>
      </c>
      <c r="M102" s="6">
        <v>4.07E-2</v>
      </c>
    </row>
    <row r="103" spans="1:13" x14ac:dyDescent="0.2">
      <c r="A103" s="12" t="s">
        <v>34</v>
      </c>
      <c r="B103" s="6">
        <v>0.94110000000000005</v>
      </c>
      <c r="C103" s="6">
        <v>0.99039999999999995</v>
      </c>
      <c r="D103" s="6">
        <v>1.0803</v>
      </c>
      <c r="E103" s="8">
        <f t="shared" ref="E103:E104" si="8">AVERAGE(B103:D103)</f>
        <v>1.0039333333333333</v>
      </c>
      <c r="F103" s="8">
        <f t="shared" ref="F103:F104" si="9">STDEV(B103:D103)</f>
        <v>7.0579907433584332E-2</v>
      </c>
      <c r="G103" s="6">
        <v>0.24640000000000001</v>
      </c>
      <c r="H103" s="6">
        <v>0.48399999999999999</v>
      </c>
      <c r="I103" s="6">
        <v>0.44550000000000001</v>
      </c>
      <c r="J103" s="8">
        <f t="shared" ref="J103:J104" si="10">AVERAGE(G103:I103)</f>
        <v>0.39196666666666663</v>
      </c>
      <c r="K103" s="8">
        <f t="shared" ref="K103:K104" si="11">STDEV(G103:I103)</f>
        <v>0.12752569675690223</v>
      </c>
      <c r="L103" s="11" t="s">
        <v>466</v>
      </c>
      <c r="M103" s="6">
        <v>1.9E-3</v>
      </c>
    </row>
    <row r="104" spans="1:13" x14ac:dyDescent="0.2">
      <c r="A104" s="12" t="s">
        <v>75</v>
      </c>
      <c r="B104" s="6">
        <v>1.0078</v>
      </c>
      <c r="C104" s="6">
        <v>0.93840000000000001</v>
      </c>
      <c r="D104" s="6">
        <v>1.0527</v>
      </c>
      <c r="E104" s="8">
        <f t="shared" si="8"/>
        <v>0.99963333333333326</v>
      </c>
      <c r="F104" s="8">
        <f t="shared" si="9"/>
        <v>5.7585964725211741E-2</v>
      </c>
      <c r="G104" s="6">
        <v>2.6023999999999998</v>
      </c>
      <c r="H104" s="6">
        <v>1.8039000000000001</v>
      </c>
      <c r="I104" s="6">
        <v>1.7417</v>
      </c>
      <c r="J104" s="8">
        <f t="shared" si="10"/>
        <v>2.0493333333333332</v>
      </c>
      <c r="K104" s="8">
        <f t="shared" si="11"/>
        <v>0.47997839881950305</v>
      </c>
      <c r="L104" s="11" t="s">
        <v>466</v>
      </c>
      <c r="M104" s="6">
        <v>1.9800000000000002E-2</v>
      </c>
    </row>
  </sheetData>
  <mergeCells count="4">
    <mergeCell ref="B67:D67"/>
    <mergeCell ref="G67:I67"/>
    <mergeCell ref="B101:D101"/>
    <mergeCell ref="G101:I10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3"/>
  <sheetViews>
    <sheetView workbookViewId="0">
      <selection activeCell="C1" sqref="C1"/>
    </sheetView>
  </sheetViews>
  <sheetFormatPr defaultRowHeight="14.25" x14ac:dyDescent="0.2"/>
  <cols>
    <col min="1" max="1" width="9" style="2"/>
    <col min="2" max="2" width="9.75" style="2" bestFit="1" customWidth="1"/>
    <col min="3" max="4" width="10.75" style="2" bestFit="1" customWidth="1"/>
    <col min="5" max="5" width="9" style="2"/>
    <col min="6" max="6" width="9.75" style="2" bestFit="1" customWidth="1"/>
    <col min="7" max="8" width="10.75" style="2" bestFit="1" customWidth="1"/>
    <col min="9" max="9" width="9" style="2"/>
    <col min="10" max="10" width="9.125" style="2" bestFit="1" customWidth="1"/>
    <col min="11" max="12" width="9.625" style="2" bestFit="1" customWidth="1"/>
    <col min="13" max="13" width="9" style="2"/>
    <col min="14" max="14" width="10.75" style="2" bestFit="1" customWidth="1"/>
    <col min="15" max="16" width="9.625" style="2" bestFit="1" customWidth="1"/>
    <col min="17" max="17" width="9" style="2"/>
    <col min="18" max="18" width="9.125" style="2" bestFit="1" customWidth="1"/>
    <col min="19" max="19" width="9.625" style="2" bestFit="1" customWidth="1"/>
    <col min="20" max="20" width="9.125" style="2" bestFit="1" customWidth="1"/>
    <col min="21" max="16384" width="9" style="2"/>
  </cols>
  <sheetData>
    <row r="1" spans="1:19" ht="15" x14ac:dyDescent="0.25">
      <c r="A1" s="1" t="s">
        <v>215</v>
      </c>
    </row>
    <row r="2" spans="1:19" x14ac:dyDescent="0.2">
      <c r="A2" s="2" t="s">
        <v>268</v>
      </c>
      <c r="E2" s="2" t="s">
        <v>271</v>
      </c>
      <c r="I2" s="2" t="s">
        <v>272</v>
      </c>
      <c r="M2" s="2" t="s">
        <v>273</v>
      </c>
      <c r="Q2" s="2" t="s">
        <v>274</v>
      </c>
    </row>
    <row r="3" spans="1:19" x14ac:dyDescent="0.2">
      <c r="B3" s="31" t="s">
        <v>155</v>
      </c>
      <c r="C3" s="33" t="s">
        <v>156</v>
      </c>
      <c r="F3" s="31" t="s">
        <v>155</v>
      </c>
      <c r="G3" s="33" t="s">
        <v>156</v>
      </c>
      <c r="J3" s="31" t="s">
        <v>155</v>
      </c>
      <c r="K3" s="33" t="s">
        <v>156</v>
      </c>
      <c r="N3" s="31" t="s">
        <v>155</v>
      </c>
      <c r="O3" s="33" t="s">
        <v>156</v>
      </c>
      <c r="Q3" s="31"/>
      <c r="R3" s="31" t="s">
        <v>155</v>
      </c>
      <c r="S3" s="33" t="s">
        <v>156</v>
      </c>
    </row>
    <row r="4" spans="1:19" s="15" customFormat="1" x14ac:dyDescent="0.2">
      <c r="B4" s="16">
        <v>288</v>
      </c>
      <c r="C4" s="16">
        <v>4383.3329999999996</v>
      </c>
      <c r="F4" s="16">
        <v>162.98570000000001</v>
      </c>
      <c r="G4" s="16">
        <v>1422.2570000000001</v>
      </c>
      <c r="J4" s="16">
        <v>49.8</v>
      </c>
      <c r="K4" s="16">
        <v>33.6</v>
      </c>
      <c r="N4" s="16">
        <v>1301.2</v>
      </c>
      <c r="O4" s="16">
        <v>27.4</v>
      </c>
      <c r="Q4" s="16"/>
      <c r="R4" s="16">
        <v>59</v>
      </c>
      <c r="S4" s="16">
        <v>121.2727</v>
      </c>
    </row>
    <row r="5" spans="1:19" s="15" customFormat="1" x14ac:dyDescent="0.2">
      <c r="B5" s="16">
        <v>333.33330000000001</v>
      </c>
      <c r="C5" s="16">
        <v>5075</v>
      </c>
      <c r="F5" s="16">
        <v>188.84289999999999</v>
      </c>
      <c r="G5" s="16">
        <v>1787.114</v>
      </c>
      <c r="J5" s="16">
        <v>91.6</v>
      </c>
      <c r="K5" s="16">
        <v>25.5</v>
      </c>
      <c r="N5" s="16">
        <v>1328.4</v>
      </c>
      <c r="O5" s="16">
        <v>45.6</v>
      </c>
      <c r="Q5" s="16"/>
      <c r="R5" s="16">
        <v>37.909100000000002</v>
      </c>
      <c r="S5" s="16">
        <v>144.81819999999999</v>
      </c>
    </row>
    <row r="6" spans="1:19" s="15" customFormat="1" x14ac:dyDescent="0.2">
      <c r="B6" s="16">
        <v>252</v>
      </c>
      <c r="C6" s="16">
        <v>4054</v>
      </c>
      <c r="F6" s="16">
        <v>240.2714</v>
      </c>
      <c r="G6" s="16">
        <v>1789.4</v>
      </c>
      <c r="J6" s="16">
        <v>37.200000000000003</v>
      </c>
      <c r="K6" s="16">
        <v>24.5</v>
      </c>
      <c r="N6" s="16">
        <v>1260.5999999999999</v>
      </c>
      <c r="O6" s="16">
        <v>28.8</v>
      </c>
      <c r="Q6" s="16"/>
      <c r="R6" s="16">
        <v>67.545500000000004</v>
      </c>
      <c r="S6" s="16">
        <v>195.4545</v>
      </c>
    </row>
    <row r="7" spans="1:19" s="15" customFormat="1" x14ac:dyDescent="0.2">
      <c r="B7" s="16">
        <v>269.16669999999999</v>
      </c>
      <c r="C7" s="16">
        <v>5743.6670000000004</v>
      </c>
      <c r="F7" s="16">
        <v>266.41430000000003</v>
      </c>
      <c r="G7" s="16">
        <v>1728.829</v>
      </c>
      <c r="J7" s="16">
        <v>68.400000000000006</v>
      </c>
      <c r="K7" s="16">
        <v>43.7</v>
      </c>
      <c r="N7" s="16">
        <v>1636.2</v>
      </c>
      <c r="O7" s="16">
        <v>27.4</v>
      </c>
      <c r="Q7" s="16"/>
      <c r="R7" s="16">
        <v>64.363600000000005</v>
      </c>
      <c r="S7" s="16">
        <v>227.81819999999999</v>
      </c>
    </row>
    <row r="8" spans="1:19" s="15" customFormat="1" x14ac:dyDescent="0.2">
      <c r="B8" s="16">
        <v>218.83330000000001</v>
      </c>
      <c r="C8" s="16">
        <v>3374.3330000000001</v>
      </c>
      <c r="F8" s="16">
        <v>264.84289999999999</v>
      </c>
      <c r="G8" s="16">
        <v>2217.114</v>
      </c>
      <c r="J8" s="16">
        <v>80.2</v>
      </c>
      <c r="K8" s="16">
        <v>63.5</v>
      </c>
      <c r="N8" s="16">
        <v>1053.2</v>
      </c>
      <c r="O8" s="16">
        <v>26</v>
      </c>
      <c r="Q8" s="16"/>
      <c r="R8" s="16">
        <v>51.545499999999997</v>
      </c>
      <c r="S8" s="16">
        <v>113.2727</v>
      </c>
    </row>
    <row r="9" spans="1:19" s="15" customFormat="1" x14ac:dyDescent="0.2">
      <c r="B9" s="16">
        <v>283.16669999999999</v>
      </c>
      <c r="C9" s="16">
        <v>5041.3329999999996</v>
      </c>
      <c r="F9" s="16">
        <v>347.41430000000003</v>
      </c>
      <c r="G9" s="16">
        <v>2158.5430000000001</v>
      </c>
      <c r="J9" s="16">
        <v>48.9</v>
      </c>
      <c r="K9" s="16">
        <v>23.9</v>
      </c>
      <c r="N9" s="16">
        <v>1566.4</v>
      </c>
      <c r="O9" s="16">
        <v>29.04</v>
      </c>
      <c r="Q9" s="16"/>
      <c r="R9" s="16">
        <v>95.818200000000004</v>
      </c>
      <c r="S9" s="16">
        <v>137</v>
      </c>
    </row>
    <row r="10" spans="1:19" s="15" customFormat="1" x14ac:dyDescent="0.2">
      <c r="B10" s="16">
        <v>136.66669999999999</v>
      </c>
      <c r="C10" s="16">
        <v>6013</v>
      </c>
      <c r="F10" s="16">
        <v>199.55709999999999</v>
      </c>
      <c r="G10" s="16">
        <v>2075.6860000000001</v>
      </c>
      <c r="J10" s="16">
        <v>37.299999999999997</v>
      </c>
      <c r="K10" s="16">
        <v>23.4</v>
      </c>
      <c r="N10" s="16">
        <v>1262.4000000000001</v>
      </c>
      <c r="O10" s="16">
        <v>33.82</v>
      </c>
      <c r="Q10" s="16"/>
      <c r="R10" s="16">
        <v>46.818199999999997</v>
      </c>
      <c r="S10" s="16">
        <v>165.27269999999999</v>
      </c>
    </row>
    <row r="11" spans="1:19" s="15" customFormat="1" x14ac:dyDescent="0.2">
      <c r="B11" s="16">
        <v>182.66669999999999</v>
      </c>
      <c r="C11" s="16">
        <v>5303.6670000000004</v>
      </c>
      <c r="F11" s="16">
        <v>156.4143</v>
      </c>
      <c r="G11" s="16">
        <v>2503.971</v>
      </c>
      <c r="J11" s="16">
        <v>81.3</v>
      </c>
      <c r="K11" s="16">
        <v>44.5</v>
      </c>
      <c r="N11" s="16">
        <v>647</v>
      </c>
      <c r="O11" s="16">
        <v>33</v>
      </c>
      <c r="Q11" s="16"/>
      <c r="R11" s="16">
        <v>66.818200000000004</v>
      </c>
      <c r="S11" s="16">
        <v>87.363600000000005</v>
      </c>
    </row>
    <row r="12" spans="1:19" s="15" customFormat="1" x14ac:dyDescent="0.2">
      <c r="B12" s="16">
        <v>113.83329999999999</v>
      </c>
      <c r="C12" s="16">
        <v>6307.6329999999998</v>
      </c>
      <c r="F12" s="16">
        <v>127.12860000000001</v>
      </c>
      <c r="G12" s="16">
        <v>1791.4</v>
      </c>
      <c r="J12" s="16">
        <v>36.5</v>
      </c>
      <c r="K12" s="16">
        <v>36.200000000000003</v>
      </c>
      <c r="N12" s="16">
        <v>1646.6</v>
      </c>
      <c r="O12" s="16">
        <v>32.92</v>
      </c>
      <c r="Q12" s="16"/>
      <c r="R12" s="16">
        <v>74.818200000000004</v>
      </c>
      <c r="S12" s="16">
        <v>149</v>
      </c>
    </row>
    <row r="13" spans="1:19" x14ac:dyDescent="0.2">
      <c r="A13" s="2" t="s">
        <v>58</v>
      </c>
      <c r="B13" s="11">
        <f>AVERAGE(B4:B12)</f>
        <v>230.85185555555552</v>
      </c>
      <c r="C13" s="11">
        <f>AVERAGE(C4:C12)</f>
        <v>5032.8851111111107</v>
      </c>
      <c r="D13" s="11"/>
      <c r="E13" s="2" t="s">
        <v>58</v>
      </c>
      <c r="F13" s="11">
        <f>AVERAGE(F4:F12)</f>
        <v>217.09683333333331</v>
      </c>
      <c r="G13" s="11">
        <f>AVERAGE(G4:G12)</f>
        <v>1941.5904444444443</v>
      </c>
      <c r="I13" s="2" t="s">
        <v>58</v>
      </c>
      <c r="J13" s="11">
        <f>AVERAGE(J4:J12)</f>
        <v>59.022222222222226</v>
      </c>
      <c r="K13" s="11">
        <f>AVERAGE(K4:K12)</f>
        <v>35.422222222222224</v>
      </c>
      <c r="M13" s="2" t="s">
        <v>58</v>
      </c>
      <c r="N13" s="11">
        <f>AVERAGE(N4:N12)</f>
        <v>1300.2222222222222</v>
      </c>
      <c r="O13" s="11">
        <f>AVERAGE(O4:O12)</f>
        <v>31.553333333333327</v>
      </c>
      <c r="Q13" s="2" t="s">
        <v>58</v>
      </c>
      <c r="R13" s="11">
        <f>AVERAGE(R4:R12)</f>
        <v>62.737388888888887</v>
      </c>
      <c r="S13" s="11">
        <f>AVERAGE(S4:S12)</f>
        <v>149.03028888888886</v>
      </c>
    </row>
    <row r="14" spans="1:19" x14ac:dyDescent="0.2">
      <c r="A14" s="2" t="s">
        <v>55</v>
      </c>
      <c r="B14" s="11">
        <f>STDEV(B4:B12)</f>
        <v>73.69778821413351</v>
      </c>
      <c r="C14" s="11">
        <f t="shared" ref="C14" si="0">STDEV(C4:C12)</f>
        <v>955.04680790648263</v>
      </c>
      <c r="D14" s="11"/>
      <c r="E14" s="2" t="s">
        <v>55</v>
      </c>
      <c r="F14" s="11">
        <f>STDEV(F4:F12)</f>
        <v>68.958498991114325</v>
      </c>
      <c r="G14" s="11">
        <f t="shared" ref="G14" si="1">STDEV(G4:G12)</f>
        <v>324.38246714839266</v>
      </c>
      <c r="I14" s="2" t="s">
        <v>55</v>
      </c>
      <c r="J14" s="11">
        <f>STDEV(J4:J12)</f>
        <v>21.612714879080876</v>
      </c>
      <c r="K14" s="11">
        <f t="shared" ref="K14" si="2">STDEV(K4:K12)</f>
        <v>13.408278951619572</v>
      </c>
      <c r="M14" s="2" t="s">
        <v>55</v>
      </c>
      <c r="N14" s="11">
        <f>STDEV(N4:N12)</f>
        <v>315.2823884146473</v>
      </c>
      <c r="O14" s="11">
        <f t="shared" ref="O14" si="3">STDEV(O4:O12)</f>
        <v>5.975416303488859</v>
      </c>
      <c r="Q14" s="2" t="s">
        <v>55</v>
      </c>
      <c r="R14" s="11">
        <f>STDEV(R4:R12)</f>
        <v>16.925544791338702</v>
      </c>
      <c r="S14" s="11">
        <f t="shared" ref="S14" si="4">STDEV(S4:S12)</f>
        <v>42.779811413809718</v>
      </c>
    </row>
    <row r="15" spans="1:19" x14ac:dyDescent="0.2">
      <c r="A15" s="30" t="s">
        <v>441</v>
      </c>
      <c r="B15" s="11" t="s">
        <v>496</v>
      </c>
      <c r="C15" s="11"/>
      <c r="D15" s="11"/>
      <c r="E15" s="30" t="s">
        <v>441</v>
      </c>
      <c r="F15" s="11" t="s">
        <v>443</v>
      </c>
      <c r="G15" s="11"/>
      <c r="I15" s="30" t="s">
        <v>441</v>
      </c>
      <c r="J15" s="11" t="s">
        <v>443</v>
      </c>
      <c r="K15" s="11"/>
      <c r="M15" s="30" t="s">
        <v>441</v>
      </c>
      <c r="N15" s="11" t="s">
        <v>443</v>
      </c>
      <c r="O15" s="11"/>
      <c r="Q15" s="30" t="s">
        <v>441</v>
      </c>
      <c r="R15" s="11" t="s">
        <v>466</v>
      </c>
      <c r="S15" s="11"/>
    </row>
    <row r="16" spans="1:19" x14ac:dyDescent="0.2">
      <c r="A16" s="30" t="s">
        <v>440</v>
      </c>
      <c r="B16" s="6" t="s">
        <v>437</v>
      </c>
      <c r="C16" s="11"/>
      <c r="D16" s="11"/>
      <c r="E16" s="30" t="s">
        <v>497</v>
      </c>
      <c r="F16" s="6" t="s">
        <v>437</v>
      </c>
      <c r="G16" s="11"/>
      <c r="I16" s="30" t="s">
        <v>440</v>
      </c>
      <c r="J16" s="6">
        <v>1.3299999999999999E-2</v>
      </c>
      <c r="K16" s="11"/>
      <c r="M16" s="30" t="s">
        <v>440</v>
      </c>
      <c r="N16" s="6" t="s">
        <v>437</v>
      </c>
      <c r="O16" s="11"/>
      <c r="Q16" s="30" t="s">
        <v>440</v>
      </c>
      <c r="R16" s="6" t="s">
        <v>437</v>
      </c>
      <c r="S16" s="11"/>
    </row>
    <row r="18" spans="1:20" ht="15" x14ac:dyDescent="0.25">
      <c r="A18" s="1" t="s">
        <v>269</v>
      </c>
    </row>
    <row r="19" spans="1:20" x14ac:dyDescent="0.2">
      <c r="A19" s="2" t="s">
        <v>268</v>
      </c>
      <c r="E19" s="2" t="s">
        <v>271</v>
      </c>
      <c r="I19" s="2" t="s">
        <v>272</v>
      </c>
      <c r="M19" s="2" t="s">
        <v>273</v>
      </c>
      <c r="Q19" s="2" t="s">
        <v>274</v>
      </c>
    </row>
    <row r="20" spans="1:20" x14ac:dyDescent="0.2">
      <c r="B20" s="31" t="s">
        <v>27</v>
      </c>
      <c r="C20" s="31" t="s">
        <v>28</v>
      </c>
      <c r="D20" s="31" t="s">
        <v>82</v>
      </c>
      <c r="F20" s="31" t="s">
        <v>27</v>
      </c>
      <c r="G20" s="31" t="s">
        <v>28</v>
      </c>
      <c r="H20" s="31" t="s">
        <v>82</v>
      </c>
      <c r="J20" s="31" t="s">
        <v>27</v>
      </c>
      <c r="K20" s="31" t="s">
        <v>28</v>
      </c>
      <c r="L20" s="31" t="s">
        <v>82</v>
      </c>
      <c r="N20" s="31" t="s">
        <v>27</v>
      </c>
      <c r="O20" s="31" t="s">
        <v>28</v>
      </c>
      <c r="P20" s="31" t="s">
        <v>82</v>
      </c>
      <c r="R20" s="31" t="s">
        <v>27</v>
      </c>
      <c r="S20" s="31" t="s">
        <v>28</v>
      </c>
      <c r="T20" s="31" t="s">
        <v>82</v>
      </c>
    </row>
    <row r="21" spans="1:20" s="15" customFormat="1" x14ac:dyDescent="0.2">
      <c r="B21" s="16">
        <v>236.83330000000001</v>
      </c>
      <c r="C21" s="16">
        <v>1454.8330000000001</v>
      </c>
      <c r="D21" s="16">
        <v>2324.1669999999999</v>
      </c>
      <c r="F21" s="16">
        <v>151.2714</v>
      </c>
      <c r="G21" s="16">
        <v>512.70000000000005</v>
      </c>
      <c r="H21" s="16">
        <v>1728.5429999999999</v>
      </c>
      <c r="J21" s="16">
        <v>50.6</v>
      </c>
      <c r="K21" s="16">
        <v>219.2</v>
      </c>
      <c r="L21" s="16">
        <v>436.8</v>
      </c>
      <c r="N21" s="16">
        <v>1494.4</v>
      </c>
      <c r="O21" s="16">
        <v>622.6</v>
      </c>
      <c r="P21" s="16">
        <v>498.8</v>
      </c>
      <c r="R21" s="16">
        <v>55</v>
      </c>
      <c r="S21" s="16">
        <v>45.636400000000002</v>
      </c>
      <c r="T21" s="16">
        <v>45.818199999999997</v>
      </c>
    </row>
    <row r="22" spans="1:20" s="15" customFormat="1" x14ac:dyDescent="0.2">
      <c r="B22" s="16">
        <v>203.16669999999999</v>
      </c>
      <c r="C22" s="16">
        <v>1180.5</v>
      </c>
      <c r="D22" s="16">
        <v>2850</v>
      </c>
      <c r="F22" s="16">
        <v>146.55709999999999</v>
      </c>
      <c r="G22" s="16">
        <v>552.84289999999999</v>
      </c>
      <c r="H22" s="16">
        <v>1603.971</v>
      </c>
      <c r="J22" s="16">
        <v>100.7</v>
      </c>
      <c r="K22" s="16">
        <v>257.5</v>
      </c>
      <c r="L22" s="16">
        <v>389.9</v>
      </c>
      <c r="N22" s="16">
        <v>1464.8</v>
      </c>
      <c r="O22" s="16">
        <v>751.2</v>
      </c>
      <c r="P22" s="16">
        <v>388.6</v>
      </c>
      <c r="R22" s="16">
        <v>58.181800000000003</v>
      </c>
      <c r="S22" s="16">
        <v>36.909100000000002</v>
      </c>
      <c r="T22" s="16">
        <v>32.181800000000003</v>
      </c>
    </row>
    <row r="23" spans="1:20" s="15" customFormat="1" x14ac:dyDescent="0.2">
      <c r="B23" s="16">
        <v>194.16669999999999</v>
      </c>
      <c r="C23" s="16">
        <v>1240.5</v>
      </c>
      <c r="D23" s="16">
        <v>2660.6669999999999</v>
      </c>
      <c r="F23" s="16">
        <v>404.7</v>
      </c>
      <c r="G23" s="16">
        <v>288.27140000000003</v>
      </c>
      <c r="H23" s="16">
        <v>1310.5429999999999</v>
      </c>
      <c r="J23" s="16">
        <v>69.3</v>
      </c>
      <c r="K23" s="16">
        <v>187.8</v>
      </c>
      <c r="L23" s="16">
        <v>227.5</v>
      </c>
      <c r="N23" s="16">
        <v>1386</v>
      </c>
      <c r="O23" s="16">
        <v>375.2</v>
      </c>
      <c r="P23" s="16">
        <v>237.2</v>
      </c>
      <c r="R23" s="16">
        <v>44.818199999999997</v>
      </c>
      <c r="S23" s="16">
        <v>47.2727</v>
      </c>
      <c r="T23" s="16">
        <v>30.2727</v>
      </c>
    </row>
    <row r="24" spans="1:20" s="15" customFormat="1" x14ac:dyDescent="0.2">
      <c r="B24" s="16">
        <v>269.16669999999999</v>
      </c>
      <c r="C24" s="16">
        <v>742.16669999999999</v>
      </c>
      <c r="D24" s="16">
        <v>1509</v>
      </c>
      <c r="F24" s="16">
        <v>246.55709999999999</v>
      </c>
      <c r="G24" s="16">
        <v>774.84289999999999</v>
      </c>
      <c r="H24" s="16">
        <v>1594.5429999999999</v>
      </c>
      <c r="J24" s="16">
        <v>58.3</v>
      </c>
      <c r="K24" s="16">
        <v>137.1</v>
      </c>
      <c r="L24" s="16">
        <v>357.8</v>
      </c>
      <c r="N24" s="16">
        <v>1275.2</v>
      </c>
      <c r="O24" s="16">
        <v>498.6</v>
      </c>
      <c r="P24" s="16">
        <v>312.39999999999998</v>
      </c>
      <c r="R24" s="16">
        <v>64.909099999999995</v>
      </c>
      <c r="S24" s="16">
        <v>48.454500000000003</v>
      </c>
      <c r="T24" s="16">
        <v>40.090899999999998</v>
      </c>
    </row>
    <row r="25" spans="1:20" s="15" customFormat="1" x14ac:dyDescent="0.2">
      <c r="B25" s="16">
        <v>176.5</v>
      </c>
      <c r="C25" s="16">
        <v>1507.5</v>
      </c>
      <c r="D25" s="16">
        <v>1443.3330000000001</v>
      </c>
      <c r="F25" s="16">
        <v>320.27140000000003</v>
      </c>
      <c r="G25" s="16">
        <v>805.55709999999999</v>
      </c>
      <c r="H25" s="16">
        <v>1632.829</v>
      </c>
      <c r="J25" s="16">
        <v>96.3</v>
      </c>
      <c r="K25" s="16">
        <v>171.4</v>
      </c>
      <c r="L25" s="16">
        <v>362.4</v>
      </c>
      <c r="N25" s="16">
        <v>1335.2</v>
      </c>
      <c r="O25" s="16">
        <v>904.6</v>
      </c>
      <c r="P25" s="16">
        <v>411.4</v>
      </c>
      <c r="R25" s="16">
        <v>62.2727</v>
      </c>
      <c r="S25" s="16">
        <v>42.545499999999997</v>
      </c>
      <c r="T25" s="16">
        <v>37.181800000000003</v>
      </c>
    </row>
    <row r="26" spans="1:20" s="15" customFormat="1" x14ac:dyDescent="0.2">
      <c r="B26" s="16">
        <v>173.5</v>
      </c>
      <c r="C26" s="16">
        <v>1606.5</v>
      </c>
      <c r="D26" s="16">
        <v>2783.8330000000001</v>
      </c>
      <c r="F26" s="16">
        <v>213.84289999999999</v>
      </c>
      <c r="G26" s="16">
        <v>547.12860000000001</v>
      </c>
      <c r="H26" s="16">
        <v>1335.6859999999999</v>
      </c>
      <c r="J26" s="16">
        <v>115.7</v>
      </c>
      <c r="K26" s="16">
        <v>231.7</v>
      </c>
      <c r="L26" s="16">
        <v>315.60000000000002</v>
      </c>
      <c r="N26" s="16">
        <v>1319</v>
      </c>
      <c r="O26" s="16">
        <v>410.6</v>
      </c>
      <c r="P26" s="16">
        <v>274.39999999999998</v>
      </c>
      <c r="R26" s="16">
        <v>60.909100000000002</v>
      </c>
      <c r="S26" s="16">
        <v>45.7273</v>
      </c>
      <c r="T26" s="16">
        <v>37</v>
      </c>
    </row>
    <row r="27" spans="1:20" s="15" customFormat="1" x14ac:dyDescent="0.2">
      <c r="B27" s="16">
        <v>323.83330000000001</v>
      </c>
      <c r="C27" s="16">
        <v>702</v>
      </c>
      <c r="D27" s="16">
        <v>2514.5</v>
      </c>
      <c r="F27" s="16">
        <v>204.7</v>
      </c>
      <c r="G27" s="16">
        <v>579.55709999999999</v>
      </c>
      <c r="H27" s="16">
        <v>1390.5429999999999</v>
      </c>
      <c r="J27" s="16">
        <v>59.5</v>
      </c>
      <c r="K27" s="16">
        <v>192.4</v>
      </c>
      <c r="L27" s="16">
        <v>505.2</v>
      </c>
      <c r="N27" s="16">
        <v>1434</v>
      </c>
      <c r="O27" s="16">
        <v>411.4</v>
      </c>
      <c r="P27" s="16">
        <v>188.8</v>
      </c>
      <c r="R27" s="16">
        <v>72.636399999999995</v>
      </c>
      <c r="S27" s="16">
        <v>53.2727</v>
      </c>
      <c r="T27" s="16">
        <v>45.636400000000002</v>
      </c>
    </row>
    <row r="28" spans="1:20" s="15" customFormat="1" x14ac:dyDescent="0.2">
      <c r="B28" s="16">
        <v>167.33330000000001</v>
      </c>
      <c r="C28" s="16">
        <v>1545</v>
      </c>
      <c r="D28" s="16">
        <v>2105</v>
      </c>
      <c r="F28" s="16">
        <v>225.98570000000001</v>
      </c>
      <c r="G28" s="16">
        <v>595.55709999999999</v>
      </c>
      <c r="H28" s="16">
        <v>1428.829</v>
      </c>
      <c r="J28" s="16">
        <v>47.1</v>
      </c>
      <c r="K28" s="16">
        <v>189.5</v>
      </c>
      <c r="L28" s="16">
        <v>394.5</v>
      </c>
      <c r="N28" s="16">
        <v>1088.4000000000001</v>
      </c>
      <c r="O28" s="16">
        <v>620.79999999999995</v>
      </c>
      <c r="P28" s="16">
        <v>267</v>
      </c>
      <c r="R28" s="16">
        <v>54.818199999999997</v>
      </c>
      <c r="S28" s="16">
        <v>43.909100000000002</v>
      </c>
      <c r="T28" s="16">
        <v>28.454499999999999</v>
      </c>
    </row>
    <row r="29" spans="1:20" s="15" customFormat="1" x14ac:dyDescent="0.2">
      <c r="B29" s="16">
        <v>274.5</v>
      </c>
      <c r="C29" s="16">
        <v>1482.8330000000001</v>
      </c>
      <c r="D29" s="16">
        <v>3092.5</v>
      </c>
      <c r="F29" s="16">
        <v>344.55709999999999</v>
      </c>
      <c r="G29" s="16">
        <v>510.41430000000003</v>
      </c>
      <c r="H29" s="16">
        <v>1023.4</v>
      </c>
      <c r="J29" s="16">
        <v>36.4</v>
      </c>
      <c r="K29" s="16">
        <v>107.2</v>
      </c>
      <c r="L29" s="16">
        <v>356.8</v>
      </c>
      <c r="N29" s="16">
        <v>1117.2</v>
      </c>
      <c r="O29" s="16">
        <v>494.6</v>
      </c>
      <c r="P29" s="16">
        <v>238.8</v>
      </c>
      <c r="R29" s="16">
        <v>79.909099999999995</v>
      </c>
      <c r="S29" s="16">
        <v>33.181800000000003</v>
      </c>
      <c r="T29" s="16">
        <v>27.181799999999999</v>
      </c>
    </row>
    <row r="30" spans="1:20" s="15" customFormat="1" x14ac:dyDescent="0.2">
      <c r="B30" s="16">
        <v>234.33330000000001</v>
      </c>
      <c r="C30" s="16">
        <v>1501.5</v>
      </c>
      <c r="D30" s="16">
        <v>2468.3330000000001</v>
      </c>
      <c r="F30" s="16">
        <v>137.55709999999999</v>
      </c>
      <c r="G30" s="16">
        <v>804.98569999999995</v>
      </c>
      <c r="H30" s="16">
        <v>768.25710000000004</v>
      </c>
      <c r="J30" s="16">
        <v>69.400000000000006</v>
      </c>
      <c r="K30" s="16">
        <v>188.1</v>
      </c>
      <c r="L30" s="16">
        <v>360.2</v>
      </c>
      <c r="N30" s="16">
        <v>1290</v>
      </c>
      <c r="O30" s="16">
        <v>358.2</v>
      </c>
      <c r="P30" s="16">
        <v>298.60000000000002</v>
      </c>
      <c r="R30" s="16">
        <v>64</v>
      </c>
      <c r="S30" s="16">
        <v>45.545499999999997</v>
      </c>
      <c r="T30" s="16">
        <v>19.181799999999999</v>
      </c>
    </row>
    <row r="31" spans="1:20" x14ac:dyDescent="0.2">
      <c r="A31" s="2" t="s">
        <v>330</v>
      </c>
      <c r="B31" s="11">
        <f>AVERAGE(B21:B30)</f>
        <v>225.33333000000002</v>
      </c>
      <c r="C31" s="11">
        <f>AVERAGE(C21:C30)</f>
        <v>1296.3332700000001</v>
      </c>
      <c r="D31" s="11">
        <f>AVERAGE(D21:D30)</f>
        <v>2375.1333</v>
      </c>
      <c r="E31" s="2" t="s">
        <v>330</v>
      </c>
      <c r="F31" s="11">
        <f>AVERAGE(F21:F30)</f>
        <v>239.59998000000002</v>
      </c>
      <c r="G31" s="11">
        <f>AVERAGE(G21:G30)</f>
        <v>597.18570999999997</v>
      </c>
      <c r="H31" s="11">
        <f>AVERAGE(H21:H30)</f>
        <v>1381.71441</v>
      </c>
      <c r="I31" s="2" t="s">
        <v>330</v>
      </c>
      <c r="J31" s="11">
        <f>AVERAGE(J21:J30)</f>
        <v>70.330000000000013</v>
      </c>
      <c r="K31" s="11">
        <f>AVERAGE(K21:K30)</f>
        <v>188.19</v>
      </c>
      <c r="L31" s="11">
        <f>AVERAGE(L21:L30)</f>
        <v>370.66999999999996</v>
      </c>
      <c r="M31" s="2" t="s">
        <v>330</v>
      </c>
      <c r="N31" s="11">
        <f>AVERAGE(N21:N30)</f>
        <v>1320.4199999999998</v>
      </c>
      <c r="O31" s="11">
        <f>AVERAGE(O21:O30)</f>
        <v>544.78</v>
      </c>
      <c r="P31" s="11">
        <f>AVERAGE(P21:P30)</f>
        <v>311.60000000000002</v>
      </c>
      <c r="Q31" s="2" t="s">
        <v>330</v>
      </c>
      <c r="R31" s="11">
        <f>AVERAGE(R21:R30)</f>
        <v>61.745460000000001</v>
      </c>
      <c r="S31" s="11">
        <f>AVERAGE(S21:S30)</f>
        <v>44.245460000000001</v>
      </c>
      <c r="T31" s="11">
        <f>AVERAGE(T21:T30)</f>
        <v>34.299990000000001</v>
      </c>
    </row>
    <row r="32" spans="1:20" x14ac:dyDescent="0.2">
      <c r="A32" s="2" t="s">
        <v>331</v>
      </c>
      <c r="B32" s="11">
        <f>STDEV(B21:B30)</f>
        <v>51.803398251188092</v>
      </c>
      <c r="C32" s="11">
        <f t="shared" ref="C32:D32" si="5">STDEV(C21:C30)</f>
        <v>330.23475745427606</v>
      </c>
      <c r="D32" s="11">
        <f t="shared" si="5"/>
        <v>548.81648630445454</v>
      </c>
      <c r="E32" s="2" t="s">
        <v>331</v>
      </c>
      <c r="F32" s="11">
        <f>STDEV(F21:F30)</f>
        <v>90.534672598375963</v>
      </c>
      <c r="G32" s="11">
        <f t="shared" ref="G32:H32" si="6">STDEV(G21:G30)</f>
        <v>160.91479187753336</v>
      </c>
      <c r="H32" s="11">
        <f t="shared" si="6"/>
        <v>296.69352106900726</v>
      </c>
      <c r="I32" s="2" t="s">
        <v>331</v>
      </c>
      <c r="J32" s="11">
        <f>STDEV(J21:J30)</f>
        <v>25.81838492237652</v>
      </c>
      <c r="K32" s="11">
        <f t="shared" ref="K32:L32" si="7">STDEV(K21:K30)</f>
        <v>43.626812601630277</v>
      </c>
      <c r="L32" s="11">
        <f t="shared" si="7"/>
        <v>72.629609052445915</v>
      </c>
      <c r="M32" s="2" t="s">
        <v>331</v>
      </c>
      <c r="N32" s="11">
        <f>STDEV(N21:N30)</f>
        <v>136.07110722788366</v>
      </c>
      <c r="O32" s="11">
        <f t="shared" ref="O32:P32" si="8">STDEV(O21:O30)</f>
        <v>178.86346002840625</v>
      </c>
      <c r="P32" s="11">
        <f t="shared" si="8"/>
        <v>94.510763643324765</v>
      </c>
      <c r="Q32" s="2" t="s">
        <v>331</v>
      </c>
      <c r="R32" s="11">
        <f>STDEV(R21:R30)</f>
        <v>9.7600057279354218</v>
      </c>
      <c r="S32" s="11">
        <f t="shared" ref="S32:T32" si="9">STDEV(S21:S30)</f>
        <v>5.7098519374070058</v>
      </c>
      <c r="T32" s="11">
        <f t="shared" si="9"/>
        <v>8.461788092550071</v>
      </c>
    </row>
    <row r="33" spans="1:20" x14ac:dyDescent="0.2">
      <c r="A33" s="30" t="s">
        <v>441</v>
      </c>
      <c r="B33" s="2" t="s">
        <v>482</v>
      </c>
      <c r="C33" s="11"/>
      <c r="D33" s="11"/>
      <c r="E33" s="30" t="s">
        <v>441</v>
      </c>
      <c r="F33" s="2" t="s">
        <v>482</v>
      </c>
      <c r="G33" s="11"/>
      <c r="H33" s="11"/>
      <c r="I33" s="30" t="s">
        <v>441</v>
      </c>
      <c r="J33" s="2" t="s">
        <v>482</v>
      </c>
      <c r="K33" s="11"/>
      <c r="L33" s="11"/>
      <c r="M33" s="30" t="s">
        <v>441</v>
      </c>
      <c r="N33" s="2" t="s">
        <v>482</v>
      </c>
      <c r="O33" s="11"/>
      <c r="P33" s="11"/>
      <c r="Q33" s="30" t="s">
        <v>441</v>
      </c>
      <c r="R33" s="2" t="s">
        <v>482</v>
      </c>
      <c r="S33" s="11"/>
      <c r="T33" s="11"/>
    </row>
    <row r="34" spans="1:20" x14ac:dyDescent="0.2">
      <c r="A34" s="30" t="s">
        <v>497</v>
      </c>
      <c r="B34" s="12" t="s">
        <v>493</v>
      </c>
      <c r="C34" s="6" t="s">
        <v>494</v>
      </c>
      <c r="D34" s="11" t="s">
        <v>495</v>
      </c>
      <c r="E34" s="30" t="s">
        <v>497</v>
      </c>
      <c r="F34" s="12" t="s">
        <v>493</v>
      </c>
      <c r="G34" s="6" t="s">
        <v>494</v>
      </c>
      <c r="H34" s="11" t="s">
        <v>495</v>
      </c>
      <c r="I34" s="30" t="s">
        <v>440</v>
      </c>
      <c r="J34" s="12" t="s">
        <v>493</v>
      </c>
      <c r="K34" s="6" t="s">
        <v>494</v>
      </c>
      <c r="L34" s="11" t="s">
        <v>495</v>
      </c>
      <c r="M34" s="30" t="s">
        <v>465</v>
      </c>
      <c r="N34" s="12" t="s">
        <v>493</v>
      </c>
      <c r="O34" s="6" t="s">
        <v>494</v>
      </c>
      <c r="P34" s="11" t="s">
        <v>495</v>
      </c>
      <c r="Q34" s="30" t="s">
        <v>440</v>
      </c>
      <c r="R34" s="12" t="s">
        <v>493</v>
      </c>
      <c r="S34" s="6" t="s">
        <v>494</v>
      </c>
      <c r="T34" s="11" t="s">
        <v>495</v>
      </c>
    </row>
    <row r="35" spans="1:20" x14ac:dyDescent="0.2">
      <c r="B35" s="6" t="s">
        <v>437</v>
      </c>
      <c r="C35" s="6" t="s">
        <v>437</v>
      </c>
      <c r="D35" s="6" t="s">
        <v>437</v>
      </c>
      <c r="F35" s="2">
        <v>1.4E-3</v>
      </c>
      <c r="G35" s="2" t="s">
        <v>437</v>
      </c>
      <c r="H35" s="2" t="s">
        <v>437</v>
      </c>
      <c r="J35" s="6" t="s">
        <v>437</v>
      </c>
      <c r="K35" s="6" t="s">
        <v>437</v>
      </c>
      <c r="L35" s="6" t="s">
        <v>437</v>
      </c>
      <c r="N35" s="6" t="s">
        <v>437</v>
      </c>
      <c r="O35" s="6" t="s">
        <v>437</v>
      </c>
      <c r="P35" s="6">
        <v>2.7000000000000001E-3</v>
      </c>
      <c r="R35" s="6">
        <v>2.0000000000000001E-4</v>
      </c>
      <c r="S35" s="6" t="s">
        <v>437</v>
      </c>
      <c r="T35" s="6">
        <v>2.8899999999999999E-2</v>
      </c>
    </row>
    <row r="36" spans="1:20" x14ac:dyDescent="0.2">
      <c r="C36" s="11"/>
      <c r="D36" s="11"/>
    </row>
    <row r="37" spans="1:20" ht="15" x14ac:dyDescent="0.25">
      <c r="A37" s="1" t="s">
        <v>339</v>
      </c>
    </row>
    <row r="38" spans="1:20" x14ac:dyDescent="0.2">
      <c r="A38" s="2" t="s">
        <v>268</v>
      </c>
      <c r="E38" s="2" t="s">
        <v>271</v>
      </c>
      <c r="I38" s="2" t="s">
        <v>272</v>
      </c>
      <c r="M38" s="2" t="s">
        <v>273</v>
      </c>
      <c r="Q38" s="2" t="s">
        <v>274</v>
      </c>
    </row>
    <row r="39" spans="1:20" x14ac:dyDescent="0.2">
      <c r="B39" s="31" t="s">
        <v>42</v>
      </c>
      <c r="C39" s="31" t="s">
        <v>270</v>
      </c>
      <c r="F39" s="31" t="s">
        <v>42</v>
      </c>
      <c r="G39" s="31" t="s">
        <v>270</v>
      </c>
      <c r="J39" s="31" t="s">
        <v>42</v>
      </c>
      <c r="K39" s="31" t="s">
        <v>270</v>
      </c>
      <c r="N39" s="31" t="s">
        <v>42</v>
      </c>
      <c r="O39" s="31" t="s">
        <v>270</v>
      </c>
      <c r="R39" s="31" t="s">
        <v>42</v>
      </c>
      <c r="S39" s="31" t="s">
        <v>270</v>
      </c>
    </row>
    <row r="40" spans="1:20" s="15" customFormat="1" x14ac:dyDescent="0.2">
      <c r="B40" s="16">
        <v>195.66669999999999</v>
      </c>
      <c r="C40" s="16">
        <v>780.66669999999999</v>
      </c>
      <c r="F40" s="16">
        <v>157.69999999999999</v>
      </c>
      <c r="G40" s="16">
        <v>492.98570000000001</v>
      </c>
      <c r="J40" s="16">
        <v>46.5</v>
      </c>
      <c r="K40" s="16">
        <v>98.3</v>
      </c>
      <c r="N40" s="16">
        <v>1380</v>
      </c>
      <c r="O40" s="16">
        <v>752</v>
      </c>
      <c r="R40" s="16">
        <v>54.545499999999997</v>
      </c>
      <c r="S40" s="16">
        <v>46.363599999999998</v>
      </c>
    </row>
    <row r="41" spans="1:20" s="15" customFormat="1" x14ac:dyDescent="0.2">
      <c r="B41" s="16">
        <v>204.5</v>
      </c>
      <c r="C41" s="16">
        <v>742.16669999999999</v>
      </c>
      <c r="F41" s="16">
        <v>180.4143</v>
      </c>
      <c r="G41" s="16">
        <v>439.12860000000001</v>
      </c>
      <c r="J41" s="16">
        <v>13.5</v>
      </c>
      <c r="K41" s="16">
        <v>127</v>
      </c>
      <c r="N41" s="16">
        <v>1442.4</v>
      </c>
      <c r="O41" s="16">
        <v>845</v>
      </c>
      <c r="R41" s="16">
        <v>58.7273</v>
      </c>
      <c r="S41" s="16">
        <v>45.7273</v>
      </c>
    </row>
    <row r="42" spans="1:20" s="15" customFormat="1" x14ac:dyDescent="0.2">
      <c r="B42" s="16">
        <v>232.33330000000001</v>
      </c>
      <c r="C42" s="16">
        <v>876.5</v>
      </c>
      <c r="F42" s="16">
        <v>214.2714</v>
      </c>
      <c r="G42" s="16">
        <v>738.7</v>
      </c>
      <c r="J42" s="16">
        <v>52.5</v>
      </c>
      <c r="K42" s="16">
        <v>116.5</v>
      </c>
      <c r="N42" s="16">
        <v>1342</v>
      </c>
      <c r="O42" s="16">
        <v>714.6</v>
      </c>
      <c r="R42" s="16">
        <v>46.909100000000002</v>
      </c>
      <c r="S42" s="16">
        <v>26.636399999999998</v>
      </c>
    </row>
    <row r="43" spans="1:20" s="15" customFormat="1" x14ac:dyDescent="0.2">
      <c r="B43" s="16">
        <v>249.83330000000001</v>
      </c>
      <c r="C43" s="16">
        <v>515.5</v>
      </c>
      <c r="F43" s="16">
        <v>243.98570000000001</v>
      </c>
      <c r="G43" s="16">
        <v>465.41430000000003</v>
      </c>
      <c r="J43" s="16">
        <v>70.400000000000006</v>
      </c>
      <c r="K43" s="16">
        <v>109.3</v>
      </c>
      <c r="N43" s="16">
        <v>1617.8</v>
      </c>
      <c r="O43" s="16">
        <v>693.4</v>
      </c>
      <c r="R43" s="16">
        <v>69.636399999999995</v>
      </c>
      <c r="S43" s="16">
        <v>72.818200000000004</v>
      </c>
    </row>
    <row r="44" spans="1:20" s="15" customFormat="1" x14ac:dyDescent="0.2">
      <c r="B44" s="16">
        <v>297.33330000000001</v>
      </c>
      <c r="C44" s="16">
        <v>785.5</v>
      </c>
      <c r="F44" s="16">
        <v>257.7</v>
      </c>
      <c r="G44" s="16">
        <v>442.84289999999999</v>
      </c>
      <c r="J44" s="16">
        <v>17.8</v>
      </c>
      <c r="K44" s="16">
        <v>43.2</v>
      </c>
      <c r="N44" s="16">
        <v>1365.8</v>
      </c>
      <c r="O44" s="16">
        <v>735.6</v>
      </c>
      <c r="R44" s="16">
        <v>74.2727</v>
      </c>
      <c r="S44" s="16">
        <v>35.545499999999997</v>
      </c>
    </row>
    <row r="45" spans="1:20" s="15" customFormat="1" x14ac:dyDescent="0.2">
      <c r="B45" s="16">
        <v>295.83330000000001</v>
      </c>
      <c r="C45" s="16">
        <v>638.16669999999999</v>
      </c>
      <c r="F45" s="16">
        <v>175.55709999999999</v>
      </c>
      <c r="G45" s="16">
        <v>562.12860000000001</v>
      </c>
      <c r="J45" s="16">
        <v>56.4</v>
      </c>
      <c r="K45" s="16">
        <v>149.1</v>
      </c>
      <c r="N45" s="16">
        <v>928.6</v>
      </c>
      <c r="O45" s="16">
        <v>654</v>
      </c>
      <c r="R45" s="16">
        <v>73.7273</v>
      </c>
      <c r="S45" s="16">
        <v>54.181800000000003</v>
      </c>
    </row>
    <row r="46" spans="1:20" s="15" customFormat="1" x14ac:dyDescent="0.2">
      <c r="B46" s="16">
        <v>237.83330000000001</v>
      </c>
      <c r="C46" s="16">
        <v>619.5</v>
      </c>
      <c r="F46" s="16">
        <v>175.12860000000001</v>
      </c>
      <c r="G46" s="16">
        <v>450.27140000000003</v>
      </c>
      <c r="J46" s="16">
        <v>43.1</v>
      </c>
      <c r="K46" s="16">
        <v>93.4</v>
      </c>
      <c r="N46" s="16">
        <v>1686.2</v>
      </c>
      <c r="O46" s="16">
        <v>688.4</v>
      </c>
      <c r="R46" s="16">
        <v>51.7273</v>
      </c>
      <c r="S46" s="16">
        <v>27.181799999999999</v>
      </c>
    </row>
    <row r="47" spans="1:20" s="15" customFormat="1" x14ac:dyDescent="0.2">
      <c r="B47" s="16">
        <v>196.33330000000001</v>
      </c>
      <c r="C47" s="16">
        <v>445.16669999999999</v>
      </c>
      <c r="F47" s="16">
        <v>234.2714</v>
      </c>
      <c r="G47" s="16">
        <v>768.55709999999999</v>
      </c>
      <c r="J47" s="16">
        <v>68.8</v>
      </c>
      <c r="K47" s="16">
        <v>138.6</v>
      </c>
      <c r="N47" s="16">
        <v>920.8</v>
      </c>
      <c r="O47" s="16">
        <v>570.79999999999995</v>
      </c>
      <c r="R47" s="16">
        <v>64.818200000000004</v>
      </c>
      <c r="S47" s="16">
        <v>36.7273</v>
      </c>
    </row>
    <row r="48" spans="1:20" s="15" customFormat="1" x14ac:dyDescent="0.2">
      <c r="B48" s="16">
        <v>226.5</v>
      </c>
      <c r="C48" s="16">
        <v>928.83330000000001</v>
      </c>
      <c r="F48" s="16">
        <v>152.12860000000001</v>
      </c>
      <c r="G48" s="16">
        <v>268.27140000000003</v>
      </c>
      <c r="J48" s="16">
        <v>61.5</v>
      </c>
      <c r="K48" s="16">
        <v>96.7</v>
      </c>
      <c r="N48" s="16">
        <v>867</v>
      </c>
      <c r="O48" s="16">
        <v>1090.8</v>
      </c>
      <c r="R48" s="16">
        <v>72.2727</v>
      </c>
      <c r="S48" s="16">
        <v>42.181800000000003</v>
      </c>
    </row>
    <row r="49" spans="1:19" s="15" customFormat="1" x14ac:dyDescent="0.2">
      <c r="B49" s="16">
        <v>257.66669999999999</v>
      </c>
      <c r="C49" s="16">
        <v>1008.833</v>
      </c>
      <c r="F49" s="16">
        <v>148.55709999999999</v>
      </c>
      <c r="G49" s="16">
        <v>625.84289999999999</v>
      </c>
      <c r="J49" s="16">
        <v>47.3</v>
      </c>
      <c r="K49" s="16">
        <v>117.4</v>
      </c>
      <c r="N49" s="16">
        <v>1735.2</v>
      </c>
      <c r="O49" s="16">
        <v>1220.5999999999999</v>
      </c>
      <c r="R49" s="16">
        <v>55.818199999999997</v>
      </c>
      <c r="S49" s="16">
        <v>45.545499999999997</v>
      </c>
    </row>
    <row r="50" spans="1:19" x14ac:dyDescent="0.2">
      <c r="A50" s="2" t="s">
        <v>330</v>
      </c>
      <c r="B50" s="11">
        <f>AVERAGE(B40:B49)</f>
        <v>239.38332</v>
      </c>
      <c r="C50" s="11">
        <f>AVERAGE(C40:C49)</f>
        <v>734.08330999999998</v>
      </c>
      <c r="E50" s="2" t="s">
        <v>330</v>
      </c>
      <c r="F50" s="11">
        <f>AVERAGE(F40:F49)</f>
        <v>193.97142000000002</v>
      </c>
      <c r="G50" s="11">
        <f>AVERAGE(G40:G49)</f>
        <v>525.41428999999994</v>
      </c>
      <c r="I50" s="2" t="s">
        <v>330</v>
      </c>
      <c r="J50" s="11">
        <f>AVERAGE(J40:J49)</f>
        <v>47.780000000000008</v>
      </c>
      <c r="K50" s="11">
        <f>AVERAGE(K40:K49)</f>
        <v>108.95</v>
      </c>
      <c r="M50" s="2" t="s">
        <v>330</v>
      </c>
      <c r="N50" s="11">
        <f>AVERAGE(N40:N49)</f>
        <v>1328.5800000000002</v>
      </c>
      <c r="O50" s="11">
        <f>AVERAGE(O40:O49)</f>
        <v>796.5200000000001</v>
      </c>
      <c r="Q50" s="2" t="s">
        <v>330</v>
      </c>
      <c r="R50" s="11">
        <f>AVERAGE(R40:R49)</f>
        <v>62.245469999999997</v>
      </c>
      <c r="S50" s="11">
        <f>AVERAGE(S40:S49)</f>
        <v>43.290920000000007</v>
      </c>
    </row>
    <row r="51" spans="1:19" x14ac:dyDescent="0.2">
      <c r="A51" s="2" t="s">
        <v>331</v>
      </c>
      <c r="B51" s="11">
        <f>STDEV(B40:B49)</f>
        <v>36.799249492492144</v>
      </c>
      <c r="C51" s="11">
        <f>STDEV(C40:C49)</f>
        <v>180.17192275030877</v>
      </c>
      <c r="E51" s="2" t="s">
        <v>331</v>
      </c>
      <c r="F51" s="11">
        <f>STDEV(F40:F49)</f>
        <v>40.284778202574977</v>
      </c>
      <c r="G51" s="11">
        <f>STDEV(G40:G49)</f>
        <v>151.55741603615681</v>
      </c>
      <c r="I51" s="2" t="s">
        <v>331</v>
      </c>
      <c r="J51" s="11">
        <f>STDEV(J40:J49)</f>
        <v>19.252751607093558</v>
      </c>
      <c r="K51" s="11">
        <f>STDEV(K40:K49)</f>
        <v>29.389765792420519</v>
      </c>
      <c r="M51" s="2" t="s">
        <v>331</v>
      </c>
      <c r="N51" s="11">
        <f>STDEV(N40:N49)</f>
        <v>322.03677429759472</v>
      </c>
      <c r="O51" s="11">
        <f>STDEV(O40:O49)</f>
        <v>204.06539692515733</v>
      </c>
      <c r="Q51" s="2" t="s">
        <v>331</v>
      </c>
      <c r="R51" s="11">
        <f>STDEV(R40:R49)</f>
        <v>9.9838191965299306</v>
      </c>
      <c r="S51" s="11">
        <f>STDEV(S40:S49)</f>
        <v>13.548724997397724</v>
      </c>
    </row>
    <row r="52" spans="1:19" x14ac:dyDescent="0.2">
      <c r="A52" s="30" t="s">
        <v>441</v>
      </c>
      <c r="B52" s="11" t="s">
        <v>443</v>
      </c>
      <c r="C52" s="11"/>
      <c r="D52" s="11"/>
      <c r="E52" s="30" t="s">
        <v>441</v>
      </c>
      <c r="F52" s="11" t="s">
        <v>496</v>
      </c>
      <c r="G52" s="11"/>
      <c r="I52" s="30" t="s">
        <v>441</v>
      </c>
      <c r="J52" s="11" t="s">
        <v>443</v>
      </c>
      <c r="K52" s="11"/>
      <c r="M52" s="30" t="s">
        <v>441</v>
      </c>
      <c r="N52" s="11" t="s">
        <v>496</v>
      </c>
      <c r="O52" s="11"/>
      <c r="Q52" s="30" t="s">
        <v>441</v>
      </c>
      <c r="R52" s="11" t="s">
        <v>443</v>
      </c>
      <c r="S52" s="11"/>
    </row>
    <row r="53" spans="1:19" x14ac:dyDescent="0.2">
      <c r="A53" s="30" t="s">
        <v>440</v>
      </c>
      <c r="B53" s="6" t="s">
        <v>437</v>
      </c>
      <c r="C53" s="11"/>
      <c r="D53" s="11"/>
      <c r="E53" s="30" t="s">
        <v>440</v>
      </c>
      <c r="F53" s="6" t="s">
        <v>437</v>
      </c>
      <c r="G53" s="11"/>
      <c r="I53" s="30" t="s">
        <v>440</v>
      </c>
      <c r="J53" s="6" t="s">
        <v>437</v>
      </c>
      <c r="K53" s="11"/>
      <c r="M53" s="30" t="s">
        <v>465</v>
      </c>
      <c r="N53" s="6">
        <v>2.9999999999999997E-4</v>
      </c>
      <c r="O53" s="11"/>
      <c r="Q53" s="30" t="s">
        <v>440</v>
      </c>
      <c r="R53" s="6">
        <v>2.2000000000000001E-3</v>
      </c>
      <c r="S53" s="1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9"/>
  <sheetViews>
    <sheetView workbookViewId="0">
      <selection activeCell="H147" sqref="H147"/>
    </sheetView>
  </sheetViews>
  <sheetFormatPr defaultRowHeight="14.25" x14ac:dyDescent="0.2"/>
  <cols>
    <col min="1" max="1" width="10.75" style="2" customWidth="1"/>
    <col min="2" max="2" width="9" style="2"/>
    <col min="3" max="3" width="11.125" style="2" customWidth="1"/>
    <col min="4" max="5" width="9" style="2"/>
    <col min="6" max="6" width="9.5" style="2" bestFit="1" customWidth="1"/>
    <col min="7" max="13" width="9" style="2"/>
    <col min="14" max="14" width="20.625" style="2" customWidth="1"/>
    <col min="15" max="16384" width="9" style="2"/>
  </cols>
  <sheetData>
    <row r="1" spans="1:13" ht="15" x14ac:dyDescent="0.25">
      <c r="A1" s="1" t="s">
        <v>43</v>
      </c>
    </row>
    <row r="2" spans="1:13" x14ac:dyDescent="0.2">
      <c r="A2" s="9" t="s">
        <v>56</v>
      </c>
      <c r="B2" s="9"/>
    </row>
    <row r="3" spans="1:13" x14ac:dyDescent="0.2">
      <c r="B3" s="2" t="s">
        <v>42</v>
      </c>
      <c r="C3" s="2" t="s">
        <v>44</v>
      </c>
      <c r="D3" s="2" t="s">
        <v>45</v>
      </c>
      <c r="E3" s="2" t="s">
        <v>46</v>
      </c>
      <c r="F3" s="2" t="s">
        <v>47</v>
      </c>
      <c r="G3" s="2" t="s">
        <v>48</v>
      </c>
      <c r="H3" s="2" t="s">
        <v>49</v>
      </c>
      <c r="I3" s="2" t="s">
        <v>50</v>
      </c>
      <c r="J3" s="2" t="s">
        <v>51</v>
      </c>
      <c r="K3" s="2" t="s">
        <v>52</v>
      </c>
      <c r="L3" s="2" t="s">
        <v>53</v>
      </c>
      <c r="M3" s="2" t="s">
        <v>54</v>
      </c>
    </row>
    <row r="4" spans="1:13" x14ac:dyDescent="0.2">
      <c r="B4" s="2">
        <v>0.93410000000000004</v>
      </c>
      <c r="C4" s="2">
        <v>0.60340000000000005</v>
      </c>
      <c r="D4" s="2">
        <v>1.0424</v>
      </c>
      <c r="E4" s="2">
        <v>0.96189999999999998</v>
      </c>
      <c r="F4" s="2">
        <v>0.77700000000000002</v>
      </c>
      <c r="G4" s="2">
        <v>1.0802</v>
      </c>
      <c r="H4" s="2">
        <v>0.42859999999999998</v>
      </c>
      <c r="I4" s="2">
        <v>0.75749999999999995</v>
      </c>
      <c r="J4" s="2">
        <v>0.7964</v>
      </c>
      <c r="K4" s="2">
        <v>0.7571</v>
      </c>
      <c r="L4" s="2">
        <v>0.76759999999999995</v>
      </c>
      <c r="M4" s="2">
        <v>1.0324</v>
      </c>
    </row>
    <row r="5" spans="1:13" x14ac:dyDescent="0.2">
      <c r="B5" s="2">
        <v>1.022</v>
      </c>
      <c r="C5" s="2">
        <v>0.60229999999999995</v>
      </c>
      <c r="D5" s="2">
        <v>1.0838000000000001</v>
      </c>
      <c r="E5" s="2">
        <v>0.93379999999999996</v>
      </c>
      <c r="F5" s="2">
        <v>0.74439999999999995</v>
      </c>
      <c r="G5" s="2">
        <v>0.79039999999999999</v>
      </c>
      <c r="H5" s="2">
        <v>0.3196</v>
      </c>
      <c r="I5" s="2">
        <v>1.5053000000000001</v>
      </c>
      <c r="J5" s="2">
        <v>1.0427</v>
      </c>
      <c r="K5" s="2">
        <v>0.76690000000000003</v>
      </c>
      <c r="L5" s="2">
        <v>1.6870000000000001</v>
      </c>
      <c r="M5" s="2">
        <v>1.2156</v>
      </c>
    </row>
    <row r="6" spans="1:13" x14ac:dyDescent="0.2">
      <c r="B6" s="2">
        <v>1.0450999999999999</v>
      </c>
      <c r="C6" s="2">
        <v>1.3943000000000001</v>
      </c>
      <c r="D6" s="2">
        <v>0.6925</v>
      </c>
      <c r="E6" s="2">
        <v>1.0855999999999999</v>
      </c>
      <c r="F6" s="2">
        <v>1.4325000000000001</v>
      </c>
      <c r="G6" s="2">
        <v>1.05</v>
      </c>
      <c r="H6" s="2">
        <v>0.63039999999999996</v>
      </c>
      <c r="I6" s="2">
        <v>0.61480000000000001</v>
      </c>
      <c r="J6" s="2">
        <v>1.3836999999999999</v>
      </c>
      <c r="K6" s="2">
        <v>1.0813999999999999</v>
      </c>
      <c r="L6" s="2">
        <v>0.71650000000000003</v>
      </c>
      <c r="M6" s="2">
        <v>1.0368999999999999</v>
      </c>
    </row>
    <row r="7" spans="1:13" x14ac:dyDescent="0.2">
      <c r="A7" s="2" t="s">
        <v>403</v>
      </c>
      <c r="B7" s="9">
        <f>AVERAGE(B4:B6)</f>
        <v>1.0004</v>
      </c>
      <c r="C7" s="9">
        <f t="shared" ref="C7:M7" si="0">AVERAGE(C4:C6)</f>
        <v>0.8666666666666667</v>
      </c>
      <c r="D7" s="9">
        <f t="shared" si="0"/>
        <v>0.93956666666666655</v>
      </c>
      <c r="E7" s="9">
        <f t="shared" si="0"/>
        <v>0.99376666666666669</v>
      </c>
      <c r="F7" s="9">
        <f t="shared" si="0"/>
        <v>0.98463333333333336</v>
      </c>
      <c r="G7" s="9">
        <f t="shared" si="0"/>
        <v>0.97353333333333347</v>
      </c>
      <c r="H7" s="9">
        <f t="shared" si="0"/>
        <v>0.45953333333333335</v>
      </c>
      <c r="I7" s="9">
        <f t="shared" si="0"/>
        <v>0.95920000000000005</v>
      </c>
      <c r="J7" s="9">
        <f t="shared" si="0"/>
        <v>1.0742666666666667</v>
      </c>
      <c r="K7" s="9">
        <f t="shared" si="0"/>
        <v>0.86846666666666661</v>
      </c>
      <c r="L7" s="9">
        <f t="shared" si="0"/>
        <v>1.0570333333333333</v>
      </c>
      <c r="M7" s="9">
        <f t="shared" si="0"/>
        <v>1.0949666666666669</v>
      </c>
    </row>
    <row r="8" spans="1:13" x14ac:dyDescent="0.2">
      <c r="A8" s="2" t="s">
        <v>55</v>
      </c>
      <c r="B8" s="9">
        <f>STDEV(B4:B6)</f>
        <v>5.8567653188428118E-2</v>
      </c>
      <c r="C8" s="9">
        <f t="shared" ref="C8:M8" si="1">STDEV(C4:C6)</f>
        <v>0.45694420155346477</v>
      </c>
      <c r="D8" s="9">
        <f t="shared" si="1"/>
        <v>0.21496498164429856</v>
      </c>
      <c r="E8" s="9">
        <f t="shared" si="1"/>
        <v>8.0761521365891362E-2</v>
      </c>
      <c r="F8" s="9">
        <f t="shared" si="1"/>
        <v>0.38820626390275204</v>
      </c>
      <c r="G8" s="9">
        <f t="shared" si="1"/>
        <v>0.15931532673705004</v>
      </c>
      <c r="H8" s="9">
        <f t="shared" si="1"/>
        <v>0.15769214734200698</v>
      </c>
      <c r="I8" s="9">
        <f t="shared" si="1"/>
        <v>0.47828833353950828</v>
      </c>
      <c r="J8" s="9">
        <f t="shared" si="1"/>
        <v>0.29491975744824767</v>
      </c>
      <c r="K8" s="9">
        <f t="shared" si="1"/>
        <v>0.18447076552487543</v>
      </c>
      <c r="L8" s="9">
        <f t="shared" si="1"/>
        <v>0.54616508798469876</v>
      </c>
      <c r="M8" s="9">
        <f t="shared" si="1"/>
        <v>0.10449575748963849</v>
      </c>
    </row>
    <row r="9" spans="1:13" x14ac:dyDescent="0.2">
      <c r="A9" s="30" t="s">
        <v>441</v>
      </c>
      <c r="B9" s="11" t="s">
        <v>540</v>
      </c>
      <c r="C9" s="9"/>
      <c r="D9" s="9"/>
      <c r="E9" s="9"/>
      <c r="F9" s="9"/>
      <c r="G9" s="9"/>
      <c r="H9" s="9"/>
      <c r="I9" s="9"/>
      <c r="J9" s="9"/>
      <c r="K9" s="9"/>
      <c r="L9" s="9"/>
      <c r="M9" s="9"/>
    </row>
    <row r="10" spans="1:13" x14ac:dyDescent="0.2">
      <c r="A10" s="2" t="s">
        <v>582</v>
      </c>
      <c r="C10" s="2">
        <v>0.64149999999999996</v>
      </c>
      <c r="D10" s="2">
        <v>0.66090000000000004</v>
      </c>
      <c r="E10" s="2">
        <v>0.91390000000000005</v>
      </c>
      <c r="F10" s="2">
        <v>0.94789999999999996</v>
      </c>
      <c r="G10" s="2">
        <v>0.79749999999999999</v>
      </c>
      <c r="H10" s="2">
        <v>5.1000000000000004E-3</v>
      </c>
      <c r="I10" s="2">
        <v>0.88939999999999997</v>
      </c>
      <c r="J10" s="2">
        <v>0.69240000000000002</v>
      </c>
      <c r="K10" s="2">
        <v>0.30309999999999998</v>
      </c>
      <c r="L10" s="2">
        <v>0.8669</v>
      </c>
      <c r="M10" s="2">
        <v>0.24329999999999999</v>
      </c>
    </row>
    <row r="12" spans="1:13" ht="15" x14ac:dyDescent="0.25">
      <c r="A12" s="1" t="s">
        <v>405</v>
      </c>
      <c r="H12" s="30"/>
    </row>
    <row r="13" spans="1:13" x14ac:dyDescent="0.2">
      <c r="A13" s="9" t="s">
        <v>406</v>
      </c>
      <c r="B13" s="9"/>
      <c r="H13" s="35"/>
    </row>
    <row r="14" spans="1:13" x14ac:dyDescent="0.2">
      <c r="B14" s="35" t="s">
        <v>42</v>
      </c>
      <c r="C14" s="35" t="s">
        <v>59</v>
      </c>
    </row>
    <row r="15" spans="1:13" x14ac:dyDescent="0.2">
      <c r="B15" s="10">
        <v>1.3188</v>
      </c>
      <c r="C15" s="10">
        <v>0.42009999999999997</v>
      </c>
    </row>
    <row r="16" spans="1:13" x14ac:dyDescent="0.2">
      <c r="B16" s="10">
        <v>0.9819</v>
      </c>
      <c r="C16" s="10">
        <v>0.60140000000000005</v>
      </c>
    </row>
    <row r="17" spans="1:7" x14ac:dyDescent="0.2">
      <c r="B17" s="10">
        <v>0.77900000000000003</v>
      </c>
      <c r="C17" s="10">
        <v>0.35830000000000001</v>
      </c>
    </row>
    <row r="18" spans="1:7" x14ac:dyDescent="0.2">
      <c r="A18" s="2" t="s">
        <v>403</v>
      </c>
      <c r="B18" s="11">
        <f>AVERAGE(B15:B17)</f>
        <v>1.0265666666666666</v>
      </c>
      <c r="C18" s="11">
        <f>AVERAGE(C15:C17)</f>
        <v>0.45993333333333336</v>
      </c>
    </row>
    <row r="19" spans="1:7" x14ac:dyDescent="0.2">
      <c r="A19" s="2" t="s">
        <v>404</v>
      </c>
      <c r="B19" s="11">
        <f>STDEV(B15:B17)</f>
        <v>0.27265792365770969</v>
      </c>
      <c r="C19" s="11">
        <f>STDEV(C15:C17)</f>
        <v>0.12635039902324532</v>
      </c>
    </row>
    <row r="20" spans="1:7" x14ac:dyDescent="0.2">
      <c r="A20" s="30" t="s">
        <v>441</v>
      </c>
      <c r="B20" s="11" t="s">
        <v>540</v>
      </c>
      <c r="C20" s="11"/>
    </row>
    <row r="21" spans="1:7" x14ac:dyDescent="0.2">
      <c r="A21" s="2" t="s">
        <v>582</v>
      </c>
      <c r="B21" s="2">
        <v>3.09E-2</v>
      </c>
    </row>
    <row r="23" spans="1:7" ht="15" x14ac:dyDescent="0.25">
      <c r="A23" s="1" t="s">
        <v>407</v>
      </c>
    </row>
    <row r="24" spans="1:7" x14ac:dyDescent="0.2">
      <c r="A24" s="2" t="s">
        <v>408</v>
      </c>
    </row>
    <row r="25" spans="1:7" x14ac:dyDescent="0.2">
      <c r="B25" s="35" t="s">
        <v>42</v>
      </c>
      <c r="C25" s="35" t="s">
        <v>59</v>
      </c>
    </row>
    <row r="26" spans="1:7" x14ac:dyDescent="0.2">
      <c r="B26" s="10">
        <v>1.0712710000000001</v>
      </c>
      <c r="C26" s="10">
        <v>0.65974600000000005</v>
      </c>
      <c r="D26" s="11"/>
      <c r="E26" s="11"/>
      <c r="F26" s="11"/>
      <c r="G26" s="11"/>
    </row>
    <row r="27" spans="1:7" x14ac:dyDescent="0.2">
      <c r="B27" s="10">
        <v>1.116115</v>
      </c>
      <c r="C27" s="10">
        <v>0.60961849999999995</v>
      </c>
      <c r="D27" s="11"/>
      <c r="E27" s="11"/>
      <c r="F27" s="11"/>
      <c r="G27" s="11"/>
    </row>
    <row r="28" spans="1:7" x14ac:dyDescent="0.2">
      <c r="B28" s="10">
        <v>0.81261559999999999</v>
      </c>
      <c r="C28" s="10">
        <v>0.60345040000000005</v>
      </c>
      <c r="D28" s="11"/>
      <c r="E28" s="11"/>
      <c r="F28" s="11"/>
      <c r="G28" s="11"/>
    </row>
    <row r="29" spans="1:7" x14ac:dyDescent="0.2">
      <c r="A29" s="2" t="s">
        <v>403</v>
      </c>
      <c r="B29" s="11">
        <f>AVERAGE(B26:B28)</f>
        <v>1.0000005333333333</v>
      </c>
      <c r="C29" s="11">
        <f>AVERAGE(C26:C28)</f>
        <v>0.62427163333333335</v>
      </c>
      <c r="D29" s="11"/>
      <c r="E29" s="11"/>
      <c r="F29" s="11"/>
      <c r="G29" s="11"/>
    </row>
    <row r="30" spans="1:7" x14ac:dyDescent="0.2">
      <c r="A30" s="2" t="s">
        <v>404</v>
      </c>
      <c r="B30" s="11">
        <f>STDEV(B26:B28)</f>
        <v>0.16382179651759829</v>
      </c>
      <c r="C30" s="11">
        <f>STDEV(C26:C28)</f>
        <v>3.0876113456899574E-2</v>
      </c>
      <c r="D30" s="11"/>
      <c r="E30" s="11"/>
      <c r="F30" s="11"/>
      <c r="G30" s="11"/>
    </row>
    <row r="31" spans="1:7" x14ac:dyDescent="0.2">
      <c r="A31" s="30" t="s">
        <v>441</v>
      </c>
      <c r="B31" s="11" t="s">
        <v>540</v>
      </c>
      <c r="C31" s="11"/>
      <c r="D31" s="11"/>
      <c r="E31" s="11"/>
      <c r="F31" s="11"/>
      <c r="G31" s="11"/>
    </row>
    <row r="32" spans="1:7" x14ac:dyDescent="0.2">
      <c r="A32" s="2" t="s">
        <v>582</v>
      </c>
      <c r="B32" s="11">
        <v>1.7500000000000002E-2</v>
      </c>
      <c r="C32" s="11"/>
      <c r="D32" s="11"/>
      <c r="E32" s="11"/>
      <c r="F32" s="11"/>
      <c r="G32" s="11"/>
    </row>
    <row r="33" spans="1:10" x14ac:dyDescent="0.2">
      <c r="B33" s="11"/>
      <c r="C33" s="11"/>
      <c r="D33" s="11"/>
      <c r="E33" s="11"/>
      <c r="F33" s="11"/>
      <c r="G33" s="11"/>
    </row>
    <row r="34" spans="1:10" ht="15" x14ac:dyDescent="0.25">
      <c r="A34" s="1" t="s">
        <v>409</v>
      </c>
      <c r="B34" s="11"/>
      <c r="C34" s="11"/>
      <c r="D34" s="11"/>
      <c r="E34" s="11"/>
      <c r="F34" s="11"/>
      <c r="G34" s="11"/>
    </row>
    <row r="35" spans="1:10" x14ac:dyDescent="0.2">
      <c r="A35" s="2" t="s">
        <v>406</v>
      </c>
      <c r="B35" s="11"/>
      <c r="C35" s="11"/>
      <c r="D35" s="11"/>
      <c r="E35" s="11"/>
      <c r="F35" s="11"/>
      <c r="G35" s="11"/>
    </row>
    <row r="36" spans="1:10" x14ac:dyDescent="0.2">
      <c r="B36" s="36" t="s">
        <v>60</v>
      </c>
      <c r="C36" s="36" t="s">
        <v>61</v>
      </c>
      <c r="D36" s="36" t="s">
        <v>62</v>
      </c>
      <c r="E36" s="36" t="s">
        <v>63</v>
      </c>
      <c r="F36" s="36" t="s">
        <v>64</v>
      </c>
      <c r="G36" s="36" t="s">
        <v>65</v>
      </c>
    </row>
    <row r="37" spans="1:10" x14ac:dyDescent="0.2">
      <c r="B37" s="10">
        <v>0.94410000000000005</v>
      </c>
      <c r="C37" s="10">
        <v>0.67220000000000002</v>
      </c>
      <c r="D37" s="10">
        <v>0.51829999999999998</v>
      </c>
      <c r="E37" s="10">
        <v>0.61539999999999995</v>
      </c>
      <c r="F37" s="10">
        <v>0.41239999999999999</v>
      </c>
      <c r="G37" s="10">
        <v>0.20319999999999999</v>
      </c>
      <c r="I37" s="12"/>
      <c r="J37" s="6"/>
    </row>
    <row r="38" spans="1:10" x14ac:dyDescent="0.2">
      <c r="B38" s="10">
        <v>1.0492999999999999</v>
      </c>
      <c r="C38" s="10">
        <v>0.84219999999999995</v>
      </c>
      <c r="D38" s="10">
        <v>0.5131</v>
      </c>
      <c r="E38" s="10">
        <v>0.55089999999999995</v>
      </c>
      <c r="F38" s="10">
        <v>0.42349999999999999</v>
      </c>
      <c r="G38" s="10">
        <v>0.19789999999999999</v>
      </c>
      <c r="I38" s="12"/>
      <c r="J38" s="6"/>
    </row>
    <row r="39" spans="1:10" x14ac:dyDescent="0.2">
      <c r="B39" s="10">
        <v>1.0096000000000001</v>
      </c>
      <c r="C39" s="10">
        <v>1.0003</v>
      </c>
      <c r="D39" s="10">
        <v>0.58509999999999995</v>
      </c>
      <c r="E39" s="10">
        <v>0.54510000000000003</v>
      </c>
      <c r="F39" s="10">
        <v>0.43969999999999998</v>
      </c>
      <c r="G39" s="10">
        <v>0.21199999999999999</v>
      </c>
      <c r="I39" s="12"/>
      <c r="J39" s="6"/>
    </row>
    <row r="40" spans="1:10" x14ac:dyDescent="0.2">
      <c r="A40" s="2" t="s">
        <v>403</v>
      </c>
      <c r="B40" s="11">
        <f>AVERAGE(B37:B39)</f>
        <v>1.0010000000000001</v>
      </c>
      <c r="C40" s="11">
        <f t="shared" ref="C40:G40" si="2">AVERAGE(C37:C39)</f>
        <v>0.83823333333333327</v>
      </c>
      <c r="D40" s="11">
        <f t="shared" si="2"/>
        <v>0.53883333333333339</v>
      </c>
      <c r="E40" s="11">
        <f t="shared" si="2"/>
        <v>0.57046666666666657</v>
      </c>
      <c r="F40" s="11">
        <f t="shared" si="2"/>
        <v>0.42519999999999997</v>
      </c>
      <c r="G40" s="11">
        <f t="shared" si="2"/>
        <v>0.20436666666666667</v>
      </c>
      <c r="I40" s="12"/>
      <c r="J40" s="6"/>
    </row>
    <row r="41" spans="1:10" x14ac:dyDescent="0.2">
      <c r="A41" s="2" t="s">
        <v>404</v>
      </c>
      <c r="B41" s="11">
        <f>STDEV(B37:B39)</f>
        <v>5.3124664704824187E-2</v>
      </c>
      <c r="C41" s="11">
        <f t="shared" ref="C41:G41" si="3">STDEV(C37:C39)</f>
        <v>0.16408596324284788</v>
      </c>
      <c r="D41" s="11">
        <f t="shared" si="3"/>
        <v>4.015237643444447E-2</v>
      </c>
      <c r="E41" s="11">
        <f t="shared" si="3"/>
        <v>3.9021318959426926E-2</v>
      </c>
      <c r="F41" s="11">
        <f t="shared" si="3"/>
        <v>1.3729166034395529E-2</v>
      </c>
      <c r="G41" s="11">
        <f t="shared" si="3"/>
        <v>7.1220315453761748E-3</v>
      </c>
      <c r="I41" s="12"/>
      <c r="J41" s="6"/>
    </row>
    <row r="42" spans="1:10" x14ac:dyDescent="0.2">
      <c r="A42" s="30" t="s">
        <v>441</v>
      </c>
      <c r="B42" s="2" t="s">
        <v>442</v>
      </c>
      <c r="G42" s="11"/>
      <c r="I42" s="12"/>
      <c r="J42" s="6"/>
    </row>
    <row r="43" spans="1:10" x14ac:dyDescent="0.2">
      <c r="A43" s="2" t="s">
        <v>582</v>
      </c>
      <c r="C43" s="12" t="s">
        <v>535</v>
      </c>
      <c r="D43" s="12" t="s">
        <v>536</v>
      </c>
      <c r="E43" s="12" t="s">
        <v>537</v>
      </c>
      <c r="F43" s="12" t="s">
        <v>538</v>
      </c>
      <c r="G43" s="12" t="s">
        <v>539</v>
      </c>
      <c r="I43" s="12"/>
      <c r="J43" s="6"/>
    </row>
    <row r="44" spans="1:10" x14ac:dyDescent="0.2">
      <c r="C44" s="6">
        <v>0.15010000000000001</v>
      </c>
      <c r="D44" s="6" t="s">
        <v>437</v>
      </c>
      <c r="E44" s="6">
        <v>1E-4</v>
      </c>
      <c r="F44" s="6" t="s">
        <v>437</v>
      </c>
      <c r="G44" s="6" t="s">
        <v>437</v>
      </c>
      <c r="I44" s="12"/>
      <c r="J44" s="6"/>
    </row>
    <row r="45" spans="1:10" x14ac:dyDescent="0.2">
      <c r="B45" s="11"/>
      <c r="C45" s="11"/>
      <c r="D45" s="11"/>
      <c r="E45" s="11"/>
      <c r="F45" s="11"/>
      <c r="G45" s="11"/>
    </row>
    <row r="46" spans="1:10" ht="15" x14ac:dyDescent="0.25">
      <c r="A46" s="1" t="s">
        <v>410</v>
      </c>
      <c r="B46" s="11"/>
      <c r="C46" s="11"/>
      <c r="D46" s="11"/>
      <c r="E46" s="11"/>
      <c r="F46" s="11"/>
      <c r="G46" s="11"/>
    </row>
    <row r="47" spans="1:10" x14ac:dyDescent="0.2">
      <c r="A47" s="2" t="s">
        <v>57</v>
      </c>
      <c r="B47" s="11"/>
      <c r="C47" s="11"/>
      <c r="D47" s="11"/>
      <c r="E47" s="11"/>
      <c r="F47" s="11"/>
      <c r="G47" s="11"/>
    </row>
    <row r="48" spans="1:10" x14ac:dyDescent="0.2">
      <c r="B48" s="36" t="s">
        <v>60</v>
      </c>
      <c r="C48" s="36" t="s">
        <v>61</v>
      </c>
      <c r="D48" s="36" t="s">
        <v>62</v>
      </c>
      <c r="E48" s="36" t="s">
        <v>63</v>
      </c>
      <c r="F48" s="36" t="s">
        <v>64</v>
      </c>
      <c r="G48" s="36" t="s">
        <v>65</v>
      </c>
    </row>
    <row r="49" spans="1:9" x14ac:dyDescent="0.2">
      <c r="B49" s="10">
        <v>1</v>
      </c>
      <c r="C49" s="10">
        <v>0.91380479999999997</v>
      </c>
      <c r="D49" s="10">
        <v>0.73660979999999998</v>
      </c>
      <c r="E49" s="10">
        <v>0.50665210000000005</v>
      </c>
      <c r="F49" s="10">
        <v>0.40175080000000002</v>
      </c>
      <c r="G49" s="10">
        <v>0.34968450000000001</v>
      </c>
    </row>
    <row r="50" spans="1:9" x14ac:dyDescent="0.2">
      <c r="B50" s="10">
        <v>0.99999979999999999</v>
      </c>
      <c r="C50" s="10">
        <v>0.94194739999999999</v>
      </c>
      <c r="D50" s="10">
        <v>0.74844999999999995</v>
      </c>
      <c r="E50" s="10">
        <v>0.57690490000000005</v>
      </c>
      <c r="F50" s="10">
        <v>0.4587465</v>
      </c>
      <c r="G50" s="10">
        <v>0.41830279999999997</v>
      </c>
    </row>
    <row r="51" spans="1:9" x14ac:dyDescent="0.2">
      <c r="B51" s="10">
        <v>0.99999990000000005</v>
      </c>
      <c r="C51" s="10">
        <v>0.87942739999999997</v>
      </c>
      <c r="D51" s="10">
        <v>0.78823480000000001</v>
      </c>
      <c r="E51" s="10">
        <v>0.68054749999999997</v>
      </c>
      <c r="F51" s="10">
        <v>0.54021920000000001</v>
      </c>
      <c r="G51" s="10">
        <v>0.45930539999999997</v>
      </c>
    </row>
    <row r="52" spans="1:9" x14ac:dyDescent="0.2">
      <c r="A52" s="2" t="s">
        <v>403</v>
      </c>
      <c r="B52" s="11">
        <f>AVERAGE(B49:B51)</f>
        <v>0.99999990000000005</v>
      </c>
      <c r="C52" s="11">
        <f t="shared" ref="C52" si="4">AVERAGE(C49:C51)</f>
        <v>0.91172653333333331</v>
      </c>
      <c r="D52" s="11">
        <f t="shared" ref="D52" si="5">AVERAGE(D49:D51)</f>
        <v>0.75776486666666665</v>
      </c>
      <c r="E52" s="11">
        <f t="shared" ref="E52" si="6">AVERAGE(E49:E51)</f>
        <v>0.5880348333333334</v>
      </c>
      <c r="F52" s="11">
        <f t="shared" ref="F52" si="7">AVERAGE(F49:F51)</f>
        <v>0.46690550000000003</v>
      </c>
      <c r="G52" s="11">
        <f t="shared" ref="G52" si="8">AVERAGE(G49:G51)</f>
        <v>0.40909756666666669</v>
      </c>
    </row>
    <row r="53" spans="1:9" x14ac:dyDescent="0.2">
      <c r="A53" s="2" t="s">
        <v>404</v>
      </c>
      <c r="B53" s="11">
        <f>STDEV(B49:B51)</f>
        <v>1.0000000000287557E-7</v>
      </c>
      <c r="C53" s="11">
        <f t="shared" ref="C53:G53" si="9">STDEV(C49:C51)</f>
        <v>3.1311770857831309E-2</v>
      </c>
      <c r="D53" s="11">
        <f t="shared" si="9"/>
        <v>2.7043672310049435E-2</v>
      </c>
      <c r="E53" s="11">
        <f t="shared" si="9"/>
        <v>8.7480335489144453E-2</v>
      </c>
      <c r="F53" s="11">
        <f t="shared" si="9"/>
        <v>6.9593831697859307E-2</v>
      </c>
      <c r="G53" s="11">
        <f t="shared" si="9"/>
        <v>5.5387161596739468E-2</v>
      </c>
    </row>
    <row r="54" spans="1:9" x14ac:dyDescent="0.2">
      <c r="A54" s="30" t="s">
        <v>441</v>
      </c>
      <c r="B54" s="2" t="s">
        <v>442</v>
      </c>
      <c r="G54" s="11"/>
    </row>
    <row r="55" spans="1:9" x14ac:dyDescent="0.2">
      <c r="A55" s="2" t="s">
        <v>582</v>
      </c>
      <c r="C55" s="12" t="s">
        <v>535</v>
      </c>
      <c r="D55" s="12" t="s">
        <v>536</v>
      </c>
      <c r="E55" s="12" t="s">
        <v>537</v>
      </c>
      <c r="F55" s="12" t="s">
        <v>538</v>
      </c>
      <c r="G55" s="12" t="s">
        <v>539</v>
      </c>
    </row>
    <row r="56" spans="1:9" x14ac:dyDescent="0.2">
      <c r="B56" s="11"/>
      <c r="C56" s="6">
        <v>0.38829999999999998</v>
      </c>
      <c r="D56" s="6">
        <v>1.4E-3</v>
      </c>
      <c r="E56" s="6" t="s">
        <v>437</v>
      </c>
      <c r="F56" s="6" t="s">
        <v>437</v>
      </c>
      <c r="G56" s="6" t="s">
        <v>437</v>
      </c>
      <c r="I56" s="6"/>
    </row>
    <row r="57" spans="1:9" x14ac:dyDescent="0.2">
      <c r="B57" s="11"/>
      <c r="C57" s="11"/>
      <c r="D57" s="11"/>
      <c r="E57" s="11"/>
      <c r="F57" s="11"/>
      <c r="G57" s="11"/>
      <c r="I57" s="6"/>
    </row>
    <row r="58" spans="1:9" ht="15" x14ac:dyDescent="0.25">
      <c r="A58" s="1" t="s">
        <v>411</v>
      </c>
      <c r="B58" s="11"/>
      <c r="C58" s="11"/>
      <c r="D58" s="11"/>
      <c r="E58" s="11"/>
      <c r="F58" s="11"/>
      <c r="G58" s="11"/>
      <c r="I58" s="6"/>
    </row>
    <row r="59" spans="1:9" x14ac:dyDescent="0.2">
      <c r="A59" s="9" t="s">
        <v>406</v>
      </c>
      <c r="B59" s="11"/>
      <c r="C59" s="11"/>
      <c r="D59" s="11"/>
      <c r="E59" s="11"/>
      <c r="F59" s="11"/>
      <c r="G59" s="11"/>
      <c r="I59" s="6"/>
    </row>
    <row r="60" spans="1:9" x14ac:dyDescent="0.2">
      <c r="B60" s="36" t="s">
        <v>42</v>
      </c>
      <c r="C60" s="36" t="s">
        <v>66</v>
      </c>
      <c r="D60" s="36" t="s">
        <v>67</v>
      </c>
      <c r="E60" s="36" t="s">
        <v>68</v>
      </c>
      <c r="F60" s="36" t="s">
        <v>69</v>
      </c>
      <c r="G60" s="36" t="s">
        <v>70</v>
      </c>
      <c r="I60" s="6"/>
    </row>
    <row r="61" spans="1:9" x14ac:dyDescent="0.2">
      <c r="B61" s="10">
        <v>0.99529999999999996</v>
      </c>
      <c r="C61" s="10">
        <v>1.1953</v>
      </c>
      <c r="D61" s="10">
        <v>0.70499999999999996</v>
      </c>
      <c r="E61" s="10">
        <v>0.70669999999999999</v>
      </c>
      <c r="F61" s="10">
        <v>0.35970000000000002</v>
      </c>
      <c r="G61" s="10">
        <v>0.29170000000000001</v>
      </c>
    </row>
    <row r="62" spans="1:9" x14ac:dyDescent="0.2">
      <c r="B62" s="10">
        <v>1.0995999999999999</v>
      </c>
      <c r="C62" s="10">
        <v>1.1433</v>
      </c>
      <c r="D62" s="10">
        <v>0.71740000000000004</v>
      </c>
      <c r="E62" s="10">
        <v>0.73440000000000005</v>
      </c>
      <c r="F62" s="10">
        <v>0.37369999999999998</v>
      </c>
      <c r="G62" s="10">
        <v>0.27329999999999999</v>
      </c>
    </row>
    <row r="63" spans="1:9" x14ac:dyDescent="0.2">
      <c r="B63" s="10">
        <v>0.91390000000000005</v>
      </c>
      <c r="C63" s="10">
        <v>1.1528</v>
      </c>
      <c r="D63" s="10">
        <v>0.9173</v>
      </c>
      <c r="E63" s="10">
        <v>0.64949999999999997</v>
      </c>
      <c r="F63" s="10">
        <v>0.39800000000000002</v>
      </c>
      <c r="G63" s="10">
        <v>0.2485</v>
      </c>
    </row>
    <row r="64" spans="1:9" x14ac:dyDescent="0.2">
      <c r="A64" s="2" t="s">
        <v>353</v>
      </c>
      <c r="B64" s="11">
        <f>AVERAGE(B61:B63)</f>
        <v>1.0029333333333332</v>
      </c>
      <c r="C64" s="11">
        <f t="shared" ref="C64" si="10">AVERAGE(C61:C63)</f>
        <v>1.1637999999999999</v>
      </c>
      <c r="D64" s="11">
        <f t="shared" ref="D64" si="11">AVERAGE(D61:D63)</f>
        <v>0.77990000000000004</v>
      </c>
      <c r="E64" s="11">
        <f t="shared" ref="E64" si="12">AVERAGE(E61:E63)</f>
        <v>0.69686666666666675</v>
      </c>
      <c r="F64" s="11">
        <f t="shared" ref="F64" si="13">AVERAGE(F61:F63)</f>
        <v>0.37713333333333338</v>
      </c>
      <c r="G64" s="11">
        <f t="shared" ref="G64" si="14">AVERAGE(G61:G63)</f>
        <v>0.27116666666666661</v>
      </c>
    </row>
    <row r="65" spans="1:10" x14ac:dyDescent="0.2">
      <c r="A65" s="2" t="s">
        <v>354</v>
      </c>
      <c r="B65" s="11">
        <f>STDEV(B61:B63)</f>
        <v>9.308503281050784E-2</v>
      </c>
      <c r="C65" s="11">
        <f t="shared" ref="C65:G65" si="15">STDEV(C61:C63)</f>
        <v>2.769025099200079E-2</v>
      </c>
      <c r="D65" s="11">
        <f t="shared" si="15"/>
        <v>0.11915330461216769</v>
      </c>
      <c r="E65" s="11">
        <f t="shared" si="15"/>
        <v>4.3295765766796834E-2</v>
      </c>
      <c r="F65" s="11">
        <f t="shared" si="15"/>
        <v>1.9379456476726419E-2</v>
      </c>
      <c r="G65" s="11">
        <f t="shared" si="15"/>
        <v>2.1678868359149506E-2</v>
      </c>
    </row>
    <row r="66" spans="1:10" x14ac:dyDescent="0.2">
      <c r="A66" s="30" t="s">
        <v>441</v>
      </c>
      <c r="B66" s="2" t="s">
        <v>442</v>
      </c>
      <c r="C66" s="11"/>
      <c r="D66" s="11"/>
      <c r="E66" s="11"/>
      <c r="F66" s="11"/>
      <c r="G66" s="11"/>
    </row>
    <row r="67" spans="1:10" x14ac:dyDescent="0.2">
      <c r="A67" s="2" t="s">
        <v>582</v>
      </c>
      <c r="C67" s="12" t="s">
        <v>541</v>
      </c>
      <c r="D67" s="12" t="s">
        <v>542</v>
      </c>
      <c r="E67" s="12" t="s">
        <v>543</v>
      </c>
      <c r="F67" s="12" t="s">
        <v>544</v>
      </c>
      <c r="G67" s="12" t="s">
        <v>545</v>
      </c>
      <c r="I67" s="12"/>
      <c r="J67" s="6"/>
    </row>
    <row r="68" spans="1:10" x14ac:dyDescent="0.2">
      <c r="B68" s="11"/>
      <c r="C68" s="6">
        <v>9.4600000000000004E-2</v>
      </c>
      <c r="D68" s="6">
        <v>1.38E-2</v>
      </c>
      <c r="E68" s="6">
        <v>1.1000000000000001E-3</v>
      </c>
      <c r="F68" s="6" t="s">
        <v>437</v>
      </c>
      <c r="G68" s="6" t="s">
        <v>437</v>
      </c>
      <c r="I68" s="12"/>
      <c r="J68" s="6"/>
    </row>
    <row r="69" spans="1:10" x14ac:dyDescent="0.2">
      <c r="B69" s="11"/>
      <c r="C69" s="11"/>
      <c r="D69" s="11"/>
      <c r="E69" s="11"/>
      <c r="F69" s="11"/>
      <c r="G69" s="11"/>
      <c r="I69" s="12"/>
      <c r="J69" s="6"/>
    </row>
    <row r="70" spans="1:10" ht="15" x14ac:dyDescent="0.25">
      <c r="A70" s="1" t="s">
        <v>412</v>
      </c>
      <c r="B70" s="11"/>
      <c r="C70" s="11"/>
      <c r="D70" s="11"/>
      <c r="E70" s="11"/>
      <c r="F70" s="11"/>
      <c r="G70" s="11"/>
      <c r="I70" s="12"/>
      <c r="J70" s="6"/>
    </row>
    <row r="71" spans="1:10" x14ac:dyDescent="0.2">
      <c r="A71" s="2" t="s">
        <v>57</v>
      </c>
      <c r="B71" s="11"/>
      <c r="C71" s="11"/>
      <c r="D71" s="11"/>
      <c r="E71" s="11"/>
      <c r="F71" s="11"/>
      <c r="G71" s="11"/>
      <c r="I71" s="12"/>
      <c r="J71" s="6"/>
    </row>
    <row r="72" spans="1:10" x14ac:dyDescent="0.2">
      <c r="B72" s="36" t="s">
        <v>42</v>
      </c>
      <c r="C72" s="36" t="s">
        <v>66</v>
      </c>
      <c r="D72" s="36" t="s">
        <v>67</v>
      </c>
      <c r="E72" s="36" t="s">
        <v>68</v>
      </c>
      <c r="F72" s="36" t="s">
        <v>69</v>
      </c>
      <c r="G72" s="36" t="s">
        <v>70</v>
      </c>
    </row>
    <row r="73" spans="1:10" x14ac:dyDescent="0.2">
      <c r="B73" s="10">
        <v>1</v>
      </c>
      <c r="C73" s="10">
        <v>0.9687675</v>
      </c>
      <c r="D73" s="10">
        <v>0.87341150000000001</v>
      </c>
      <c r="E73" s="10">
        <v>0.85986499999999999</v>
      </c>
      <c r="F73" s="10">
        <v>0.61106229999999995</v>
      </c>
      <c r="G73" s="10">
        <v>0.34641260000000001</v>
      </c>
    </row>
    <row r="74" spans="1:10" x14ac:dyDescent="0.2">
      <c r="B74" s="10">
        <v>1</v>
      </c>
      <c r="C74" s="10">
        <v>1.0047250000000001</v>
      </c>
      <c r="D74" s="10">
        <v>0.85866500000000001</v>
      </c>
      <c r="E74" s="10">
        <v>0.838202</v>
      </c>
      <c r="F74" s="10">
        <v>0.56081040000000004</v>
      </c>
      <c r="G74" s="10">
        <v>0.45549899999999999</v>
      </c>
    </row>
    <row r="75" spans="1:10" x14ac:dyDescent="0.2">
      <c r="B75" s="10">
        <v>0.99999959999999999</v>
      </c>
      <c r="C75" s="10">
        <v>1.0279560000000001</v>
      </c>
      <c r="D75" s="10">
        <v>0.9902145</v>
      </c>
      <c r="E75" s="10">
        <v>0.83565880000000003</v>
      </c>
      <c r="F75" s="10">
        <v>0.64418750000000002</v>
      </c>
      <c r="G75" s="10">
        <v>0.54512729999999998</v>
      </c>
    </row>
    <row r="76" spans="1:10" x14ac:dyDescent="0.2">
      <c r="A76" s="2" t="s">
        <v>353</v>
      </c>
      <c r="B76" s="11">
        <f>AVERAGE(B73:B75)</f>
        <v>0.99999986666666663</v>
      </c>
      <c r="C76" s="11">
        <f t="shared" ref="C76" si="16">AVERAGE(C73:C75)</f>
        <v>1.0004828333333335</v>
      </c>
      <c r="D76" s="11">
        <f t="shared" ref="D76" si="17">AVERAGE(D73:D75)</f>
        <v>0.90743033333333345</v>
      </c>
      <c r="E76" s="11">
        <f t="shared" ref="E76" si="18">AVERAGE(E73:E75)</f>
        <v>0.84457526666666671</v>
      </c>
      <c r="F76" s="11">
        <f t="shared" ref="F76" si="19">AVERAGE(F73:F75)</f>
        <v>0.60535339999999993</v>
      </c>
      <c r="G76" s="11">
        <f>AVERAGE(G73:G75)</f>
        <v>0.44901296666666662</v>
      </c>
    </row>
    <row r="77" spans="1:10" x14ac:dyDescent="0.2">
      <c r="A77" s="2" t="s">
        <v>354</v>
      </c>
      <c r="B77" s="11">
        <f>STDEV(B73:B75)</f>
        <v>2.3094010768249115E-7</v>
      </c>
      <c r="C77" s="11">
        <f t="shared" ref="C77:F77" si="20">STDEV(C73:C75)</f>
        <v>2.9821412048783611E-2</v>
      </c>
      <c r="D77" s="11">
        <f t="shared" si="20"/>
        <v>7.2071343150959324E-2</v>
      </c>
      <c r="E77" s="11">
        <f t="shared" si="20"/>
        <v>1.33022150641663E-2</v>
      </c>
      <c r="F77" s="11">
        <f t="shared" si="20"/>
        <v>4.1980696224693539E-2</v>
      </c>
      <c r="G77" s="11">
        <f>STDEV(G73:G75)</f>
        <v>9.9516001076828745E-2</v>
      </c>
      <c r="I77" s="6"/>
    </row>
    <row r="78" spans="1:10" x14ac:dyDescent="0.2">
      <c r="A78" s="30" t="s">
        <v>441</v>
      </c>
      <c r="B78" s="2" t="s">
        <v>442</v>
      </c>
      <c r="C78" s="11"/>
      <c r="D78" s="11"/>
      <c r="E78" s="11"/>
      <c r="F78" s="11"/>
      <c r="G78" s="11"/>
      <c r="I78" s="6"/>
    </row>
    <row r="79" spans="1:10" x14ac:dyDescent="0.2">
      <c r="A79" s="2" t="s">
        <v>582</v>
      </c>
      <c r="C79" s="12" t="s">
        <v>541</v>
      </c>
      <c r="D79" s="12" t="s">
        <v>542</v>
      </c>
      <c r="E79" s="12" t="s">
        <v>543</v>
      </c>
      <c r="F79" s="12" t="s">
        <v>544</v>
      </c>
      <c r="G79" s="12" t="s">
        <v>545</v>
      </c>
      <c r="I79" s="6"/>
    </row>
    <row r="80" spans="1:10" x14ac:dyDescent="0.2">
      <c r="B80" s="11"/>
      <c r="C80" s="6" t="s">
        <v>501</v>
      </c>
      <c r="D80" s="6">
        <v>0.36</v>
      </c>
      <c r="E80" s="6">
        <v>4.07E-2</v>
      </c>
      <c r="F80" s="6" t="s">
        <v>437</v>
      </c>
      <c r="G80" s="6" t="s">
        <v>437</v>
      </c>
      <c r="I80" s="6"/>
    </row>
    <row r="81" spans="1:15" x14ac:dyDescent="0.2">
      <c r="B81" s="11"/>
      <c r="I81" s="6"/>
    </row>
    <row r="82" spans="1:15" ht="15" x14ac:dyDescent="0.25">
      <c r="A82" s="1" t="s">
        <v>413</v>
      </c>
    </row>
    <row r="83" spans="1:15" x14ac:dyDescent="0.2">
      <c r="A83" s="2" t="s">
        <v>71</v>
      </c>
    </row>
    <row r="84" spans="1:15" x14ac:dyDescent="0.2">
      <c r="A84" s="35" t="s">
        <v>72</v>
      </c>
      <c r="B84" s="41" t="s">
        <v>42</v>
      </c>
      <c r="C84" s="41"/>
      <c r="D84" s="41"/>
      <c r="E84" s="41"/>
      <c r="F84" s="2" t="s">
        <v>353</v>
      </c>
      <c r="G84" s="2" t="s">
        <v>354</v>
      </c>
      <c r="H84" s="41" t="s">
        <v>49</v>
      </c>
      <c r="I84" s="41"/>
      <c r="J84" s="41"/>
      <c r="K84" s="41"/>
      <c r="L84" s="2" t="s">
        <v>353</v>
      </c>
      <c r="M84" s="2" t="s">
        <v>354</v>
      </c>
      <c r="N84" s="30" t="s">
        <v>439</v>
      </c>
      <c r="O84" s="2" t="s">
        <v>582</v>
      </c>
    </row>
    <row r="85" spans="1:15" x14ac:dyDescent="0.2">
      <c r="A85" s="6">
        <v>1</v>
      </c>
      <c r="B85" s="16">
        <v>137.43</v>
      </c>
      <c r="C85" s="16">
        <v>127.67</v>
      </c>
      <c r="D85" s="16">
        <v>105.16</v>
      </c>
      <c r="E85" s="16">
        <v>118.88</v>
      </c>
      <c r="F85" s="8">
        <f>AVERAGE(B85:E85)</f>
        <v>122.285</v>
      </c>
      <c r="G85" s="8">
        <f>STDEV(B85:E85)</f>
        <v>13.701932953662663</v>
      </c>
      <c r="H85" s="16">
        <v>70.36</v>
      </c>
      <c r="I85" s="16">
        <v>61.89</v>
      </c>
      <c r="J85" s="16">
        <v>55.74</v>
      </c>
      <c r="K85" s="16">
        <v>46.81</v>
      </c>
      <c r="L85" s="8">
        <f>AVERAGE(H85:K85)</f>
        <v>58.7</v>
      </c>
      <c r="M85" s="8">
        <f>STDEV(H85:K85)</f>
        <v>9.9375617398501426</v>
      </c>
      <c r="N85" s="35" t="s">
        <v>547</v>
      </c>
      <c r="O85" s="8">
        <v>2.8800000000000001E-4</v>
      </c>
    </row>
    <row r="86" spans="1:15" x14ac:dyDescent="0.2">
      <c r="A86" s="6">
        <v>8</v>
      </c>
      <c r="B86" s="16">
        <v>135.33000000000001</v>
      </c>
      <c r="C86" s="16">
        <v>129.16</v>
      </c>
      <c r="D86" s="16">
        <v>104.65</v>
      </c>
      <c r="E86" s="16">
        <v>117.84</v>
      </c>
      <c r="F86" s="8">
        <f t="shared" ref="F86:F95" si="21">AVERAGE(B86:E86)</f>
        <v>121.745</v>
      </c>
      <c r="G86" s="8">
        <f t="shared" ref="G86:G95" si="22">STDEV(B86:E86)</f>
        <v>13.503363778456587</v>
      </c>
      <c r="H86" s="16">
        <v>70.45</v>
      </c>
      <c r="I86" s="16">
        <v>61.7</v>
      </c>
      <c r="J86" s="16">
        <v>55.19</v>
      </c>
      <c r="K86" s="16">
        <v>46.69</v>
      </c>
      <c r="L86" s="8">
        <f t="shared" ref="L86:L95" si="23">AVERAGE(H86:K86)</f>
        <v>58.5075</v>
      </c>
      <c r="M86" s="8">
        <f t="shared" ref="M86:M95" si="24">STDEV(H86:K86)</f>
        <v>10.057741214275381</v>
      </c>
      <c r="N86" s="35" t="s">
        <v>547</v>
      </c>
      <c r="O86" s="8">
        <v>2.8800000000000001E-4</v>
      </c>
    </row>
    <row r="87" spans="1:15" x14ac:dyDescent="0.2">
      <c r="A87" s="6">
        <v>15</v>
      </c>
      <c r="B87" s="16">
        <v>133.13999999999999</v>
      </c>
      <c r="C87" s="16">
        <v>119.61</v>
      </c>
      <c r="D87" s="16">
        <v>115.14</v>
      </c>
      <c r="E87" s="16">
        <v>127.02</v>
      </c>
      <c r="F87" s="8">
        <f t="shared" si="21"/>
        <v>123.72749999999999</v>
      </c>
      <c r="G87" s="8">
        <f t="shared" si="22"/>
        <v>7.9610442154280179</v>
      </c>
      <c r="H87" s="16">
        <v>69.849999999999994</v>
      </c>
      <c r="I87" s="16">
        <v>62.24</v>
      </c>
      <c r="J87" s="16">
        <v>55.24</v>
      </c>
      <c r="K87" s="16">
        <v>47.23</v>
      </c>
      <c r="L87" s="8">
        <f t="shared" si="23"/>
        <v>58.64</v>
      </c>
      <c r="M87" s="8">
        <f t="shared" si="24"/>
        <v>9.6673367583838381</v>
      </c>
      <c r="N87" s="35" t="s">
        <v>547</v>
      </c>
      <c r="O87" s="8">
        <v>4.6E-5</v>
      </c>
    </row>
    <row r="88" spans="1:15" x14ac:dyDescent="0.2">
      <c r="A88" s="6">
        <v>22</v>
      </c>
      <c r="B88" s="16">
        <v>69.569999999999993</v>
      </c>
      <c r="C88" s="16">
        <v>59.7</v>
      </c>
      <c r="D88" s="16">
        <v>54.25</v>
      </c>
      <c r="E88" s="16">
        <v>46.34</v>
      </c>
      <c r="F88" s="8">
        <f t="shared" si="21"/>
        <v>57.464999999999996</v>
      </c>
      <c r="G88" s="8">
        <f t="shared" si="22"/>
        <v>9.7575287171838365</v>
      </c>
      <c r="H88" s="16">
        <v>38.49</v>
      </c>
      <c r="I88" s="16">
        <v>39.799999999999997</v>
      </c>
      <c r="J88" s="16">
        <v>33.58</v>
      </c>
      <c r="K88" s="16">
        <v>22.08</v>
      </c>
      <c r="L88" s="8">
        <f t="shared" si="23"/>
        <v>33.487499999999997</v>
      </c>
      <c r="M88" s="8">
        <f t="shared" si="24"/>
        <v>8.062511498699811</v>
      </c>
      <c r="N88" s="35" t="s">
        <v>547</v>
      </c>
      <c r="O88" s="8">
        <v>9.0880000000000006E-3</v>
      </c>
    </row>
    <row r="89" spans="1:15" x14ac:dyDescent="0.2">
      <c r="A89" s="6">
        <v>29</v>
      </c>
      <c r="B89" s="16">
        <v>73.36</v>
      </c>
      <c r="C89" s="16">
        <v>52.21</v>
      </c>
      <c r="D89" s="16">
        <v>51.87</v>
      </c>
      <c r="E89" s="16">
        <v>57.72</v>
      </c>
      <c r="F89" s="8">
        <f t="shared" si="21"/>
        <v>58.79</v>
      </c>
      <c r="G89" s="8">
        <f t="shared" si="22"/>
        <v>10.076583415688715</v>
      </c>
      <c r="H89" s="16">
        <v>36.630000000000003</v>
      </c>
      <c r="I89" s="16">
        <v>41.08</v>
      </c>
      <c r="J89" s="16">
        <v>34.11</v>
      </c>
      <c r="K89" s="16">
        <v>23.67</v>
      </c>
      <c r="L89" s="8">
        <f t="shared" si="23"/>
        <v>33.872500000000002</v>
      </c>
      <c r="M89" s="8">
        <f t="shared" si="24"/>
        <v>7.3869090288157517</v>
      </c>
      <c r="N89" s="35" t="s">
        <v>547</v>
      </c>
      <c r="O89" s="8">
        <v>7.2119999999999997E-3</v>
      </c>
    </row>
    <row r="90" spans="1:15" x14ac:dyDescent="0.2">
      <c r="A90" s="6">
        <v>35</v>
      </c>
      <c r="B90" s="16">
        <v>66.16</v>
      </c>
      <c r="C90" s="16">
        <v>53.41</v>
      </c>
      <c r="D90" s="16">
        <v>49.02</v>
      </c>
      <c r="E90" s="16">
        <v>58.96</v>
      </c>
      <c r="F90" s="8">
        <f t="shared" si="21"/>
        <v>56.887500000000003</v>
      </c>
      <c r="G90" s="8">
        <f t="shared" si="22"/>
        <v>7.3996638437161311</v>
      </c>
      <c r="H90" s="16">
        <v>39.22</v>
      </c>
      <c r="I90" s="16">
        <v>43.3</v>
      </c>
      <c r="J90" s="16">
        <v>34.58</v>
      </c>
      <c r="K90" s="16">
        <v>24.32</v>
      </c>
      <c r="L90" s="8">
        <f t="shared" si="23"/>
        <v>35.354999999999997</v>
      </c>
      <c r="M90" s="8">
        <f t="shared" si="24"/>
        <v>8.1738016450935298</v>
      </c>
      <c r="N90" s="35" t="s">
        <v>548</v>
      </c>
      <c r="O90" s="8">
        <v>7.9299999999999995E-3</v>
      </c>
    </row>
    <row r="91" spans="1:15" x14ac:dyDescent="0.2">
      <c r="A91" s="6">
        <v>42</v>
      </c>
      <c r="B91" s="16">
        <v>188.4</v>
      </c>
      <c r="C91" s="16">
        <v>172.95</v>
      </c>
      <c r="D91" s="16">
        <v>144.62</v>
      </c>
      <c r="E91" s="16">
        <v>162.72999999999999</v>
      </c>
      <c r="F91" s="8">
        <f t="shared" si="21"/>
        <v>167.17500000000001</v>
      </c>
      <c r="G91" s="8">
        <f t="shared" si="22"/>
        <v>18.369696967197545</v>
      </c>
      <c r="H91" s="16">
        <v>94.19</v>
      </c>
      <c r="I91" s="16">
        <v>85.15</v>
      </c>
      <c r="J91" s="16">
        <v>64.73</v>
      </c>
      <c r="K91" s="16">
        <v>77.930000000000007</v>
      </c>
      <c r="L91" s="8">
        <f t="shared" si="23"/>
        <v>80.5</v>
      </c>
      <c r="M91" s="8">
        <f t="shared" si="24"/>
        <v>12.441012820506216</v>
      </c>
      <c r="N91" s="35" t="s">
        <v>547</v>
      </c>
      <c r="O91" s="8">
        <v>2.32E-4</v>
      </c>
    </row>
    <row r="92" spans="1:15" x14ac:dyDescent="0.2">
      <c r="A92" s="6">
        <v>49</v>
      </c>
      <c r="B92" s="16">
        <v>181.32</v>
      </c>
      <c r="C92" s="16">
        <v>171.96</v>
      </c>
      <c r="D92" s="16">
        <v>141.49</v>
      </c>
      <c r="E92" s="16">
        <v>151.82</v>
      </c>
      <c r="F92" s="8">
        <f t="shared" si="21"/>
        <v>161.64749999999998</v>
      </c>
      <c r="G92" s="8">
        <f t="shared" si="22"/>
        <v>18.223240427176133</v>
      </c>
      <c r="H92" s="16">
        <v>92.47</v>
      </c>
      <c r="I92" s="16">
        <v>72.92</v>
      </c>
      <c r="J92" s="16">
        <v>54.61</v>
      </c>
      <c r="K92" s="16">
        <v>72.39</v>
      </c>
      <c r="L92" s="8">
        <f t="shared" si="23"/>
        <v>73.097499999999997</v>
      </c>
      <c r="M92" s="8">
        <f t="shared" si="24"/>
        <v>15.466237152800526</v>
      </c>
      <c r="N92" s="35" t="s">
        <v>547</v>
      </c>
      <c r="O92" s="8">
        <v>3.1100000000000002E-4</v>
      </c>
    </row>
    <row r="93" spans="1:15" x14ac:dyDescent="0.2">
      <c r="A93" s="6">
        <v>55</v>
      </c>
      <c r="B93" s="16">
        <v>175.94</v>
      </c>
      <c r="C93" s="16">
        <v>160.94</v>
      </c>
      <c r="D93" s="16">
        <v>146.63999999999999</v>
      </c>
      <c r="E93" s="16">
        <v>152.26</v>
      </c>
      <c r="F93" s="8">
        <f t="shared" si="21"/>
        <v>158.94499999999999</v>
      </c>
      <c r="G93" s="8">
        <f t="shared" si="22"/>
        <v>12.766000417776382</v>
      </c>
      <c r="H93" s="16">
        <v>85.37</v>
      </c>
      <c r="I93" s="16">
        <v>81.11</v>
      </c>
      <c r="J93" s="16">
        <v>65.7</v>
      </c>
      <c r="K93" s="16">
        <v>67.81</v>
      </c>
      <c r="L93" s="8">
        <f t="shared" si="23"/>
        <v>74.997500000000002</v>
      </c>
      <c r="M93" s="8">
        <f t="shared" si="24"/>
        <v>9.7134798947991214</v>
      </c>
      <c r="N93" s="35" t="s">
        <v>548</v>
      </c>
      <c r="O93" s="8">
        <v>4.5000000000000003E-5</v>
      </c>
    </row>
    <row r="94" spans="1:15" x14ac:dyDescent="0.2">
      <c r="A94" s="6">
        <v>62</v>
      </c>
      <c r="B94" s="16">
        <v>15.08</v>
      </c>
      <c r="C94" s="16">
        <v>32.29</v>
      </c>
      <c r="D94" s="16">
        <v>28.04</v>
      </c>
      <c r="E94" s="16">
        <v>16.96</v>
      </c>
      <c r="F94" s="8">
        <f t="shared" si="21"/>
        <v>23.092500000000001</v>
      </c>
      <c r="G94" s="8">
        <f t="shared" si="22"/>
        <v>8.3841015221270574</v>
      </c>
      <c r="H94" s="16">
        <v>21</v>
      </c>
      <c r="I94" s="16">
        <v>15.06</v>
      </c>
      <c r="J94" s="16">
        <v>14.74</v>
      </c>
      <c r="K94" s="16">
        <v>8.18</v>
      </c>
      <c r="L94" s="8">
        <f t="shared" si="23"/>
        <v>14.745000000000001</v>
      </c>
      <c r="M94" s="8">
        <f t="shared" si="24"/>
        <v>5.2384316991506736</v>
      </c>
      <c r="N94" s="35" t="s">
        <v>547</v>
      </c>
      <c r="O94" s="8">
        <v>0.142233</v>
      </c>
    </row>
    <row r="95" spans="1:15" x14ac:dyDescent="0.2">
      <c r="A95" s="6">
        <v>69</v>
      </c>
      <c r="B95" s="16">
        <v>20.64</v>
      </c>
      <c r="C95" s="16">
        <v>32.520000000000003</v>
      </c>
      <c r="D95" s="16">
        <v>27.98</v>
      </c>
      <c r="E95" s="16">
        <v>15.93</v>
      </c>
      <c r="F95" s="8">
        <f t="shared" si="21"/>
        <v>24.267499999999998</v>
      </c>
      <c r="G95" s="8">
        <f t="shared" si="22"/>
        <v>7.4062828058345396</v>
      </c>
      <c r="H95" s="16">
        <v>21.88</v>
      </c>
      <c r="I95" s="16">
        <v>15.73</v>
      </c>
      <c r="J95" s="16">
        <v>14.63</v>
      </c>
      <c r="K95" s="16">
        <v>8.1199999999999992</v>
      </c>
      <c r="L95" s="8">
        <f t="shared" si="23"/>
        <v>15.09</v>
      </c>
      <c r="M95" s="8">
        <f t="shared" si="24"/>
        <v>5.6363759041899728</v>
      </c>
      <c r="N95" s="35" t="s">
        <v>547</v>
      </c>
      <c r="O95" s="8">
        <v>9.6062999999999996E-2</v>
      </c>
    </row>
    <row r="96" spans="1:15" x14ac:dyDescent="0.2">
      <c r="A96" s="6">
        <v>76</v>
      </c>
      <c r="B96" s="16">
        <v>15.17</v>
      </c>
      <c r="C96" s="16">
        <v>32.11</v>
      </c>
      <c r="D96" s="16">
        <v>28.24</v>
      </c>
      <c r="E96" s="16">
        <v>16.100000000000001</v>
      </c>
      <c r="F96" s="8">
        <f>AVERAGE(B96:E96)</f>
        <v>22.905000000000001</v>
      </c>
      <c r="G96" s="8">
        <f>STDEV(B96:E96)</f>
        <v>8.5504873155471781</v>
      </c>
      <c r="H96" s="16">
        <v>15.39</v>
      </c>
      <c r="I96" s="16">
        <v>14.49</v>
      </c>
      <c r="J96" s="16">
        <v>8.99</v>
      </c>
      <c r="K96" s="16">
        <v>17.55</v>
      </c>
      <c r="L96" s="8">
        <f>AVERAGE(H96:K96)</f>
        <v>14.105</v>
      </c>
      <c r="M96" s="8">
        <f>STDEV(H96:K96)</f>
        <v>3.6437480703253886</v>
      </c>
      <c r="N96" s="35" t="s">
        <v>547</v>
      </c>
      <c r="O96" s="8">
        <v>0.107117</v>
      </c>
    </row>
    <row r="98" spans="1:13" ht="15" x14ac:dyDescent="0.25">
      <c r="A98" s="1" t="s">
        <v>414</v>
      </c>
    </row>
    <row r="99" spans="1:13" x14ac:dyDescent="0.2">
      <c r="A99" s="2" t="s">
        <v>415</v>
      </c>
    </row>
    <row r="100" spans="1:13" x14ac:dyDescent="0.2">
      <c r="B100" s="35" t="s">
        <v>42</v>
      </c>
      <c r="C100" s="35" t="s">
        <v>49</v>
      </c>
    </row>
    <row r="101" spans="1:13" x14ac:dyDescent="0.2">
      <c r="B101" s="10">
        <v>1.1990000000000001</v>
      </c>
      <c r="C101" s="10">
        <v>0.63739999999999997</v>
      </c>
    </row>
    <row r="102" spans="1:13" x14ac:dyDescent="0.2">
      <c r="B102" s="10">
        <v>0.98319999999999996</v>
      </c>
      <c r="C102" s="10">
        <v>0.4864</v>
      </c>
    </row>
    <row r="103" spans="1:13" x14ac:dyDescent="0.2">
      <c r="B103" s="10">
        <v>0.80469999999999997</v>
      </c>
      <c r="C103" s="10">
        <v>0.64100000000000001</v>
      </c>
    </row>
    <row r="104" spans="1:13" x14ac:dyDescent="0.2">
      <c r="A104" s="2" t="s">
        <v>353</v>
      </c>
      <c r="B104" s="11">
        <f>AVERAGE(B101:B103)</f>
        <v>0.99563333333333326</v>
      </c>
      <c r="C104" s="11">
        <f t="shared" ref="C104" si="25">AVERAGE(C101:C103)</f>
        <v>0.5882666666666666</v>
      </c>
    </row>
    <row r="105" spans="1:13" x14ac:dyDescent="0.2">
      <c r="A105" s="2" t="s">
        <v>354</v>
      </c>
      <c r="B105" s="11">
        <f>STDEV(B101:B103)</f>
        <v>0.19744382323418824</v>
      </c>
      <c r="C105" s="11">
        <f t="shared" ref="C105" si="26">STDEV(C101:C103)</f>
        <v>8.823748258723936E-2</v>
      </c>
    </row>
    <row r="106" spans="1:13" x14ac:dyDescent="0.2">
      <c r="A106" s="30" t="s">
        <v>441</v>
      </c>
      <c r="B106" s="11" t="s">
        <v>540</v>
      </c>
      <c r="C106" s="11"/>
    </row>
    <row r="107" spans="1:13" x14ac:dyDescent="0.2">
      <c r="A107" s="2" t="s">
        <v>582</v>
      </c>
      <c r="B107" s="6">
        <v>3.1E-2</v>
      </c>
      <c r="C107" s="11"/>
    </row>
    <row r="109" spans="1:13" ht="15" x14ac:dyDescent="0.25">
      <c r="A109" s="1" t="s">
        <v>416</v>
      </c>
    </row>
    <row r="110" spans="1:13" x14ac:dyDescent="0.2">
      <c r="A110" s="9" t="s">
        <v>417</v>
      </c>
    </row>
    <row r="111" spans="1:13" x14ac:dyDescent="0.2">
      <c r="B111" s="41" t="s">
        <v>418</v>
      </c>
      <c r="C111" s="41"/>
      <c r="D111" s="41"/>
      <c r="E111" s="2" t="s">
        <v>353</v>
      </c>
      <c r="F111" s="2" t="s">
        <v>354</v>
      </c>
      <c r="G111" s="41" t="s">
        <v>419</v>
      </c>
      <c r="H111" s="41"/>
      <c r="I111" s="41"/>
      <c r="J111" s="2" t="s">
        <v>353</v>
      </c>
      <c r="K111" s="2" t="s">
        <v>354</v>
      </c>
      <c r="L111" s="30" t="s">
        <v>546</v>
      </c>
      <c r="M111" s="2" t="s">
        <v>582</v>
      </c>
    </row>
    <row r="112" spans="1:13" x14ac:dyDescent="0.2">
      <c r="A112" s="12" t="s">
        <v>29</v>
      </c>
      <c r="B112" s="10">
        <v>1.1143000000000001</v>
      </c>
      <c r="C112" s="10">
        <v>0.94750000000000001</v>
      </c>
      <c r="D112" s="10">
        <v>0.94699999999999995</v>
      </c>
      <c r="E112" s="10">
        <f>AVERAGE(B112:D112)</f>
        <v>1.0029333333333332</v>
      </c>
      <c r="F112" s="10">
        <f>STDEV(B112:D112)</f>
        <v>9.644668648187632E-2</v>
      </c>
      <c r="G112" s="10">
        <v>0.59919999999999995</v>
      </c>
      <c r="H112" s="10">
        <v>0.57040000000000002</v>
      </c>
      <c r="I112" s="10">
        <v>0.75660000000000005</v>
      </c>
      <c r="J112" s="10">
        <f>AVERAGE(G112:I112)</f>
        <v>0.64206666666666667</v>
      </c>
      <c r="K112" s="10">
        <f>STDEV(G112:I112)</f>
        <v>0.10022860536460253</v>
      </c>
      <c r="L112" s="35" t="s">
        <v>438</v>
      </c>
      <c r="M112" s="6">
        <v>1.09E-2</v>
      </c>
    </row>
    <row r="113" spans="1:13" x14ac:dyDescent="0.2">
      <c r="A113" s="12" t="s">
        <v>30</v>
      </c>
      <c r="B113" s="10">
        <v>0.94830000000000003</v>
      </c>
      <c r="C113" s="10">
        <v>1.0768</v>
      </c>
      <c r="D113" s="10">
        <v>0.98719999999999997</v>
      </c>
      <c r="E113" s="10">
        <f t="shared" ref="E113:E115" si="27">AVERAGE(B113:D113)</f>
        <v>1.0041</v>
      </c>
      <c r="F113" s="10">
        <f t="shared" ref="F113:F115" si="28">STDEV(B113:D113)</f>
        <v>6.589590275578594E-2</v>
      </c>
      <c r="G113" s="10">
        <v>0.65449999999999997</v>
      </c>
      <c r="H113" s="10">
        <v>0.87949999999999995</v>
      </c>
      <c r="I113" s="10">
        <v>0.8125</v>
      </c>
      <c r="J113" s="10">
        <f t="shared" ref="J113:J115" si="29">AVERAGE(G113:I113)</f>
        <v>0.78216666666666657</v>
      </c>
      <c r="K113" s="10">
        <f t="shared" ref="K113:K115" si="30">STDEV(G113:I113)</f>
        <v>0.11552633177476618</v>
      </c>
      <c r="L113" s="35" t="s">
        <v>547</v>
      </c>
      <c r="M113" s="6">
        <v>4.4600000000000001E-2</v>
      </c>
    </row>
    <row r="114" spans="1:13" x14ac:dyDescent="0.2">
      <c r="A114" s="12" t="s">
        <v>31</v>
      </c>
      <c r="B114" s="10">
        <v>0.86839999999999995</v>
      </c>
      <c r="C114" s="10">
        <v>0.98</v>
      </c>
      <c r="D114" s="10">
        <v>1.1768000000000001</v>
      </c>
      <c r="E114" s="10">
        <f t="shared" si="27"/>
        <v>1.0084</v>
      </c>
      <c r="F114" s="10">
        <f t="shared" si="28"/>
        <v>0.1561491594597936</v>
      </c>
      <c r="G114" s="10">
        <v>0.55459999999999998</v>
      </c>
      <c r="H114" s="10">
        <v>0.70650000000000002</v>
      </c>
      <c r="I114" s="10">
        <v>0.70120000000000005</v>
      </c>
      <c r="J114" s="10">
        <f t="shared" si="29"/>
        <v>0.65410000000000001</v>
      </c>
      <c r="K114" s="10">
        <f t="shared" si="30"/>
        <v>8.6210266210005701E-2</v>
      </c>
      <c r="L114" s="35" t="s">
        <v>548</v>
      </c>
      <c r="M114" s="6">
        <v>2.63E-2</v>
      </c>
    </row>
    <row r="115" spans="1:13" x14ac:dyDescent="0.2">
      <c r="A115" s="12" t="s">
        <v>32</v>
      </c>
      <c r="B115" s="10">
        <v>0.97870000000000001</v>
      </c>
      <c r="C115" s="10">
        <v>1.0464</v>
      </c>
      <c r="D115" s="10">
        <v>0.98219999999999996</v>
      </c>
      <c r="E115" s="10">
        <f t="shared" si="27"/>
        <v>1.0024333333333333</v>
      </c>
      <c r="F115" s="10">
        <f t="shared" si="28"/>
        <v>3.8116444395212591E-2</v>
      </c>
      <c r="G115" s="10">
        <v>0.92859999999999998</v>
      </c>
      <c r="H115" s="10">
        <v>0.97750000000000004</v>
      </c>
      <c r="I115" s="10">
        <v>0.87649999999999995</v>
      </c>
      <c r="J115" s="10">
        <f t="shared" si="29"/>
        <v>0.92753333333333332</v>
      </c>
      <c r="K115" s="10">
        <f t="shared" si="30"/>
        <v>5.0508448138240576E-2</v>
      </c>
      <c r="L115" s="35" t="s">
        <v>547</v>
      </c>
      <c r="M115" s="6">
        <v>0.10970000000000001</v>
      </c>
    </row>
    <row r="116" spans="1:13" x14ac:dyDescent="0.2">
      <c r="E116" s="8"/>
      <c r="F116" s="8"/>
    </row>
    <row r="117" spans="1:13" ht="15" x14ac:dyDescent="0.25">
      <c r="A117" s="1" t="s">
        <v>420</v>
      </c>
    </row>
    <row r="118" spans="1:13" x14ac:dyDescent="0.2">
      <c r="A118" s="9" t="s">
        <v>417</v>
      </c>
    </row>
    <row r="119" spans="1:13" x14ac:dyDescent="0.2">
      <c r="B119" s="41" t="s">
        <v>42</v>
      </c>
      <c r="C119" s="41"/>
      <c r="D119" s="41"/>
      <c r="E119" s="2" t="s">
        <v>353</v>
      </c>
      <c r="F119" s="2" t="s">
        <v>354</v>
      </c>
      <c r="G119" s="41" t="s">
        <v>49</v>
      </c>
      <c r="H119" s="41"/>
      <c r="I119" s="41"/>
      <c r="J119" s="2" t="s">
        <v>353</v>
      </c>
      <c r="K119" s="2" t="s">
        <v>354</v>
      </c>
      <c r="L119" s="30" t="s">
        <v>546</v>
      </c>
      <c r="M119" s="2" t="s">
        <v>582</v>
      </c>
    </row>
    <row r="120" spans="1:13" x14ac:dyDescent="0.2">
      <c r="A120" s="12" t="s">
        <v>33</v>
      </c>
      <c r="B120" s="6">
        <v>0.98829999999999996</v>
      </c>
      <c r="C120" s="6">
        <v>1.2084999999999999</v>
      </c>
      <c r="D120" s="6">
        <v>0.83240000000000003</v>
      </c>
      <c r="E120" s="8">
        <f>AVERAGE(B120:D120)</f>
        <v>1.0097333333333331</v>
      </c>
      <c r="F120" s="8">
        <f>STDEV(B120:D120)</f>
        <v>0.18896386779840663</v>
      </c>
      <c r="G120" s="6">
        <v>0.48330000000000001</v>
      </c>
      <c r="H120" s="6">
        <v>0.65429999999999999</v>
      </c>
      <c r="I120" s="6">
        <v>0.38169999999999998</v>
      </c>
      <c r="J120" s="8">
        <f>AVERAGE(G120:I120)</f>
        <v>0.50643333333333329</v>
      </c>
      <c r="K120" s="8">
        <f>STDEV(G120:I120)</f>
        <v>0.13776448502184221</v>
      </c>
      <c r="L120" s="35" t="s">
        <v>547</v>
      </c>
      <c r="M120" s="6">
        <v>2.0299999999999999E-2</v>
      </c>
    </row>
    <row r="121" spans="1:13" x14ac:dyDescent="0.2">
      <c r="A121" s="12" t="s">
        <v>34</v>
      </c>
      <c r="B121" s="6">
        <v>0.99670000000000003</v>
      </c>
      <c r="C121" s="6">
        <v>1.0250999999999999</v>
      </c>
      <c r="D121" s="6">
        <v>0.97909999999999997</v>
      </c>
      <c r="E121" s="8">
        <f t="shared" ref="E121:E123" si="31">AVERAGE(B121:D121)</f>
        <v>1.0003</v>
      </c>
      <c r="F121" s="8">
        <f t="shared" ref="F121:F123" si="32">STDEV(B121:D121)</f>
        <v>2.3210342522246373E-2</v>
      </c>
      <c r="G121" s="6">
        <v>0.47020000000000001</v>
      </c>
      <c r="H121" s="6">
        <v>0.4461</v>
      </c>
      <c r="I121" s="6">
        <v>0.46779999999999999</v>
      </c>
      <c r="J121" s="8">
        <f t="shared" ref="J121:J123" si="33">AVERAGE(G121:I121)</f>
        <v>0.4613666666666667</v>
      </c>
      <c r="K121" s="8">
        <f t="shared" ref="K121:K122" si="34">STDEV(G121:I121)</f>
        <v>1.3275666963785036E-2</v>
      </c>
      <c r="L121" s="35" t="s">
        <v>547</v>
      </c>
      <c r="M121" s="6" t="s">
        <v>437</v>
      </c>
    </row>
    <row r="122" spans="1:13" x14ac:dyDescent="0.2">
      <c r="A122" s="12" t="s">
        <v>35</v>
      </c>
      <c r="B122" s="6">
        <v>1.0199</v>
      </c>
      <c r="C122" s="6">
        <v>1.0062</v>
      </c>
      <c r="D122" s="6">
        <v>0.9839</v>
      </c>
      <c r="E122" s="8">
        <f t="shared" si="31"/>
        <v>1.0033333333333332</v>
      </c>
      <c r="F122" s="8">
        <f t="shared" si="32"/>
        <v>1.8170397170489527E-2</v>
      </c>
      <c r="G122" s="6">
        <v>0.33450000000000002</v>
      </c>
      <c r="H122" s="6">
        <v>0.3211</v>
      </c>
      <c r="I122" s="6">
        <v>0.49330000000000002</v>
      </c>
      <c r="J122" s="8">
        <f t="shared" si="33"/>
        <v>0.38296666666666668</v>
      </c>
      <c r="K122" s="8">
        <f t="shared" si="34"/>
        <v>9.5786081104372173E-2</v>
      </c>
      <c r="L122" s="35" t="s">
        <v>547</v>
      </c>
      <c r="M122" s="6">
        <v>4.0000000000000002E-4</v>
      </c>
    </row>
    <row r="123" spans="1:13" x14ac:dyDescent="0.2">
      <c r="A123" s="12" t="s">
        <v>36</v>
      </c>
      <c r="B123" s="6">
        <v>1.0028999999999999</v>
      </c>
      <c r="C123" s="6">
        <v>0.99019999999999997</v>
      </c>
      <c r="D123" s="6">
        <v>1.0164</v>
      </c>
      <c r="E123" s="8">
        <f t="shared" si="31"/>
        <v>1.0031666666666668</v>
      </c>
      <c r="F123" s="8">
        <f t="shared" si="32"/>
        <v>1.3102035465275361E-2</v>
      </c>
      <c r="G123" s="6">
        <v>0.76290000000000002</v>
      </c>
      <c r="H123" s="6">
        <v>0.7964</v>
      </c>
      <c r="I123" s="6">
        <v>0.74009999999999998</v>
      </c>
      <c r="J123" s="8">
        <f t="shared" si="33"/>
        <v>0.76646666666666663</v>
      </c>
      <c r="K123" s="8">
        <f>STDEV(G123:I123)</f>
        <v>2.8318957137107532E-2</v>
      </c>
      <c r="L123" s="35" t="s">
        <v>547</v>
      </c>
      <c r="M123" s="6">
        <v>2.0000000000000001E-4</v>
      </c>
    </row>
    <row r="125" spans="1:13" ht="15" x14ac:dyDescent="0.25">
      <c r="A125" s="1" t="s">
        <v>421</v>
      </c>
    </row>
    <row r="126" spans="1:13" x14ac:dyDescent="0.2">
      <c r="A126" s="9" t="s">
        <v>417</v>
      </c>
    </row>
    <row r="127" spans="1:13" x14ac:dyDescent="0.2">
      <c r="B127" s="41" t="s">
        <v>42</v>
      </c>
      <c r="C127" s="41"/>
      <c r="D127" s="41"/>
      <c r="E127" s="2" t="s">
        <v>353</v>
      </c>
      <c r="F127" s="2" t="s">
        <v>354</v>
      </c>
      <c r="G127" s="41" t="s">
        <v>49</v>
      </c>
      <c r="H127" s="41"/>
      <c r="I127" s="41"/>
      <c r="J127" s="2" t="s">
        <v>353</v>
      </c>
      <c r="K127" s="2" t="s">
        <v>354</v>
      </c>
      <c r="L127" s="30" t="s">
        <v>546</v>
      </c>
      <c r="M127" s="2" t="s">
        <v>582</v>
      </c>
    </row>
    <row r="128" spans="1:13" x14ac:dyDescent="0.2">
      <c r="A128" s="12" t="s">
        <v>73</v>
      </c>
      <c r="B128" s="6">
        <v>0.94679999999999997</v>
      </c>
      <c r="C128" s="6">
        <v>1.2917000000000001</v>
      </c>
      <c r="D128" s="6">
        <v>0.82450000000000001</v>
      </c>
      <c r="E128" s="8">
        <f>AVERAGE(B128:D128)</f>
        <v>1.0210000000000001</v>
      </c>
      <c r="F128" s="8">
        <f>STDEV(B128:D128)</f>
        <v>0.2422770934281647</v>
      </c>
      <c r="G128" s="6">
        <v>1.6262000000000001</v>
      </c>
      <c r="H128" s="6">
        <v>2.0194000000000001</v>
      </c>
      <c r="I128" s="6">
        <v>1.6524000000000001</v>
      </c>
      <c r="J128" s="8">
        <f>AVERAGE(G128:I128)</f>
        <v>1.766</v>
      </c>
      <c r="K128" s="8">
        <f>STDEV(G128:I128)</f>
        <v>0.21984148835012934</v>
      </c>
      <c r="L128" s="35" t="s">
        <v>547</v>
      </c>
      <c r="M128" s="6">
        <v>1.6899999999999998E-2</v>
      </c>
    </row>
    <row r="129" spans="1:13" x14ac:dyDescent="0.2">
      <c r="A129" s="12" t="s">
        <v>74</v>
      </c>
      <c r="B129" s="6">
        <v>1.1284000000000001</v>
      </c>
      <c r="C129" s="6">
        <v>0.88049999999999995</v>
      </c>
      <c r="D129" s="6">
        <v>1.0012000000000001</v>
      </c>
      <c r="E129" s="8">
        <f t="shared" ref="E129:E131" si="35">AVERAGE(B129:D129)</f>
        <v>1.0033666666666667</v>
      </c>
      <c r="F129" s="8">
        <f t="shared" ref="F129:F131" si="36">STDEV(B129:D129)</f>
        <v>0.12396420182186876</v>
      </c>
      <c r="G129" s="6">
        <v>1.6383000000000001</v>
      </c>
      <c r="H129" s="6">
        <v>1.319</v>
      </c>
      <c r="I129" s="6">
        <v>1.4887999999999999</v>
      </c>
      <c r="J129" s="8">
        <f t="shared" ref="J129:J131" si="37">AVERAGE(G129:I129)</f>
        <v>1.4820333333333331</v>
      </c>
      <c r="K129" s="8">
        <f t="shared" ref="K129:K131" si="38">STDEV(G129:I129)</f>
        <v>0.15975751416860914</v>
      </c>
      <c r="L129" s="35" t="s">
        <v>547</v>
      </c>
      <c r="M129" s="6">
        <v>1.49E-2</v>
      </c>
    </row>
    <row r="130" spans="1:13" x14ac:dyDescent="0.2">
      <c r="A130" s="12" t="s">
        <v>75</v>
      </c>
      <c r="B130" s="6">
        <v>1.1983999999999999</v>
      </c>
      <c r="C130" s="6">
        <v>0.90780000000000005</v>
      </c>
      <c r="D130" s="6">
        <v>0.89629999999999999</v>
      </c>
      <c r="E130" s="8">
        <f t="shared" si="35"/>
        <v>1.0008333333333332</v>
      </c>
      <c r="F130" s="8">
        <f t="shared" si="36"/>
        <v>0.1711943437539151</v>
      </c>
      <c r="G130" s="6">
        <v>1.4128000000000001</v>
      </c>
      <c r="H130" s="6">
        <v>1.5719000000000001</v>
      </c>
      <c r="I130" s="6">
        <v>1.6367</v>
      </c>
      <c r="J130" s="8">
        <f t="shared" si="37"/>
        <v>1.5404666666666669</v>
      </c>
      <c r="K130" s="8">
        <f t="shared" si="38"/>
        <v>0.11521216660289542</v>
      </c>
      <c r="L130" s="35" t="s">
        <v>547</v>
      </c>
      <c r="M130" s="6">
        <v>1.06E-2</v>
      </c>
    </row>
    <row r="131" spans="1:13" x14ac:dyDescent="0.2">
      <c r="A131" s="12" t="s">
        <v>76</v>
      </c>
      <c r="B131" s="6">
        <v>0.83709999999999996</v>
      </c>
      <c r="C131" s="6">
        <v>1.3572</v>
      </c>
      <c r="D131" s="6">
        <v>0.82430000000000003</v>
      </c>
      <c r="E131" s="8">
        <f t="shared" si="35"/>
        <v>1.0062</v>
      </c>
      <c r="F131" s="8">
        <f t="shared" si="36"/>
        <v>0.30404228324362953</v>
      </c>
      <c r="G131" s="6">
        <v>2.2038000000000002</v>
      </c>
      <c r="H131" s="6">
        <v>2.2437</v>
      </c>
      <c r="I131" s="6">
        <v>1.7730999999999999</v>
      </c>
      <c r="J131" s="8">
        <f t="shared" si="37"/>
        <v>2.0735333333333332</v>
      </c>
      <c r="K131" s="8">
        <f t="shared" si="38"/>
        <v>0.26094662928142315</v>
      </c>
      <c r="L131" s="35" t="s">
        <v>547</v>
      </c>
      <c r="M131" s="6">
        <v>9.9000000000000008E-3</v>
      </c>
    </row>
    <row r="132" spans="1:13" x14ac:dyDescent="0.2">
      <c r="A132" s="7"/>
    </row>
    <row r="133" spans="1:13" ht="15" x14ac:dyDescent="0.25">
      <c r="A133" s="1" t="s">
        <v>422</v>
      </c>
    </row>
    <row r="134" spans="1:13" x14ac:dyDescent="0.2">
      <c r="A134" s="7" t="s">
        <v>423</v>
      </c>
    </row>
    <row r="135" spans="1:13" x14ac:dyDescent="0.2">
      <c r="A135" s="35"/>
      <c r="B135" s="6"/>
      <c r="C135" s="6"/>
      <c r="D135" s="6"/>
      <c r="E135" s="2" t="s">
        <v>424</v>
      </c>
      <c r="F135" s="2" t="s">
        <v>425</v>
      </c>
      <c r="G135" s="30" t="s">
        <v>546</v>
      </c>
      <c r="H135" s="2" t="s">
        <v>582</v>
      </c>
    </row>
    <row r="136" spans="1:13" x14ac:dyDescent="0.2">
      <c r="A136" s="35" t="s">
        <v>42</v>
      </c>
      <c r="B136" s="6">
        <v>0.81379999999999997</v>
      </c>
      <c r="C136" s="6">
        <v>1.0659000000000001</v>
      </c>
      <c r="D136" s="6">
        <v>1.1529</v>
      </c>
      <c r="E136" s="8">
        <f>AVERAGE(B136:D136)</f>
        <v>1.0108666666666668</v>
      </c>
      <c r="F136" s="8">
        <f>STDEV(B136:D136)</f>
        <v>0.1761212745051918</v>
      </c>
      <c r="G136" s="35" t="s">
        <v>547</v>
      </c>
      <c r="H136" s="6">
        <v>6.7000000000000002E-3</v>
      </c>
      <c r="L136" s="6"/>
      <c r="M136" s="6"/>
    </row>
    <row r="137" spans="1:13" x14ac:dyDescent="0.2">
      <c r="A137" s="35" t="s">
        <v>49</v>
      </c>
      <c r="B137" s="6">
        <v>0.23960000000000001</v>
      </c>
      <c r="C137" s="6">
        <v>0.43190000000000001</v>
      </c>
      <c r="D137" s="6">
        <v>0.45960000000000001</v>
      </c>
      <c r="E137" s="8">
        <f>AVERAGE(B137:D137)</f>
        <v>0.37703333333333333</v>
      </c>
      <c r="F137" s="8">
        <f>STDEV(B137:D137)</f>
        <v>0.11982388465299126</v>
      </c>
      <c r="G137" s="8"/>
      <c r="L137" s="6"/>
      <c r="M137" s="6"/>
    </row>
    <row r="138" spans="1:13" x14ac:dyDescent="0.2">
      <c r="L138" s="6"/>
      <c r="M138" s="6"/>
    </row>
    <row r="139" spans="1:13" ht="15" x14ac:dyDescent="0.25">
      <c r="A139" s="1" t="s">
        <v>426</v>
      </c>
    </row>
    <row r="140" spans="1:13" x14ac:dyDescent="0.2">
      <c r="A140" s="2" t="s">
        <v>77</v>
      </c>
    </row>
    <row r="141" spans="1:13" x14ac:dyDescent="0.2">
      <c r="E141" s="2" t="s">
        <v>349</v>
      </c>
      <c r="F141" s="2" t="s">
        <v>350</v>
      </c>
      <c r="G141" s="30" t="s">
        <v>546</v>
      </c>
      <c r="H141" s="2" t="s">
        <v>582</v>
      </c>
    </row>
    <row r="142" spans="1:13" x14ac:dyDescent="0.2">
      <c r="A142" s="35" t="s">
        <v>42</v>
      </c>
      <c r="B142" s="8">
        <v>1.0076339999999999</v>
      </c>
      <c r="C142" s="8">
        <v>1.0305340000000001</v>
      </c>
      <c r="D142" s="8">
        <v>0.96183200000000002</v>
      </c>
      <c r="E142" s="8">
        <f>AVERAGE(B142:D142)</f>
        <v>1</v>
      </c>
      <c r="F142" s="8">
        <f>STDEV(B142:D142)</f>
        <v>3.4981418896322662E-2</v>
      </c>
      <c r="G142" s="35" t="s">
        <v>547</v>
      </c>
      <c r="H142" s="6">
        <v>1.67E-2</v>
      </c>
    </row>
    <row r="143" spans="1:13" x14ac:dyDescent="0.2">
      <c r="A143" s="35" t="s">
        <v>49</v>
      </c>
      <c r="B143" s="8">
        <v>2.4580150000000001</v>
      </c>
      <c r="C143" s="8">
        <v>4.8549620000000004</v>
      </c>
      <c r="D143" s="8">
        <v>4.0763360000000004</v>
      </c>
      <c r="E143" s="8">
        <f>AVERAGE(B143:D143)</f>
        <v>3.7964376666666673</v>
      </c>
      <c r="F143" s="8">
        <f>STDEV(B143:D143)</f>
        <v>1.2227411982730987</v>
      </c>
      <c r="G143" s="8"/>
    </row>
    <row r="145" spans="1:8" ht="15" x14ac:dyDescent="0.25">
      <c r="A145" s="1" t="s">
        <v>427</v>
      </c>
    </row>
    <row r="146" spans="1:8" x14ac:dyDescent="0.2">
      <c r="A146" s="2" t="s">
        <v>78</v>
      </c>
    </row>
    <row r="147" spans="1:8" x14ac:dyDescent="0.2">
      <c r="E147" s="2" t="s">
        <v>349</v>
      </c>
      <c r="F147" s="2" t="s">
        <v>350</v>
      </c>
      <c r="G147" s="30" t="s">
        <v>546</v>
      </c>
      <c r="H147" s="2" t="s">
        <v>582</v>
      </c>
    </row>
    <row r="148" spans="1:8" x14ac:dyDescent="0.2">
      <c r="A148" s="35" t="s">
        <v>42</v>
      </c>
      <c r="B148" s="16">
        <v>2.4700000000000002</v>
      </c>
      <c r="C148" s="16">
        <v>1.85</v>
      </c>
      <c r="D148" s="16">
        <v>2.38</v>
      </c>
      <c r="E148" s="8">
        <f>AVERAGE(B148:D148)</f>
        <v>2.2333333333333334</v>
      </c>
      <c r="F148" s="8">
        <f>STDEV(B148:D148)</f>
        <v>0.33501243758006205</v>
      </c>
      <c r="G148" s="35" t="s">
        <v>438</v>
      </c>
      <c r="H148" s="6">
        <v>4.7800000000000002E-2</v>
      </c>
    </row>
    <row r="149" spans="1:8" x14ac:dyDescent="0.2">
      <c r="A149" s="35" t="s">
        <v>49</v>
      </c>
      <c r="B149" s="16">
        <v>26.8</v>
      </c>
      <c r="C149" s="16">
        <v>21.6</v>
      </c>
      <c r="D149" s="16">
        <v>7.4</v>
      </c>
      <c r="E149" s="8">
        <f>AVERAGE(B149:D149)</f>
        <v>18.600000000000001</v>
      </c>
      <c r="F149" s="8">
        <f>STDEV(B149:D149)</f>
        <v>10.041912168506556</v>
      </c>
      <c r="G149" s="8"/>
    </row>
    <row r="156" spans="1:8" x14ac:dyDescent="0.2">
      <c r="A156" s="35"/>
      <c r="B156" s="35"/>
    </row>
    <row r="157" spans="1:8" x14ac:dyDescent="0.2">
      <c r="A157" s="6"/>
      <c r="B157" s="6"/>
    </row>
    <row r="158" spans="1:8" x14ac:dyDescent="0.2">
      <c r="A158" s="6"/>
      <c r="B158" s="6"/>
    </row>
    <row r="159" spans="1:8" x14ac:dyDescent="0.2">
      <c r="A159" s="6"/>
      <c r="B159" s="6"/>
    </row>
  </sheetData>
  <mergeCells count="8">
    <mergeCell ref="B127:D127"/>
    <mergeCell ref="G127:I127"/>
    <mergeCell ref="B84:E84"/>
    <mergeCell ref="H84:K84"/>
    <mergeCell ref="B111:D111"/>
    <mergeCell ref="G111:I111"/>
    <mergeCell ref="B119:D119"/>
    <mergeCell ref="G119:I119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8"/>
  <sheetViews>
    <sheetView topLeftCell="A169" workbookViewId="0">
      <selection activeCell="C173" sqref="C173"/>
    </sheetView>
  </sheetViews>
  <sheetFormatPr defaultRowHeight="14.25" x14ac:dyDescent="0.2"/>
  <cols>
    <col min="1" max="3" width="9" style="2"/>
    <col min="4" max="4" width="10.125" style="2" customWidth="1"/>
    <col min="5" max="5" width="14.75" style="2" customWidth="1"/>
    <col min="6" max="6" width="13.75" style="2" customWidth="1"/>
    <col min="7" max="7" width="13.875" style="2" customWidth="1"/>
    <col min="8" max="16384" width="9" style="2"/>
  </cols>
  <sheetData>
    <row r="1" spans="1:21" ht="15" x14ac:dyDescent="0.25">
      <c r="A1" s="1" t="s">
        <v>216</v>
      </c>
    </row>
    <row r="2" spans="1:21" x14ac:dyDescent="0.2">
      <c r="A2" s="2" t="s">
        <v>275</v>
      </c>
    </row>
    <row r="3" spans="1:21" x14ac:dyDescent="0.2">
      <c r="B3" s="31" t="s">
        <v>42</v>
      </c>
      <c r="C3" s="31" t="s">
        <v>49</v>
      </c>
    </row>
    <row r="4" spans="1:21" x14ac:dyDescent="0.2">
      <c r="B4" s="6">
        <v>1.1225000000000001</v>
      </c>
      <c r="C4" s="6">
        <v>1.7968999999999999</v>
      </c>
    </row>
    <row r="5" spans="1:21" x14ac:dyDescent="0.2">
      <c r="B5" s="6">
        <v>1.4094</v>
      </c>
      <c r="C5" s="6">
        <v>2.1126999999999998</v>
      </c>
    </row>
    <row r="6" spans="1:21" x14ac:dyDescent="0.2">
      <c r="B6" s="6">
        <v>0.63080000000000003</v>
      </c>
      <c r="C6" s="6">
        <v>2.8723999999999998</v>
      </c>
    </row>
    <row r="7" spans="1:21" x14ac:dyDescent="0.2">
      <c r="A7" s="2" t="s">
        <v>58</v>
      </c>
      <c r="B7" s="11">
        <f>AVERAGE(B4:B6)</f>
        <v>1.0542333333333334</v>
      </c>
      <c r="C7" s="11">
        <f t="shared" ref="C7" si="0">AVERAGE(C4:C6)</f>
        <v>2.2606666666666668</v>
      </c>
    </row>
    <row r="8" spans="1:21" x14ac:dyDescent="0.2">
      <c r="A8" s="2" t="s">
        <v>55</v>
      </c>
      <c r="B8" s="11">
        <f>STDEV(B4:B6)</f>
        <v>0.39376356272937868</v>
      </c>
      <c r="C8" s="11">
        <f t="shared" ref="C8" si="1">STDEV(C4:C6)</f>
        <v>0.55280707605215373</v>
      </c>
    </row>
    <row r="9" spans="1:21" x14ac:dyDescent="0.2">
      <c r="A9" s="30" t="s">
        <v>441</v>
      </c>
      <c r="B9" s="11" t="s">
        <v>514</v>
      </c>
      <c r="C9" s="11"/>
    </row>
    <row r="10" spans="1:21" x14ac:dyDescent="0.2">
      <c r="A10" s="30" t="s">
        <v>515</v>
      </c>
      <c r="B10" s="6">
        <v>3.6999999999999998E-2</v>
      </c>
      <c r="C10" s="11"/>
    </row>
    <row r="12" spans="1:21" ht="15" x14ac:dyDescent="0.25">
      <c r="A12" s="1" t="s">
        <v>276</v>
      </c>
    </row>
    <row r="13" spans="1:21" x14ac:dyDescent="0.2">
      <c r="A13" s="2" t="s">
        <v>93</v>
      </c>
    </row>
    <row r="14" spans="1:21" x14ac:dyDescent="0.2">
      <c r="B14" s="32" t="s">
        <v>42</v>
      </c>
      <c r="C14" s="32" t="s">
        <v>49</v>
      </c>
      <c r="D14" s="32" t="s">
        <v>277</v>
      </c>
      <c r="E14" s="32" t="s">
        <v>278</v>
      </c>
      <c r="F14" s="32" t="s">
        <v>279</v>
      </c>
      <c r="G14" s="32" t="s">
        <v>280</v>
      </c>
      <c r="I14" s="31"/>
      <c r="J14" s="31"/>
      <c r="K14" s="31"/>
      <c r="L14" s="31"/>
      <c r="M14" s="31"/>
      <c r="N14" s="31"/>
      <c r="P14" s="31"/>
      <c r="Q14" s="31"/>
      <c r="R14" s="31"/>
      <c r="S14" s="31"/>
      <c r="T14" s="31"/>
      <c r="U14" s="31"/>
    </row>
    <row r="15" spans="1:21" x14ac:dyDescent="0.2">
      <c r="B15" s="10">
        <v>1.1783999999999999</v>
      </c>
      <c r="C15" s="10">
        <v>2.2543000000000002</v>
      </c>
      <c r="D15" s="10">
        <v>1.9117</v>
      </c>
      <c r="E15" s="10">
        <v>1.9621</v>
      </c>
      <c r="F15" s="10">
        <v>3.7698</v>
      </c>
      <c r="G15" s="10">
        <v>4.0076999999999998</v>
      </c>
      <c r="I15" s="6"/>
      <c r="J15" s="6"/>
      <c r="K15" s="6"/>
      <c r="L15" s="6"/>
      <c r="M15" s="6"/>
      <c r="N15" s="6"/>
      <c r="P15" s="6"/>
      <c r="Q15" s="6"/>
      <c r="R15" s="6"/>
      <c r="S15" s="6"/>
      <c r="T15" s="6"/>
      <c r="U15" s="6"/>
    </row>
    <row r="16" spans="1:21" x14ac:dyDescent="0.2">
      <c r="B16" s="10">
        <v>1.1987000000000001</v>
      </c>
      <c r="C16" s="10">
        <v>1.8493999999999999</v>
      </c>
      <c r="D16" s="10">
        <v>2.3895</v>
      </c>
      <c r="E16" s="10">
        <v>2.4863</v>
      </c>
      <c r="F16" s="10">
        <v>4.4889999999999999</v>
      </c>
      <c r="G16" s="10">
        <v>4.9469000000000003</v>
      </c>
      <c r="I16" s="6"/>
      <c r="J16" s="6"/>
      <c r="K16" s="6"/>
      <c r="L16" s="6"/>
      <c r="M16" s="6"/>
      <c r="N16" s="6"/>
      <c r="P16" s="6"/>
      <c r="Q16" s="6"/>
      <c r="R16" s="6"/>
      <c r="S16" s="6"/>
      <c r="T16" s="6"/>
      <c r="U16" s="6"/>
    </row>
    <row r="17" spans="1:21" x14ac:dyDescent="0.2">
      <c r="B17" s="10">
        <v>0.7107</v>
      </c>
      <c r="C17" s="10">
        <v>2.1429</v>
      </c>
      <c r="D17" s="10">
        <v>1.8456999999999999</v>
      </c>
      <c r="E17" s="10">
        <v>2.1663999999999999</v>
      </c>
      <c r="F17" s="10">
        <v>3.4622999999999999</v>
      </c>
      <c r="G17" s="10">
        <v>4.4715999999999996</v>
      </c>
      <c r="I17" s="6"/>
      <c r="J17" s="6"/>
      <c r="K17" s="6"/>
      <c r="L17" s="6"/>
      <c r="M17" s="6"/>
      <c r="N17" s="6"/>
      <c r="P17" s="6"/>
      <c r="Q17" s="6"/>
      <c r="R17" s="6"/>
      <c r="S17" s="6"/>
      <c r="T17" s="6"/>
      <c r="U17" s="6"/>
    </row>
    <row r="18" spans="1:21" x14ac:dyDescent="0.2">
      <c r="A18" s="2" t="s">
        <v>58</v>
      </c>
      <c r="B18" s="11">
        <f>AVERAGE(B15:B17)</f>
        <v>1.0292666666666668</v>
      </c>
      <c r="C18" s="11">
        <f t="shared" ref="C18:G18" si="2">AVERAGE(C15:C17)</f>
        <v>2.0821999999999998</v>
      </c>
      <c r="D18" s="11">
        <f t="shared" si="2"/>
        <v>2.0489666666666664</v>
      </c>
      <c r="E18" s="11">
        <f t="shared" si="2"/>
        <v>2.204933333333333</v>
      </c>
      <c r="F18" s="11">
        <f t="shared" si="2"/>
        <v>3.9070333333333331</v>
      </c>
      <c r="G18" s="11">
        <f t="shared" si="2"/>
        <v>4.4753999999999996</v>
      </c>
      <c r="I18" s="11"/>
      <c r="J18" s="11"/>
      <c r="K18" s="11"/>
      <c r="L18" s="11"/>
      <c r="M18" s="11"/>
      <c r="N18" s="11"/>
      <c r="P18" s="11"/>
      <c r="Q18" s="11"/>
      <c r="R18" s="11"/>
      <c r="S18" s="11"/>
      <c r="T18" s="11"/>
      <c r="U18" s="11"/>
    </row>
    <row r="19" spans="1:21" x14ac:dyDescent="0.2">
      <c r="A19" s="2" t="s">
        <v>55</v>
      </c>
      <c r="B19" s="11">
        <f>STDEV(B15:B17)</f>
        <v>0.27607347451961656</v>
      </c>
      <c r="C19" s="11">
        <f t="shared" ref="C19:F19" si="3">STDEV(C15:C17)</f>
        <v>0.20916350064004965</v>
      </c>
      <c r="D19" s="11">
        <f t="shared" si="3"/>
        <v>0.29675109660005272</v>
      </c>
      <c r="E19" s="11">
        <f t="shared" si="3"/>
        <v>0.26421586502958777</v>
      </c>
      <c r="F19" s="11">
        <f t="shared" si="3"/>
        <v>0.52692785401166131</v>
      </c>
      <c r="G19" s="11">
        <f>STDEV(G15:G17)</f>
        <v>0.4696115309487196</v>
      </c>
      <c r="I19" s="11"/>
      <c r="J19" s="11"/>
      <c r="K19" s="11"/>
      <c r="L19" s="11"/>
      <c r="M19" s="11"/>
      <c r="N19" s="11"/>
      <c r="P19" s="11"/>
      <c r="Q19" s="11"/>
      <c r="R19" s="11"/>
      <c r="S19" s="11"/>
      <c r="T19" s="11"/>
      <c r="U19" s="11"/>
    </row>
    <row r="20" spans="1:21" x14ac:dyDescent="0.2">
      <c r="A20" s="30" t="s">
        <v>441</v>
      </c>
      <c r="B20" s="2" t="s">
        <v>482</v>
      </c>
      <c r="C20" s="11"/>
      <c r="D20" s="11"/>
      <c r="E20" s="11"/>
      <c r="F20" s="11"/>
      <c r="G20" s="11"/>
      <c r="I20" s="11"/>
      <c r="J20" s="11"/>
      <c r="K20" s="11"/>
      <c r="L20" s="11"/>
      <c r="M20" s="11"/>
      <c r="N20" s="11"/>
      <c r="P20" s="11"/>
      <c r="Q20" s="11"/>
      <c r="R20" s="11"/>
      <c r="S20" s="11"/>
      <c r="T20" s="11"/>
      <c r="U20" s="11"/>
    </row>
    <row r="21" spans="1:21" x14ac:dyDescent="0.2">
      <c r="A21" s="30" t="s">
        <v>515</v>
      </c>
      <c r="B21" s="12" t="s">
        <v>474</v>
      </c>
      <c r="C21" s="12" t="s">
        <v>498</v>
      </c>
      <c r="D21" s="12" t="s">
        <v>499</v>
      </c>
      <c r="E21" s="12" t="s">
        <v>500</v>
      </c>
      <c r="F21" s="11"/>
      <c r="H21" s="11"/>
      <c r="I21" s="11"/>
      <c r="J21" s="11"/>
      <c r="K21" s="11"/>
      <c r="L21" s="11"/>
      <c r="M21" s="11"/>
      <c r="O21" s="11"/>
      <c r="P21" s="11"/>
      <c r="Q21" s="11"/>
      <c r="R21" s="11"/>
      <c r="S21" s="11"/>
      <c r="T21" s="11"/>
    </row>
    <row r="22" spans="1:21" x14ac:dyDescent="0.2">
      <c r="B22" s="6">
        <v>3.4099999999999998E-2</v>
      </c>
      <c r="C22" s="6">
        <v>4.1300000000000003E-2</v>
      </c>
      <c r="D22" s="6">
        <v>5.0000000000000001E-4</v>
      </c>
      <c r="E22" s="6" t="s">
        <v>437</v>
      </c>
      <c r="F22" s="11"/>
      <c r="H22" s="11"/>
      <c r="I22" s="11"/>
      <c r="J22" s="11"/>
      <c r="K22" s="11"/>
      <c r="L22" s="11"/>
      <c r="M22" s="11"/>
      <c r="O22" s="11"/>
      <c r="P22" s="11"/>
      <c r="Q22" s="11"/>
      <c r="R22" s="11"/>
      <c r="S22" s="11"/>
      <c r="T22" s="11"/>
    </row>
    <row r="23" spans="1:21" x14ac:dyDescent="0.2">
      <c r="B23" s="11"/>
      <c r="C23" s="11"/>
      <c r="D23" s="11"/>
      <c r="F23" s="11"/>
      <c r="G23" s="11"/>
    </row>
    <row r="24" spans="1:21" x14ac:dyDescent="0.2">
      <c r="A24" s="2" t="s">
        <v>94</v>
      </c>
      <c r="B24" s="11"/>
      <c r="C24" s="11"/>
      <c r="D24" s="11"/>
      <c r="E24" s="11"/>
      <c r="F24" s="11"/>
      <c r="G24" s="11"/>
    </row>
    <row r="25" spans="1:21" x14ac:dyDescent="0.2">
      <c r="B25" s="32" t="s">
        <v>42</v>
      </c>
      <c r="C25" s="32" t="s">
        <v>49</v>
      </c>
      <c r="D25" s="32" t="s">
        <v>277</v>
      </c>
      <c r="E25" s="32" t="s">
        <v>278</v>
      </c>
      <c r="F25" s="32" t="s">
        <v>279</v>
      </c>
      <c r="G25" s="32" t="s">
        <v>280</v>
      </c>
    </row>
    <row r="26" spans="1:21" x14ac:dyDescent="0.2">
      <c r="B26" s="10">
        <v>1.0657000000000001</v>
      </c>
      <c r="C26" s="10">
        <v>2.6229</v>
      </c>
      <c r="D26" s="10">
        <v>2.863</v>
      </c>
      <c r="E26" s="10">
        <v>1.9952000000000001</v>
      </c>
      <c r="F26" s="10">
        <v>4.1664000000000003</v>
      </c>
      <c r="G26" s="10">
        <v>4.6760999999999999</v>
      </c>
    </row>
    <row r="27" spans="1:21" x14ac:dyDescent="0.2">
      <c r="B27" s="10">
        <v>0.98109999999999997</v>
      </c>
      <c r="C27" s="10">
        <v>2.3153999999999999</v>
      </c>
      <c r="D27" s="10">
        <v>2.1798000000000002</v>
      </c>
      <c r="E27" s="10">
        <v>2.5186999999999999</v>
      </c>
      <c r="F27" s="10">
        <v>4.8720999999999997</v>
      </c>
      <c r="G27" s="10">
        <v>5.2310999999999996</v>
      </c>
    </row>
    <row r="28" spans="1:21" x14ac:dyDescent="0.2">
      <c r="B28" s="10">
        <v>0.95209999999999995</v>
      </c>
      <c r="C28" s="10">
        <v>2.4853000000000001</v>
      </c>
      <c r="D28" s="10">
        <v>2.7519999999999998</v>
      </c>
      <c r="E28" s="10">
        <v>2.7602000000000002</v>
      </c>
      <c r="F28" s="10">
        <v>4.4283000000000001</v>
      </c>
      <c r="G28" s="10">
        <v>5.9242999999999997</v>
      </c>
    </row>
    <row r="29" spans="1:21" x14ac:dyDescent="0.2">
      <c r="A29" s="2" t="s">
        <v>58</v>
      </c>
      <c r="B29" s="11">
        <f>AVERAGE(B26:B28)</f>
        <v>0.99963333333333326</v>
      </c>
      <c r="C29" s="11">
        <f t="shared" ref="C29:G29" si="4">AVERAGE(C26:C28)</f>
        <v>2.4745333333333335</v>
      </c>
      <c r="D29" s="11">
        <f t="shared" si="4"/>
        <v>2.5982666666666665</v>
      </c>
      <c r="E29" s="11">
        <f t="shared" si="4"/>
        <v>2.4247000000000001</v>
      </c>
      <c r="F29" s="11">
        <f t="shared" si="4"/>
        <v>4.4889333333333328</v>
      </c>
      <c r="G29" s="11">
        <f t="shared" si="4"/>
        <v>5.2771666666666661</v>
      </c>
    </row>
    <row r="30" spans="1:21" x14ac:dyDescent="0.2">
      <c r="A30" s="2" t="s">
        <v>55</v>
      </c>
      <c r="B30" s="11">
        <f>STDEV(B26:B28)</f>
        <v>5.9024175837815322E-2</v>
      </c>
      <c r="C30" s="11">
        <f t="shared" ref="C30:F30" si="5">STDEV(C26:C28)</f>
        <v>0.15403247493088382</v>
      </c>
      <c r="D30" s="11">
        <f t="shared" si="5"/>
        <v>0.36662789491981418</v>
      </c>
      <c r="E30" s="11">
        <f t="shared" si="5"/>
        <v>0.39106681014885453</v>
      </c>
      <c r="F30" s="11">
        <f t="shared" si="5"/>
        <v>0.35673578925212018</v>
      </c>
      <c r="G30" s="11">
        <f>STDEV(G26:G28)</f>
        <v>0.62537381887422605</v>
      </c>
    </row>
    <row r="31" spans="1:21" x14ac:dyDescent="0.2">
      <c r="A31" s="30" t="s">
        <v>441</v>
      </c>
      <c r="B31" s="2" t="s">
        <v>482</v>
      </c>
      <c r="C31" s="11"/>
      <c r="D31" s="11"/>
      <c r="E31" s="11"/>
      <c r="F31" s="11"/>
      <c r="G31" s="11"/>
    </row>
    <row r="32" spans="1:21" x14ac:dyDescent="0.2">
      <c r="A32" s="30" t="s">
        <v>515</v>
      </c>
      <c r="B32" s="12" t="s">
        <v>474</v>
      </c>
      <c r="C32" s="12" t="s">
        <v>498</v>
      </c>
      <c r="D32" s="12" t="s">
        <v>499</v>
      </c>
      <c r="E32" s="12" t="s">
        <v>500</v>
      </c>
      <c r="F32" s="11"/>
    </row>
    <row r="33" spans="1:7" x14ac:dyDescent="0.2">
      <c r="B33" s="6">
        <v>4.1000000000000003E-3</v>
      </c>
      <c r="C33" s="6">
        <v>2.2000000000000001E-3</v>
      </c>
      <c r="D33" s="6">
        <v>2.9999999999999997E-4</v>
      </c>
      <c r="E33" s="6" t="s">
        <v>437</v>
      </c>
      <c r="F33" s="11"/>
    </row>
    <row r="34" spans="1:7" x14ac:dyDescent="0.2">
      <c r="C34" s="11"/>
      <c r="D34" s="11"/>
      <c r="F34" s="11"/>
      <c r="G34" s="11"/>
    </row>
    <row r="35" spans="1:7" x14ac:dyDescent="0.2">
      <c r="A35" s="2" t="s">
        <v>95</v>
      </c>
      <c r="B35" s="11"/>
      <c r="C35" s="11"/>
      <c r="D35" s="11"/>
      <c r="E35" s="11"/>
      <c r="F35" s="11"/>
      <c r="G35" s="11"/>
    </row>
    <row r="36" spans="1:7" x14ac:dyDescent="0.2">
      <c r="B36" s="32" t="s">
        <v>42</v>
      </c>
      <c r="C36" s="32" t="s">
        <v>49</v>
      </c>
      <c r="D36" s="32" t="s">
        <v>277</v>
      </c>
      <c r="E36" s="32" t="s">
        <v>278</v>
      </c>
      <c r="F36" s="32" t="s">
        <v>279</v>
      </c>
      <c r="G36" s="32" t="s">
        <v>280</v>
      </c>
    </row>
    <row r="37" spans="1:7" x14ac:dyDescent="0.2">
      <c r="B37" s="10">
        <v>0.85970000000000002</v>
      </c>
      <c r="C37" s="10">
        <v>2.2189000000000001</v>
      </c>
      <c r="D37" s="10">
        <v>2.3993000000000002</v>
      </c>
      <c r="E37" s="10">
        <v>2.2688999999999999</v>
      </c>
      <c r="F37" s="10">
        <v>3.5175999999999998</v>
      </c>
      <c r="G37" s="10">
        <v>4.4367000000000001</v>
      </c>
    </row>
    <row r="38" spans="1:7" x14ac:dyDescent="0.2">
      <c r="B38" s="10">
        <v>0.93400000000000005</v>
      </c>
      <c r="C38" s="10">
        <v>2.9733999999999998</v>
      </c>
      <c r="D38" s="10">
        <v>2.4548999999999999</v>
      </c>
      <c r="E38" s="10">
        <v>2.8113999999999999</v>
      </c>
      <c r="F38" s="10">
        <v>5.0555000000000003</v>
      </c>
      <c r="G38" s="10">
        <v>5.1059000000000001</v>
      </c>
    </row>
    <row r="39" spans="1:7" x14ac:dyDescent="0.2">
      <c r="B39" s="10">
        <v>1.2497</v>
      </c>
      <c r="C39" s="10">
        <v>2.2229999999999999</v>
      </c>
      <c r="D39" s="10">
        <v>1.7524999999999999</v>
      </c>
      <c r="E39" s="10">
        <v>3.0116000000000001</v>
      </c>
      <c r="F39" s="10">
        <v>4.0351999999999997</v>
      </c>
      <c r="G39" s="10">
        <v>4.7774000000000001</v>
      </c>
    </row>
    <row r="40" spans="1:7" x14ac:dyDescent="0.2">
      <c r="A40" s="2" t="s">
        <v>58</v>
      </c>
      <c r="B40" s="11">
        <f>AVERAGE(B37:B39)</f>
        <v>1.0144666666666666</v>
      </c>
      <c r="C40" s="11">
        <f t="shared" ref="C40:G40" si="6">AVERAGE(C37:C39)</f>
        <v>2.4717666666666664</v>
      </c>
      <c r="D40" s="11">
        <f t="shared" si="6"/>
        <v>2.2022333333333335</v>
      </c>
      <c r="E40" s="11">
        <f t="shared" si="6"/>
        <v>2.6972999999999998</v>
      </c>
      <c r="F40" s="11">
        <f t="shared" si="6"/>
        <v>4.2027666666666663</v>
      </c>
      <c r="G40" s="11">
        <f t="shared" si="6"/>
        <v>4.7733333333333334</v>
      </c>
    </row>
    <row r="41" spans="1:7" x14ac:dyDescent="0.2">
      <c r="A41" s="2" t="s">
        <v>55</v>
      </c>
      <c r="B41" s="11">
        <f>STDEV(B37:B39)</f>
        <v>0.20707767463764337</v>
      </c>
      <c r="C41" s="11">
        <f t="shared" ref="C41:F41" si="7">STDEV(C37:C39)</f>
        <v>0.43443204685351516</v>
      </c>
      <c r="D41" s="11">
        <f t="shared" si="7"/>
        <v>0.39047137325716225</v>
      </c>
      <c r="E41" s="11">
        <f t="shared" si="7"/>
        <v>0.38427194797435194</v>
      </c>
      <c r="F41" s="11">
        <f t="shared" si="7"/>
        <v>0.782523509763979</v>
      </c>
      <c r="G41" s="11">
        <f>STDEV(G37:G39)</f>
        <v>0.33461853405532294</v>
      </c>
    </row>
    <row r="42" spans="1:7" x14ac:dyDescent="0.2">
      <c r="A42" s="30" t="s">
        <v>441</v>
      </c>
      <c r="B42" s="2" t="s">
        <v>482</v>
      </c>
      <c r="C42" s="11"/>
      <c r="D42" s="11"/>
      <c r="E42" s="11"/>
      <c r="F42" s="11"/>
      <c r="G42" s="11"/>
    </row>
    <row r="43" spans="1:7" x14ac:dyDescent="0.2">
      <c r="A43" s="30" t="s">
        <v>515</v>
      </c>
      <c r="B43" s="12" t="s">
        <v>474</v>
      </c>
      <c r="C43" s="12" t="s">
        <v>498</v>
      </c>
      <c r="D43" s="12" t="s">
        <v>499</v>
      </c>
      <c r="E43" s="12" t="s">
        <v>500</v>
      </c>
      <c r="F43" s="11"/>
    </row>
    <row r="44" spans="1:7" x14ac:dyDescent="0.2">
      <c r="B44" s="6">
        <v>0.02</v>
      </c>
      <c r="C44" s="6">
        <v>6.7400000000000002E-2</v>
      </c>
      <c r="D44" s="6">
        <v>5.8999999999999999E-3</v>
      </c>
      <c r="E44" s="6">
        <v>5.0000000000000001E-4</v>
      </c>
      <c r="F44" s="11"/>
    </row>
    <row r="46" spans="1:7" ht="15" x14ac:dyDescent="0.25">
      <c r="A46" s="1" t="s">
        <v>281</v>
      </c>
    </row>
    <row r="47" spans="1:7" x14ac:dyDescent="0.2">
      <c r="A47" s="2" t="s">
        <v>84</v>
      </c>
    </row>
    <row r="48" spans="1:7" x14ac:dyDescent="0.2">
      <c r="B48" s="31" t="s">
        <v>42</v>
      </c>
      <c r="C48" s="31" t="s">
        <v>49</v>
      </c>
      <c r="D48" s="31" t="s">
        <v>50</v>
      </c>
      <c r="E48" s="31" t="s">
        <v>282</v>
      </c>
    </row>
    <row r="49" spans="1:7" x14ac:dyDescent="0.2">
      <c r="B49" s="6">
        <v>1.1646000000000001</v>
      </c>
      <c r="C49" s="6">
        <v>0.56969999999999998</v>
      </c>
      <c r="D49" s="6">
        <v>0.62809999999999999</v>
      </c>
      <c r="E49" s="6">
        <v>0.32019999999999998</v>
      </c>
    </row>
    <row r="50" spans="1:7" x14ac:dyDescent="0.2">
      <c r="B50" s="6">
        <v>0.94269999999999998</v>
      </c>
      <c r="C50" s="6">
        <v>0.45689999999999997</v>
      </c>
      <c r="D50" s="6">
        <v>0.73380000000000001</v>
      </c>
      <c r="E50" s="6">
        <v>0.27250000000000002</v>
      </c>
    </row>
    <row r="51" spans="1:7" x14ac:dyDescent="0.2">
      <c r="B51" s="6">
        <v>0.89259999999999995</v>
      </c>
      <c r="C51" s="6">
        <v>0.62080000000000002</v>
      </c>
      <c r="D51" s="6">
        <v>0.55530000000000002</v>
      </c>
      <c r="E51" s="6">
        <v>0.21729999999999999</v>
      </c>
    </row>
    <row r="52" spans="1:7" x14ac:dyDescent="0.2">
      <c r="A52" s="2" t="s">
        <v>58</v>
      </c>
      <c r="B52" s="11">
        <f>AVERAGE(B49:B51)</f>
        <v>0.99996666666666656</v>
      </c>
      <c r="C52" s="11">
        <f t="shared" ref="C52:E52" si="8">AVERAGE(C49:C51)</f>
        <v>0.54913333333333336</v>
      </c>
      <c r="D52" s="11">
        <f t="shared" si="8"/>
        <v>0.63906666666666656</v>
      </c>
      <c r="E52" s="11">
        <f t="shared" si="8"/>
        <v>0.27</v>
      </c>
    </row>
    <row r="53" spans="1:7" x14ac:dyDescent="0.2">
      <c r="A53" s="2" t="s">
        <v>55</v>
      </c>
      <c r="B53" s="11">
        <f>STDEV(B49:B51)</f>
        <v>0.14476050336101201</v>
      </c>
      <c r="C53" s="11">
        <f t="shared" ref="C53:E53" si="9">STDEV(C49:C51)</f>
        <v>8.3863241848460168E-2</v>
      </c>
      <c r="D53" s="11">
        <f t="shared" si="9"/>
        <v>8.9753904279053318E-2</v>
      </c>
      <c r="E53" s="11">
        <f t="shared" si="9"/>
        <v>5.1495533786921628E-2</v>
      </c>
    </row>
    <row r="54" spans="1:7" x14ac:dyDescent="0.2">
      <c r="A54" s="30" t="s">
        <v>441</v>
      </c>
      <c r="B54" s="2" t="s">
        <v>482</v>
      </c>
      <c r="C54" s="11"/>
      <c r="D54" s="11"/>
      <c r="E54" s="11"/>
    </row>
    <row r="55" spans="1:7" x14ac:dyDescent="0.2">
      <c r="A55" s="30" t="s">
        <v>515</v>
      </c>
      <c r="B55" s="12" t="s">
        <v>474</v>
      </c>
      <c r="C55" s="12" t="s">
        <v>503</v>
      </c>
      <c r="D55" s="12" t="s">
        <v>504</v>
      </c>
      <c r="E55" s="12" t="s">
        <v>505</v>
      </c>
    </row>
    <row r="56" spans="1:7" x14ac:dyDescent="0.2">
      <c r="B56" s="6">
        <v>2.2000000000000001E-3</v>
      </c>
      <c r="C56" s="6">
        <v>8.6999999999999994E-3</v>
      </c>
      <c r="D56" s="6">
        <v>3.4099999999999998E-2</v>
      </c>
      <c r="E56" s="6">
        <v>7.6E-3</v>
      </c>
    </row>
    <row r="58" spans="1:7" ht="15" x14ac:dyDescent="0.25">
      <c r="A58" s="1" t="s">
        <v>283</v>
      </c>
    </row>
    <row r="59" spans="1:7" x14ac:dyDescent="0.2">
      <c r="A59" s="2" t="s">
        <v>108</v>
      </c>
    </row>
    <row r="60" spans="1:7" x14ac:dyDescent="0.2">
      <c r="A60" s="2" t="s">
        <v>433</v>
      </c>
      <c r="B60" s="31" t="s">
        <v>42</v>
      </c>
      <c r="C60" s="31" t="s">
        <v>284</v>
      </c>
      <c r="D60" s="31" t="s">
        <v>285</v>
      </c>
      <c r="E60" s="31" t="s">
        <v>286</v>
      </c>
      <c r="F60" s="31" t="s">
        <v>287</v>
      </c>
      <c r="G60" s="31" t="s">
        <v>288</v>
      </c>
    </row>
    <row r="61" spans="1:7" x14ac:dyDescent="0.2">
      <c r="B61" s="16">
        <v>1</v>
      </c>
      <c r="C61" s="16">
        <v>1.164353</v>
      </c>
      <c r="D61" s="16">
        <v>1.1374899999999999</v>
      </c>
      <c r="E61" s="16">
        <v>1.154309</v>
      </c>
      <c r="F61" s="16">
        <v>1.1373819999999999</v>
      </c>
      <c r="G61" s="16">
        <v>1.055912</v>
      </c>
    </row>
    <row r="62" spans="1:7" x14ac:dyDescent="0.2">
      <c r="B62" s="16">
        <v>1</v>
      </c>
      <c r="C62" s="16">
        <v>1.032287</v>
      </c>
      <c r="D62" s="16">
        <v>0.97112100000000001</v>
      </c>
      <c r="E62" s="16">
        <v>1.0237970000000001</v>
      </c>
      <c r="F62" s="16">
        <v>1.0346420000000001</v>
      </c>
      <c r="G62" s="16">
        <v>1.0091870000000001</v>
      </c>
    </row>
    <row r="63" spans="1:7" x14ac:dyDescent="0.2">
      <c r="B63" s="16">
        <v>0.99999979999999999</v>
      </c>
      <c r="C63" s="16">
        <v>0.89129420000000004</v>
      </c>
      <c r="D63" s="16">
        <v>0.94743750000000004</v>
      </c>
      <c r="E63" s="16">
        <v>1.0830439999999999</v>
      </c>
      <c r="F63" s="16">
        <v>1.04853</v>
      </c>
      <c r="G63" s="16">
        <v>0.91355920000000002</v>
      </c>
    </row>
    <row r="64" spans="1:7" x14ac:dyDescent="0.2">
      <c r="A64" s="2" t="s">
        <v>58</v>
      </c>
      <c r="B64" s="11">
        <f>AVERAGE(B61:B63)</f>
        <v>0.99999993333333326</v>
      </c>
      <c r="C64" s="11">
        <f t="shared" ref="C64:G64" si="10">AVERAGE(C61:C63)</f>
        <v>1.0293113999999999</v>
      </c>
      <c r="D64" s="11">
        <f t="shared" si="10"/>
        <v>1.0186828333333333</v>
      </c>
      <c r="E64" s="11">
        <f t="shared" si="10"/>
        <v>1.0870499999999998</v>
      </c>
      <c r="F64" s="11">
        <f t="shared" si="10"/>
        <v>1.073518</v>
      </c>
      <c r="G64" s="11">
        <f t="shared" si="10"/>
        <v>0.99288606666666668</v>
      </c>
    </row>
    <row r="65" spans="1:7" x14ac:dyDescent="0.2">
      <c r="A65" s="2" t="s">
        <v>55</v>
      </c>
      <c r="B65" s="11">
        <f>STDEV(B61:B63)</f>
        <v>1.1547005384124558E-7</v>
      </c>
      <c r="C65" s="11">
        <f t="shared" ref="C65:F65" si="11">STDEV(C61:C63)</f>
        <v>0.136553717308905</v>
      </c>
      <c r="D65" s="11">
        <f t="shared" si="11"/>
        <v>0.10356922410438014</v>
      </c>
      <c r="E65" s="11">
        <f t="shared" si="11"/>
        <v>6.5348156538650712E-2</v>
      </c>
      <c r="F65" s="11">
        <f t="shared" si="11"/>
        <v>5.5742057801986392E-2</v>
      </c>
      <c r="G65" s="11">
        <f>STDEV(G61:G63)</f>
        <v>7.2562870930065401E-2</v>
      </c>
    </row>
    <row r="66" spans="1:7" x14ac:dyDescent="0.2">
      <c r="A66" s="30" t="s">
        <v>441</v>
      </c>
      <c r="B66" s="2" t="s">
        <v>482</v>
      </c>
      <c r="C66" s="11"/>
      <c r="D66" s="11"/>
      <c r="E66" s="11"/>
      <c r="F66" s="11"/>
      <c r="G66" s="11"/>
    </row>
    <row r="67" spans="1:7" x14ac:dyDescent="0.2">
      <c r="A67" s="30" t="s">
        <v>515</v>
      </c>
      <c r="C67" s="12" t="s">
        <v>506</v>
      </c>
      <c r="D67" s="12" t="s">
        <v>507</v>
      </c>
      <c r="E67" s="12" t="s">
        <v>508</v>
      </c>
      <c r="F67" s="12" t="s">
        <v>509</v>
      </c>
      <c r="G67" s="12" t="s">
        <v>510</v>
      </c>
    </row>
    <row r="68" spans="1:7" x14ac:dyDescent="0.2">
      <c r="B68" s="11"/>
      <c r="C68" s="6">
        <v>0.99770000000000003</v>
      </c>
      <c r="D68" s="6">
        <v>0.99970000000000003</v>
      </c>
      <c r="E68" s="6">
        <v>0.79310000000000003</v>
      </c>
      <c r="F68" s="6">
        <v>0.88180000000000003</v>
      </c>
      <c r="G68" s="6" t="s">
        <v>501</v>
      </c>
    </row>
    <row r="70" spans="1:7" ht="15" x14ac:dyDescent="0.25">
      <c r="A70" s="1" t="s">
        <v>289</v>
      </c>
    </row>
    <row r="71" spans="1:7" x14ac:dyDescent="0.2">
      <c r="A71" s="2" t="s">
        <v>226</v>
      </c>
    </row>
    <row r="72" spans="1:7" x14ac:dyDescent="0.2">
      <c r="B72" s="31" t="s">
        <v>42</v>
      </c>
      <c r="C72" s="31" t="s">
        <v>284</v>
      </c>
      <c r="D72" s="31" t="s">
        <v>285</v>
      </c>
      <c r="E72" s="31" t="s">
        <v>286</v>
      </c>
      <c r="F72" s="31" t="s">
        <v>287</v>
      </c>
      <c r="G72" s="31" t="s">
        <v>288</v>
      </c>
    </row>
    <row r="73" spans="1:7" x14ac:dyDescent="0.2">
      <c r="B73" s="6">
        <v>0.88939999999999997</v>
      </c>
      <c r="C73" s="6">
        <v>1.1246</v>
      </c>
      <c r="D73" s="6">
        <v>0.99850000000000005</v>
      </c>
      <c r="E73" s="6">
        <v>1.0710999999999999</v>
      </c>
      <c r="F73" s="6">
        <v>1.2143999999999999</v>
      </c>
      <c r="G73" s="6">
        <v>0.86629999999999996</v>
      </c>
    </row>
    <row r="74" spans="1:7" x14ac:dyDescent="0.2">
      <c r="B74" s="6">
        <v>1.0858000000000001</v>
      </c>
      <c r="C74" s="6">
        <v>1.0961000000000001</v>
      </c>
      <c r="D74" s="6">
        <v>0.96040000000000003</v>
      </c>
      <c r="E74" s="6">
        <v>0.97499999999999998</v>
      </c>
      <c r="F74" s="6">
        <v>1.2184999999999999</v>
      </c>
      <c r="G74" s="6">
        <v>1.069</v>
      </c>
    </row>
    <row r="75" spans="1:7" x14ac:dyDescent="0.2">
      <c r="B75" s="6">
        <v>1.0344</v>
      </c>
      <c r="C75" s="6">
        <v>1.0751999999999999</v>
      </c>
      <c r="D75" s="6">
        <v>1.0087999999999999</v>
      </c>
      <c r="E75" s="6">
        <v>1.093</v>
      </c>
      <c r="F75" s="6">
        <v>1.1119000000000001</v>
      </c>
      <c r="G75" s="6">
        <v>0.58809999999999996</v>
      </c>
    </row>
    <row r="76" spans="1:7" x14ac:dyDescent="0.2">
      <c r="A76" s="2" t="s">
        <v>58</v>
      </c>
      <c r="B76" s="11">
        <f>AVERAGE(B73:B75)</f>
        <v>1.0031999999999999</v>
      </c>
      <c r="C76" s="11">
        <f t="shared" ref="C76" si="12">AVERAGE(C73:C75)</f>
        <v>1.0986333333333331</v>
      </c>
      <c r="D76" s="11">
        <f t="shared" ref="D76" si="13">AVERAGE(D73:D75)</f>
        <v>0.9892333333333333</v>
      </c>
      <c r="E76" s="11">
        <f t="shared" ref="E76" si="14">AVERAGE(E73:E75)</f>
        <v>1.0463666666666667</v>
      </c>
      <c r="F76" s="11">
        <f t="shared" ref="F76" si="15">AVERAGE(F73:F75)</f>
        <v>1.1816000000000002</v>
      </c>
      <c r="G76" s="11">
        <f t="shared" ref="G76" si="16">AVERAGE(G73:G75)</f>
        <v>0.84113333333333318</v>
      </c>
    </row>
    <row r="77" spans="1:7" x14ac:dyDescent="0.2">
      <c r="A77" s="2" t="s">
        <v>55</v>
      </c>
      <c r="B77" s="11">
        <f>STDEV(B73:B75)</f>
        <v>0.10184949680778993</v>
      </c>
      <c r="C77" s="11">
        <f t="shared" ref="C77:F77" si="17">STDEV(C73:C75)</f>
        <v>2.4797244470572449E-2</v>
      </c>
      <c r="D77" s="11">
        <f t="shared" si="17"/>
        <v>2.5495947390386013E-2</v>
      </c>
      <c r="E77" s="11">
        <f t="shared" si="17"/>
        <v>6.276785270608938E-2</v>
      </c>
      <c r="F77" s="11">
        <f t="shared" si="17"/>
        <v>6.0396771436890456E-2</v>
      </c>
      <c r="G77" s="11">
        <f>STDEV(G73:G75)</f>
        <v>0.24143575404925732</v>
      </c>
    </row>
    <row r="78" spans="1:7" x14ac:dyDescent="0.2">
      <c r="A78" s="30" t="s">
        <v>441</v>
      </c>
      <c r="B78" s="2" t="s">
        <v>482</v>
      </c>
      <c r="C78" s="11"/>
      <c r="D78" s="11"/>
      <c r="E78" s="11"/>
      <c r="F78" s="11"/>
      <c r="G78" s="11"/>
    </row>
    <row r="79" spans="1:7" x14ac:dyDescent="0.2">
      <c r="A79" s="30" t="s">
        <v>515</v>
      </c>
      <c r="C79" s="12" t="s">
        <v>506</v>
      </c>
      <c r="D79" s="12" t="s">
        <v>507</v>
      </c>
      <c r="E79" s="12" t="s">
        <v>508</v>
      </c>
      <c r="F79" s="12" t="s">
        <v>509</v>
      </c>
      <c r="G79" s="12" t="s">
        <v>510</v>
      </c>
    </row>
    <row r="80" spans="1:7" x14ac:dyDescent="0.2">
      <c r="B80" s="11"/>
      <c r="C80" s="2">
        <v>0.89949999999999997</v>
      </c>
      <c r="D80" s="2" t="s">
        <v>501</v>
      </c>
      <c r="E80" s="2">
        <v>0.99660000000000004</v>
      </c>
      <c r="F80" s="2">
        <v>0.43469999999999998</v>
      </c>
      <c r="G80" s="2">
        <v>0.53</v>
      </c>
    </row>
    <row r="82" spans="1:7" ht="15" x14ac:dyDescent="0.25">
      <c r="A82" s="1" t="s">
        <v>290</v>
      </c>
    </row>
    <row r="83" spans="1:7" x14ac:dyDescent="0.2">
      <c r="A83" s="2" t="s">
        <v>57</v>
      </c>
    </row>
    <row r="84" spans="1:7" x14ac:dyDescent="0.2">
      <c r="A84" s="2" t="s">
        <v>433</v>
      </c>
      <c r="B84" s="31" t="s">
        <v>42</v>
      </c>
      <c r="C84" s="31" t="s">
        <v>284</v>
      </c>
      <c r="D84" s="31" t="s">
        <v>285</v>
      </c>
      <c r="E84" s="31" t="s">
        <v>286</v>
      </c>
      <c r="F84" s="31" t="s">
        <v>287</v>
      </c>
      <c r="G84" s="31" t="s">
        <v>288</v>
      </c>
    </row>
    <row r="85" spans="1:7" x14ac:dyDescent="0.2">
      <c r="B85" s="16">
        <v>1</v>
      </c>
      <c r="C85" s="16">
        <v>0.93685569999999996</v>
      </c>
      <c r="D85" s="16">
        <v>0.96678600000000003</v>
      </c>
      <c r="E85" s="16">
        <v>1.1382840000000001</v>
      </c>
      <c r="F85" s="16">
        <v>1.2732380000000001</v>
      </c>
      <c r="G85" s="16">
        <v>1.116719</v>
      </c>
    </row>
    <row r="86" spans="1:7" x14ac:dyDescent="0.2">
      <c r="B86" s="16">
        <v>0.99999930000000004</v>
      </c>
      <c r="C86" s="16">
        <v>0.87646190000000002</v>
      </c>
      <c r="D86" s="16">
        <v>1.0123439999999999</v>
      </c>
      <c r="E86" s="16">
        <v>1.0165850000000001</v>
      </c>
      <c r="F86" s="16">
        <v>1.262624</v>
      </c>
      <c r="G86" s="16">
        <v>1.1573439999999999</v>
      </c>
    </row>
    <row r="87" spans="1:7" x14ac:dyDescent="0.2">
      <c r="B87" s="16">
        <v>0.99999939999999998</v>
      </c>
      <c r="C87" s="16">
        <v>1.2151596</v>
      </c>
      <c r="D87" s="16">
        <v>1.107111</v>
      </c>
      <c r="E87" s="16">
        <v>1.310236</v>
      </c>
      <c r="F87" s="16">
        <v>0.94657899999999995</v>
      </c>
      <c r="G87" s="16">
        <v>1.3141670000000001</v>
      </c>
    </row>
    <row r="88" spans="1:7" x14ac:dyDescent="0.2">
      <c r="A88" s="2" t="s">
        <v>58</v>
      </c>
      <c r="B88" s="11">
        <f>AVERAGE(B85:B87)</f>
        <v>0.99999956666666667</v>
      </c>
      <c r="C88" s="11">
        <f t="shared" ref="C88" si="18">AVERAGE(C85:C87)</f>
        <v>1.0094924000000001</v>
      </c>
      <c r="D88" s="11">
        <f t="shared" ref="D88" si="19">AVERAGE(D85:D87)</f>
        <v>1.0287470000000001</v>
      </c>
      <c r="E88" s="11">
        <f t="shared" ref="E88" si="20">AVERAGE(E85:E87)</f>
        <v>1.155035</v>
      </c>
      <c r="F88" s="11">
        <f t="shared" ref="F88" si="21">AVERAGE(F85:F87)</f>
        <v>1.1608136666666666</v>
      </c>
      <c r="G88" s="11">
        <f t="shared" ref="G88" si="22">AVERAGE(G85:G87)</f>
        <v>1.1960766666666667</v>
      </c>
    </row>
    <row r="89" spans="1:7" x14ac:dyDescent="0.2">
      <c r="A89" s="2" t="s">
        <v>55</v>
      </c>
      <c r="B89" s="11">
        <f>STDEV(B85:B87)</f>
        <v>3.7859388971135503E-7</v>
      </c>
      <c r="C89" s="11">
        <f t="shared" ref="C89:F89" si="23">STDEV(C85:C87)</f>
        <v>0.18065464465794925</v>
      </c>
      <c r="D89" s="11">
        <f t="shared" si="23"/>
        <v>7.1586103490831207E-2</v>
      </c>
      <c r="E89" s="11">
        <f t="shared" si="23"/>
        <v>0.14754041633057585</v>
      </c>
      <c r="F89" s="11">
        <f t="shared" si="23"/>
        <v>0.18560854923826473</v>
      </c>
      <c r="G89" s="11">
        <f>STDEV(G85:G87)</f>
        <v>0.10426693040620955</v>
      </c>
    </row>
    <row r="90" spans="1:7" x14ac:dyDescent="0.2">
      <c r="A90" s="30" t="s">
        <v>441</v>
      </c>
      <c r="B90" s="2" t="s">
        <v>482</v>
      </c>
      <c r="C90" s="11"/>
      <c r="D90" s="11"/>
      <c r="E90" s="11"/>
      <c r="F90" s="11"/>
      <c r="G90" s="11"/>
    </row>
    <row r="91" spans="1:7" x14ac:dyDescent="0.2">
      <c r="A91" s="30" t="s">
        <v>515</v>
      </c>
      <c r="C91" s="12" t="s">
        <v>506</v>
      </c>
      <c r="D91" s="12" t="s">
        <v>507</v>
      </c>
      <c r="E91" s="12" t="s">
        <v>508</v>
      </c>
      <c r="F91" s="12" t="s">
        <v>509</v>
      </c>
      <c r="G91" s="12" t="s">
        <v>510</v>
      </c>
    </row>
    <row r="92" spans="1:7" x14ac:dyDescent="0.2">
      <c r="B92" s="11"/>
      <c r="C92" s="2" t="s">
        <v>501</v>
      </c>
      <c r="D92" s="2">
        <v>0.99980000000000002</v>
      </c>
      <c r="E92" s="2">
        <v>0.70660000000000001</v>
      </c>
      <c r="F92" s="2">
        <v>0.67649999999999999</v>
      </c>
      <c r="G92" s="2">
        <v>0.49099999999999999</v>
      </c>
    </row>
    <row r="94" spans="1:7" ht="15" x14ac:dyDescent="0.25">
      <c r="A94" s="1" t="s">
        <v>291</v>
      </c>
    </row>
    <row r="95" spans="1:7" x14ac:dyDescent="0.2">
      <c r="A95" s="2" t="s">
        <v>114</v>
      </c>
    </row>
    <row r="96" spans="1:7" x14ac:dyDescent="0.2">
      <c r="B96" s="31" t="s">
        <v>42</v>
      </c>
      <c r="C96" s="31" t="s">
        <v>284</v>
      </c>
      <c r="D96" s="31" t="s">
        <v>285</v>
      </c>
      <c r="E96" s="31" t="s">
        <v>286</v>
      </c>
      <c r="F96" s="31" t="s">
        <v>287</v>
      </c>
      <c r="G96" s="31" t="s">
        <v>288</v>
      </c>
    </row>
    <row r="97" spans="1:9" x14ac:dyDescent="0.2">
      <c r="B97" s="6">
        <v>1.0112000000000001</v>
      </c>
      <c r="C97" s="6">
        <v>1.046</v>
      </c>
      <c r="D97" s="6">
        <v>0.92749999999999999</v>
      </c>
      <c r="E97" s="6">
        <v>0.98450000000000004</v>
      </c>
      <c r="F97" s="6">
        <v>0.94720000000000004</v>
      </c>
      <c r="G97" s="6">
        <v>1.0952999999999999</v>
      </c>
    </row>
    <row r="98" spans="1:9" x14ac:dyDescent="0.2">
      <c r="B98" s="6">
        <v>1.0154000000000001</v>
      </c>
      <c r="C98" s="6">
        <v>1.1157999999999999</v>
      </c>
      <c r="D98" s="6">
        <v>0.99609999999999999</v>
      </c>
      <c r="E98" s="6">
        <v>1.0227999999999999</v>
      </c>
      <c r="F98" s="6">
        <v>0.95030000000000003</v>
      </c>
      <c r="G98" s="6">
        <v>1.1634</v>
      </c>
    </row>
    <row r="99" spans="1:9" x14ac:dyDescent="0.2">
      <c r="B99" s="6">
        <v>0.97070000000000001</v>
      </c>
      <c r="C99" s="6">
        <v>0.86570000000000003</v>
      </c>
      <c r="D99" s="6">
        <v>0.91890000000000005</v>
      </c>
      <c r="E99" s="6">
        <v>1.0185</v>
      </c>
      <c r="F99" s="6">
        <v>0.90580000000000005</v>
      </c>
      <c r="G99" s="6">
        <v>1.1411</v>
      </c>
    </row>
    <row r="100" spans="1:9" x14ac:dyDescent="0.2">
      <c r="A100" s="2" t="s">
        <v>58</v>
      </c>
      <c r="B100" s="11">
        <f>AVERAGE(B97:B99)</f>
        <v>0.99909999999999999</v>
      </c>
      <c r="C100" s="11">
        <f t="shared" ref="C100" si="24">AVERAGE(C97:C99)</f>
        <v>1.0091666666666665</v>
      </c>
      <c r="D100" s="11">
        <f t="shared" ref="D100" si="25">AVERAGE(D97:D99)</f>
        <v>0.94750000000000012</v>
      </c>
      <c r="E100" s="11">
        <f t="shared" ref="E100" si="26">AVERAGE(E97:E99)</f>
        <v>1.0085999999999999</v>
      </c>
      <c r="F100" s="11">
        <f t="shared" ref="F100" si="27">AVERAGE(F97:F99)</f>
        <v>0.93443333333333334</v>
      </c>
      <c r="G100" s="11">
        <f t="shared" ref="G100" si="28">AVERAGE(G97:G99)</f>
        <v>1.1332666666666666</v>
      </c>
    </row>
    <row r="101" spans="1:9" x14ac:dyDescent="0.2">
      <c r="A101" s="2" t="s">
        <v>55</v>
      </c>
      <c r="B101" s="11">
        <f>STDEV(B97:B99)</f>
        <v>2.4684610590406369E-2</v>
      </c>
      <c r="C101" s="11">
        <f t="shared" ref="C101:F101" si="29">STDEV(C97:C99)</f>
        <v>0.12905434255899084</v>
      </c>
      <c r="D101" s="11">
        <f t="shared" si="29"/>
        <v>4.230791888051217E-2</v>
      </c>
      <c r="E101" s="11">
        <f t="shared" si="29"/>
        <v>2.0981658657027037E-2</v>
      </c>
      <c r="F101" s="11">
        <f t="shared" si="29"/>
        <v>2.4845589816571732E-2</v>
      </c>
      <c r="G101" s="11">
        <f>STDEV(G97:G99)</f>
        <v>3.4719206980190882E-2</v>
      </c>
    </row>
    <row r="102" spans="1:9" x14ac:dyDescent="0.2">
      <c r="A102" s="30" t="s">
        <v>441</v>
      </c>
      <c r="B102" s="2" t="s">
        <v>482</v>
      </c>
      <c r="C102" s="11"/>
      <c r="D102" s="11"/>
      <c r="E102" s="11"/>
      <c r="F102" s="11"/>
      <c r="G102" s="11"/>
    </row>
    <row r="103" spans="1:9" x14ac:dyDescent="0.2">
      <c r="A103" s="30" t="s">
        <v>515</v>
      </c>
      <c r="C103" s="12" t="s">
        <v>506</v>
      </c>
      <c r="D103" s="12" t="s">
        <v>507</v>
      </c>
      <c r="E103" s="12" t="s">
        <v>508</v>
      </c>
      <c r="F103" s="12" t="s">
        <v>509</v>
      </c>
      <c r="G103" s="12" t="s">
        <v>510</v>
      </c>
      <c r="I103" s="6"/>
    </row>
    <row r="104" spans="1:9" x14ac:dyDescent="0.2">
      <c r="B104" s="11"/>
      <c r="C104" s="6" t="s">
        <v>501</v>
      </c>
      <c r="D104" s="6">
        <v>0.88780000000000003</v>
      </c>
      <c r="E104" s="6" t="s">
        <v>501</v>
      </c>
      <c r="F104" s="6">
        <v>0.76500000000000001</v>
      </c>
      <c r="G104" s="6">
        <v>0.1338</v>
      </c>
      <c r="I104" s="6"/>
    </row>
    <row r="105" spans="1:9" x14ac:dyDescent="0.2">
      <c r="I105" s="6"/>
    </row>
    <row r="106" spans="1:9" ht="15" x14ac:dyDescent="0.25">
      <c r="A106" s="1" t="s">
        <v>293</v>
      </c>
      <c r="I106" s="6"/>
    </row>
    <row r="107" spans="1:9" x14ac:dyDescent="0.2">
      <c r="A107" s="2" t="s">
        <v>292</v>
      </c>
      <c r="I107" s="6"/>
    </row>
    <row r="108" spans="1:9" x14ac:dyDescent="0.2">
      <c r="B108" s="31" t="s">
        <v>42</v>
      </c>
      <c r="C108" s="31" t="s">
        <v>284</v>
      </c>
      <c r="D108" s="31" t="s">
        <v>285</v>
      </c>
      <c r="E108" s="31" t="s">
        <v>286</v>
      </c>
      <c r="F108" s="31" t="s">
        <v>287</v>
      </c>
      <c r="G108" s="31" t="s">
        <v>288</v>
      </c>
    </row>
    <row r="109" spans="1:9" x14ac:dyDescent="0.2">
      <c r="B109" s="6">
        <v>0.85819999999999996</v>
      </c>
      <c r="C109" s="6">
        <v>1.2243999999999999</v>
      </c>
      <c r="D109" s="6">
        <v>1.3057000000000001</v>
      </c>
      <c r="E109" s="6">
        <v>1.3333999999999999</v>
      </c>
      <c r="F109" s="6">
        <v>1.1446000000000001</v>
      </c>
      <c r="G109" s="6">
        <v>0.82399999999999995</v>
      </c>
    </row>
    <row r="110" spans="1:9" x14ac:dyDescent="0.2">
      <c r="B110" s="6">
        <v>1.0570999999999999</v>
      </c>
      <c r="C110" s="6">
        <v>1.2391000000000001</v>
      </c>
      <c r="D110" s="6">
        <v>1.2497</v>
      </c>
      <c r="E110" s="6">
        <v>1.5076000000000001</v>
      </c>
      <c r="F110" s="6">
        <v>0.94120000000000004</v>
      </c>
      <c r="G110" s="6">
        <v>1.0019</v>
      </c>
    </row>
    <row r="111" spans="1:9" x14ac:dyDescent="0.2">
      <c r="B111" s="6">
        <v>1.1082000000000001</v>
      </c>
      <c r="C111" s="6">
        <v>0.71419999999999995</v>
      </c>
      <c r="D111" s="6">
        <v>0.80210000000000004</v>
      </c>
      <c r="E111" s="6">
        <v>0.74299999999999999</v>
      </c>
      <c r="F111" s="6">
        <v>1.2135</v>
      </c>
      <c r="G111" s="6">
        <v>0.92820000000000003</v>
      </c>
    </row>
    <row r="112" spans="1:9" x14ac:dyDescent="0.2">
      <c r="A112" s="2" t="s">
        <v>58</v>
      </c>
      <c r="B112" s="11">
        <f>AVERAGE(B109:B111)</f>
        <v>1.0078333333333334</v>
      </c>
      <c r="C112" s="11">
        <f t="shared" ref="C112" si="30">AVERAGE(C109:C111)</f>
        <v>1.0592333333333332</v>
      </c>
      <c r="D112" s="11">
        <f t="shared" ref="D112" si="31">AVERAGE(D109:D111)</f>
        <v>1.1191666666666666</v>
      </c>
      <c r="E112" s="11">
        <f t="shared" ref="E112" si="32">AVERAGE(E109:E111)</f>
        <v>1.1946666666666668</v>
      </c>
      <c r="F112" s="11">
        <f t="shared" ref="F112" si="33">AVERAGE(F109:F111)</f>
        <v>1.0997666666666666</v>
      </c>
      <c r="G112" s="11">
        <f t="shared" ref="G112" si="34">AVERAGE(G109:G111)</f>
        <v>0.91803333333333326</v>
      </c>
    </row>
    <row r="113" spans="1:8" x14ac:dyDescent="0.2">
      <c r="A113" s="2" t="s">
        <v>55</v>
      </c>
      <c r="B113" s="11">
        <f>STDEV(B109:B111)</f>
        <v>0.13208104835037293</v>
      </c>
      <c r="C113" s="11">
        <f t="shared" ref="C113:F113" si="35">STDEV(C109:C111)</f>
        <v>0.29889801493709134</v>
      </c>
      <c r="D113" s="11">
        <f t="shared" si="35"/>
        <v>0.27601169057366665</v>
      </c>
      <c r="E113" s="11">
        <f t="shared" si="35"/>
        <v>0.40073494149291877</v>
      </c>
      <c r="F113" s="11">
        <f t="shared" si="35"/>
        <v>0.14157804679163341</v>
      </c>
      <c r="G113" s="11">
        <f>STDEV(G109:G111)</f>
        <v>8.9384692947581015E-2</v>
      </c>
    </row>
    <row r="114" spans="1:8" x14ac:dyDescent="0.2">
      <c r="A114" s="30" t="s">
        <v>441</v>
      </c>
      <c r="B114" s="2" t="s">
        <v>482</v>
      </c>
      <c r="C114" s="11"/>
      <c r="D114" s="11"/>
      <c r="E114" s="11"/>
      <c r="F114" s="11"/>
      <c r="G114" s="11"/>
    </row>
    <row r="115" spans="1:8" x14ac:dyDescent="0.2">
      <c r="A115" s="30" t="s">
        <v>515</v>
      </c>
      <c r="C115" s="12" t="s">
        <v>506</v>
      </c>
      <c r="D115" s="12" t="s">
        <v>507</v>
      </c>
      <c r="E115" s="12" t="s">
        <v>508</v>
      </c>
      <c r="F115" s="12" t="s">
        <v>509</v>
      </c>
      <c r="G115" s="12" t="s">
        <v>510</v>
      </c>
      <c r="H115" s="6"/>
    </row>
    <row r="116" spans="1:8" x14ac:dyDescent="0.2">
      <c r="B116" s="11"/>
      <c r="C116" s="6">
        <v>0.99980000000000002</v>
      </c>
      <c r="D116" s="6">
        <v>0.99270000000000003</v>
      </c>
      <c r="E116" s="6">
        <v>0.93389999999999995</v>
      </c>
      <c r="F116" s="6">
        <v>0.997</v>
      </c>
      <c r="G116" s="6">
        <v>0.99729999999999996</v>
      </c>
      <c r="H116" s="6"/>
    </row>
    <row r="117" spans="1:8" x14ac:dyDescent="0.2">
      <c r="H117" s="6"/>
    </row>
    <row r="118" spans="1:8" ht="15" x14ac:dyDescent="0.25">
      <c r="A118" s="1" t="s">
        <v>294</v>
      </c>
      <c r="H118" s="6"/>
    </row>
    <row r="119" spans="1:8" x14ac:dyDescent="0.2">
      <c r="A119" s="2" t="s">
        <v>295</v>
      </c>
      <c r="H119" s="6"/>
    </row>
    <row r="120" spans="1:8" x14ac:dyDescent="0.2">
      <c r="B120" s="31" t="s">
        <v>42</v>
      </c>
      <c r="C120" s="31" t="s">
        <v>284</v>
      </c>
      <c r="D120" s="31" t="s">
        <v>285</v>
      </c>
      <c r="E120" s="31" t="s">
        <v>286</v>
      </c>
      <c r="F120" s="31" t="s">
        <v>287</v>
      </c>
      <c r="G120" s="31" t="s">
        <v>288</v>
      </c>
    </row>
    <row r="121" spans="1:8" x14ac:dyDescent="0.2">
      <c r="B121" s="6">
        <v>0.89229999999999998</v>
      </c>
      <c r="C121" s="6">
        <v>0.87050000000000005</v>
      </c>
      <c r="D121" s="6">
        <v>1.2814000000000001</v>
      </c>
      <c r="E121" s="6">
        <v>0.98570000000000002</v>
      </c>
      <c r="F121" s="6">
        <v>1.1585000000000001</v>
      </c>
      <c r="G121" s="6">
        <v>1.379</v>
      </c>
    </row>
    <row r="122" spans="1:8" x14ac:dyDescent="0.2">
      <c r="B122" s="6">
        <v>0.92290000000000005</v>
      </c>
      <c r="C122" s="6">
        <v>0.81530000000000002</v>
      </c>
      <c r="D122" s="6">
        <v>1.3533999999999999</v>
      </c>
      <c r="E122" s="6">
        <v>1.1277999999999999</v>
      </c>
      <c r="F122" s="6">
        <v>1.1178999999999999</v>
      </c>
      <c r="G122" s="6">
        <v>1.2339</v>
      </c>
    </row>
    <row r="123" spans="1:8" x14ac:dyDescent="0.2">
      <c r="B123" s="6">
        <v>1.2082999999999999</v>
      </c>
      <c r="C123" s="6">
        <v>1.0113000000000001</v>
      </c>
      <c r="D123" s="6">
        <v>0.85609999999999997</v>
      </c>
      <c r="E123" s="6">
        <v>0.99339999999999995</v>
      </c>
      <c r="F123" s="6">
        <v>1.6313</v>
      </c>
      <c r="G123" s="6">
        <v>1.1549</v>
      </c>
    </row>
    <row r="124" spans="1:8" x14ac:dyDescent="0.2">
      <c r="A124" s="2" t="s">
        <v>58</v>
      </c>
      <c r="B124" s="11">
        <f>AVERAGE(B121:B123)</f>
        <v>1.0078333333333334</v>
      </c>
      <c r="C124" s="11">
        <f t="shared" ref="C124" si="36">AVERAGE(C121:C123)</f>
        <v>0.89903333333333324</v>
      </c>
      <c r="D124" s="11">
        <f t="shared" ref="D124" si="37">AVERAGE(D121:D123)</f>
        <v>1.1636333333333335</v>
      </c>
      <c r="E124" s="11">
        <f t="shared" ref="E124" si="38">AVERAGE(E121:E123)</f>
        <v>1.0356333333333334</v>
      </c>
      <c r="F124" s="11">
        <f t="shared" ref="F124" si="39">AVERAGE(F121:F123)</f>
        <v>1.3025666666666667</v>
      </c>
      <c r="G124" s="11">
        <f t="shared" ref="G124" si="40">AVERAGE(G121:G123)</f>
        <v>1.2559333333333333</v>
      </c>
    </row>
    <row r="125" spans="1:8" x14ac:dyDescent="0.2">
      <c r="A125" s="2" t="s">
        <v>55</v>
      </c>
      <c r="B125" s="11">
        <f>STDEV(B121:B123)</f>
        <v>0.17428210847167744</v>
      </c>
      <c r="C125" s="11">
        <f t="shared" ref="C125:F125" si="41">STDEV(C121:C123)</f>
        <v>0.10106737027019819</v>
      </c>
      <c r="D125" s="11">
        <f t="shared" si="41"/>
        <v>0.26875372245483853</v>
      </c>
      <c r="E125" s="11">
        <f t="shared" si="41"/>
        <v>7.9911471850625596E-2</v>
      </c>
      <c r="F125" s="11">
        <f t="shared" si="41"/>
        <v>0.28541424865155846</v>
      </c>
      <c r="G125" s="11">
        <f>STDEV(G121:G123)</f>
        <v>0.11366311333644406</v>
      </c>
    </row>
    <row r="126" spans="1:8" x14ac:dyDescent="0.2">
      <c r="A126" s="30" t="s">
        <v>441</v>
      </c>
      <c r="B126" s="2" t="s">
        <v>482</v>
      </c>
      <c r="C126" s="11"/>
      <c r="D126" s="11"/>
      <c r="E126" s="11"/>
      <c r="F126" s="11"/>
      <c r="G126" s="11"/>
    </row>
    <row r="127" spans="1:8" x14ac:dyDescent="0.2">
      <c r="A127" s="30" t="s">
        <v>515</v>
      </c>
      <c r="C127" s="12" t="s">
        <v>506</v>
      </c>
      <c r="D127" s="12" t="s">
        <v>507</v>
      </c>
      <c r="E127" s="12" t="s">
        <v>508</v>
      </c>
      <c r="F127" s="12" t="s">
        <v>509</v>
      </c>
      <c r="G127" s="12" t="s">
        <v>510</v>
      </c>
    </row>
    <row r="128" spans="1:8" x14ac:dyDescent="0.2">
      <c r="B128" s="11"/>
      <c r="C128" s="6">
        <v>0.97750000000000004</v>
      </c>
      <c r="D128" s="6">
        <v>0.90539999999999998</v>
      </c>
      <c r="E128" s="6" t="s">
        <v>501</v>
      </c>
      <c r="F128" s="6">
        <v>0.43940000000000001</v>
      </c>
      <c r="G128" s="6">
        <v>0.60740000000000005</v>
      </c>
    </row>
    <row r="130" spans="1:14" ht="15" x14ac:dyDescent="0.25">
      <c r="A130" s="1" t="s">
        <v>296</v>
      </c>
    </row>
    <row r="131" spans="1:14" x14ac:dyDescent="0.2">
      <c r="A131" s="2" t="s">
        <v>297</v>
      </c>
      <c r="F131" s="2" t="s">
        <v>300</v>
      </c>
    </row>
    <row r="132" spans="1:14" x14ac:dyDescent="0.2">
      <c r="B132" s="31" t="s">
        <v>42</v>
      </c>
      <c r="C132" s="31" t="s">
        <v>298</v>
      </c>
      <c r="D132" s="31" t="s">
        <v>42</v>
      </c>
      <c r="E132" s="31" t="s">
        <v>299</v>
      </c>
      <c r="G132" s="31" t="s">
        <v>42</v>
      </c>
      <c r="H132" s="31" t="s">
        <v>298</v>
      </c>
      <c r="I132" s="31" t="s">
        <v>42</v>
      </c>
      <c r="J132" s="31" t="s">
        <v>299</v>
      </c>
    </row>
    <row r="133" spans="1:14" x14ac:dyDescent="0.2">
      <c r="B133" s="16">
        <v>1</v>
      </c>
      <c r="C133" s="16">
        <v>0.51</v>
      </c>
      <c r="D133" s="16">
        <v>0.87</v>
      </c>
      <c r="E133" s="16">
        <v>0.77</v>
      </c>
      <c r="F133" s="15"/>
      <c r="G133" s="16">
        <v>1</v>
      </c>
      <c r="H133" s="16">
        <v>0.46</v>
      </c>
      <c r="I133" s="16">
        <v>1.1200000000000001</v>
      </c>
      <c r="J133" s="16">
        <v>0.38</v>
      </c>
    </row>
    <row r="134" spans="1:14" x14ac:dyDescent="0.2">
      <c r="B134" s="16">
        <v>1</v>
      </c>
      <c r="C134" s="16">
        <v>0.32</v>
      </c>
      <c r="D134" s="16">
        <v>0.97</v>
      </c>
      <c r="E134" s="16">
        <v>0.97</v>
      </c>
      <c r="F134" s="15"/>
      <c r="G134" s="16">
        <v>1</v>
      </c>
      <c r="H134" s="16">
        <v>0.32</v>
      </c>
      <c r="I134" s="16">
        <v>1.06</v>
      </c>
      <c r="J134" s="16">
        <v>0.35</v>
      </c>
    </row>
    <row r="135" spans="1:14" x14ac:dyDescent="0.2">
      <c r="B135" s="16">
        <v>1</v>
      </c>
      <c r="C135" s="16">
        <v>0.61</v>
      </c>
      <c r="D135" s="16">
        <v>1.1299999999999999</v>
      </c>
      <c r="E135" s="16">
        <v>0.79</v>
      </c>
      <c r="F135" s="15"/>
      <c r="G135" s="16">
        <v>1</v>
      </c>
      <c r="H135" s="16">
        <v>0.51</v>
      </c>
      <c r="I135" s="16">
        <v>0.91</v>
      </c>
      <c r="J135" s="16">
        <v>0.47</v>
      </c>
    </row>
    <row r="136" spans="1:14" x14ac:dyDescent="0.2">
      <c r="A136" s="2" t="s">
        <v>58</v>
      </c>
      <c r="B136" s="11">
        <f>AVERAGE(B133:B135)</f>
        <v>1</v>
      </c>
      <c r="C136" s="11">
        <f t="shared" ref="C136" si="42">AVERAGE(C133:C135)</f>
        <v>0.48</v>
      </c>
      <c r="D136" s="11">
        <f t="shared" ref="D136" si="43">AVERAGE(D133:D135)</f>
        <v>0.98999999999999988</v>
      </c>
      <c r="E136" s="11">
        <f t="shared" ref="E136" si="44">AVERAGE(E133:E135)</f>
        <v>0.84333333333333338</v>
      </c>
      <c r="F136" s="2" t="s">
        <v>58</v>
      </c>
      <c r="G136" s="11">
        <f>AVERAGE(G133:G135)</f>
        <v>1</v>
      </c>
      <c r="H136" s="11">
        <f t="shared" ref="H136" si="45">AVERAGE(H133:H135)</f>
        <v>0.43</v>
      </c>
      <c r="I136" s="11">
        <f t="shared" ref="I136" si="46">AVERAGE(I133:I135)</f>
        <v>1.03</v>
      </c>
      <c r="J136" s="11">
        <f t="shared" ref="J136" si="47">AVERAGE(J133:J135)</f>
        <v>0.39999999999999997</v>
      </c>
    </row>
    <row r="137" spans="1:14" x14ac:dyDescent="0.2">
      <c r="A137" s="2" t="s">
        <v>55</v>
      </c>
      <c r="B137" s="11">
        <f>STDEV(B133:B135)</f>
        <v>0</v>
      </c>
      <c r="C137" s="11">
        <f t="shared" ref="C137:E137" si="48">STDEV(C133:C135)</f>
        <v>0.14730919862656233</v>
      </c>
      <c r="D137" s="11">
        <f t="shared" si="48"/>
        <v>0.1311487704860404</v>
      </c>
      <c r="E137" s="11">
        <f t="shared" si="48"/>
        <v>0.11015141094572102</v>
      </c>
      <c r="F137" s="2" t="s">
        <v>55</v>
      </c>
      <c r="G137" s="11">
        <f>STDEV(G133:G135)</f>
        <v>0</v>
      </c>
      <c r="H137" s="11">
        <f t="shared" ref="H137:J137" si="49">STDEV(H133:H135)</f>
        <v>9.8488578017960973E-2</v>
      </c>
      <c r="I137" s="11">
        <f t="shared" si="49"/>
        <v>0.10816653826391973</v>
      </c>
      <c r="J137" s="11">
        <f t="shared" si="49"/>
        <v>6.2449979983983876E-2</v>
      </c>
    </row>
    <row r="138" spans="1:14" x14ac:dyDescent="0.2">
      <c r="A138" s="30" t="s">
        <v>441</v>
      </c>
      <c r="B138" s="11" t="s">
        <v>516</v>
      </c>
      <c r="C138" s="11"/>
      <c r="D138" s="30" t="s">
        <v>441</v>
      </c>
      <c r="E138" s="11" t="s">
        <v>443</v>
      </c>
      <c r="F138" s="30" t="s">
        <v>441</v>
      </c>
      <c r="G138" s="11" t="s">
        <v>514</v>
      </c>
      <c r="H138" s="30" t="s">
        <v>441</v>
      </c>
      <c r="I138" s="11" t="s">
        <v>514</v>
      </c>
    </row>
    <row r="139" spans="1:14" x14ac:dyDescent="0.2">
      <c r="A139" s="30" t="s">
        <v>515</v>
      </c>
      <c r="B139" s="6">
        <v>3.5999999999999999E-3</v>
      </c>
      <c r="C139" s="11"/>
      <c r="D139" s="30" t="s">
        <v>515</v>
      </c>
      <c r="E139" s="6">
        <v>0.2122</v>
      </c>
      <c r="F139" s="30" t="s">
        <v>515</v>
      </c>
      <c r="G139" s="6">
        <v>5.9999999999999995E-4</v>
      </c>
      <c r="H139" s="30" t="s">
        <v>515</v>
      </c>
      <c r="I139" s="6">
        <v>8.9999999999999998E-4</v>
      </c>
    </row>
    <row r="140" spans="1:14" x14ac:dyDescent="0.2">
      <c r="B140" s="6"/>
    </row>
    <row r="141" spans="1:14" ht="15" x14ac:dyDescent="0.25">
      <c r="A141" s="1" t="s">
        <v>301</v>
      </c>
    </row>
    <row r="142" spans="1:14" x14ac:dyDescent="0.2">
      <c r="A142" s="2" t="s">
        <v>108</v>
      </c>
    </row>
    <row r="143" spans="1:14" x14ac:dyDescent="0.2">
      <c r="B143" s="31" t="s">
        <v>42</v>
      </c>
      <c r="C143" s="31" t="s">
        <v>49</v>
      </c>
      <c r="D143" s="31" t="s">
        <v>298</v>
      </c>
      <c r="E143" s="31" t="s">
        <v>302</v>
      </c>
      <c r="F143" s="31" t="s">
        <v>299</v>
      </c>
      <c r="G143" s="31" t="s">
        <v>303</v>
      </c>
      <c r="H143" s="31"/>
      <c r="I143" s="31"/>
      <c r="J143" s="31"/>
      <c r="K143" s="31"/>
      <c r="L143" s="31"/>
      <c r="M143" s="31"/>
      <c r="N143" s="31"/>
    </row>
    <row r="144" spans="1:14" x14ac:dyDescent="0.2">
      <c r="B144" s="16">
        <v>0.99</v>
      </c>
      <c r="C144" s="16">
        <v>1.52</v>
      </c>
      <c r="D144" s="16">
        <v>0.91</v>
      </c>
      <c r="E144" s="16">
        <v>1.61</v>
      </c>
      <c r="F144" s="16">
        <v>1.1499999999999999</v>
      </c>
      <c r="G144" s="16">
        <v>2.02</v>
      </c>
      <c r="H144" s="16"/>
      <c r="I144" s="16"/>
      <c r="J144" s="16"/>
      <c r="K144" s="16"/>
      <c r="L144" s="16"/>
      <c r="M144" s="16"/>
      <c r="N144" s="16"/>
    </row>
    <row r="145" spans="1:14" x14ac:dyDescent="0.2">
      <c r="B145" s="16">
        <v>1</v>
      </c>
      <c r="C145" s="16">
        <v>2.1</v>
      </c>
      <c r="D145" s="16">
        <v>1.21</v>
      </c>
      <c r="E145" s="16">
        <v>1.88</v>
      </c>
      <c r="F145" s="16">
        <v>1.21</v>
      </c>
      <c r="G145" s="16">
        <v>1.75</v>
      </c>
      <c r="H145" s="16"/>
      <c r="I145" s="16"/>
      <c r="J145" s="16"/>
      <c r="K145" s="16"/>
      <c r="L145" s="16"/>
      <c r="M145" s="16"/>
      <c r="N145" s="16"/>
    </row>
    <row r="146" spans="1:14" x14ac:dyDescent="0.2">
      <c r="B146" s="16">
        <v>1</v>
      </c>
      <c r="C146" s="16">
        <v>1.87</v>
      </c>
      <c r="D146" s="16">
        <v>0.82</v>
      </c>
      <c r="E146" s="16">
        <v>1.59</v>
      </c>
      <c r="F146" s="16">
        <v>0.85</v>
      </c>
      <c r="G146" s="16">
        <v>1.59</v>
      </c>
      <c r="H146" s="16"/>
      <c r="I146" s="16"/>
      <c r="J146" s="16"/>
      <c r="K146" s="16"/>
      <c r="L146" s="16"/>
      <c r="M146" s="16"/>
      <c r="N146" s="16"/>
    </row>
    <row r="147" spans="1:14" x14ac:dyDescent="0.2">
      <c r="A147" s="2" t="s">
        <v>58</v>
      </c>
      <c r="B147" s="11">
        <f>AVERAGE(B144:B146)</f>
        <v>0.9966666666666667</v>
      </c>
      <c r="C147" s="11">
        <f t="shared" ref="C147" si="50">AVERAGE(C144:C146)</f>
        <v>1.83</v>
      </c>
      <c r="D147" s="11">
        <f t="shared" ref="D147" si="51">AVERAGE(D144:D146)</f>
        <v>0.98</v>
      </c>
      <c r="E147" s="11">
        <f t="shared" ref="E147" si="52">AVERAGE(E144:E146)</f>
        <v>1.6933333333333334</v>
      </c>
      <c r="F147" s="11">
        <f t="shared" ref="F147" si="53">AVERAGE(F144:F146)</f>
        <v>1.07</v>
      </c>
      <c r="G147" s="11">
        <f t="shared" ref="G147" si="54">AVERAGE(G144:G146)</f>
        <v>1.7866666666666668</v>
      </c>
      <c r="I147" s="11"/>
      <c r="J147" s="11"/>
      <c r="K147" s="11"/>
      <c r="L147" s="11"/>
      <c r="M147" s="11"/>
      <c r="N147" s="11"/>
    </row>
    <row r="148" spans="1:14" x14ac:dyDescent="0.2">
      <c r="A148" s="2" t="s">
        <v>55</v>
      </c>
      <c r="B148" s="11">
        <f>STDEV(B144:B146)</f>
        <v>5.7735026918962623E-3</v>
      </c>
      <c r="C148" s="11">
        <f t="shared" ref="C148:F148" si="55">STDEV(C144:C146)</f>
        <v>0.29206163733020341</v>
      </c>
      <c r="D148" s="11">
        <f t="shared" si="55"/>
        <v>0.20420577856662153</v>
      </c>
      <c r="E148" s="11">
        <f t="shared" si="55"/>
        <v>0.16196707484341777</v>
      </c>
      <c r="F148" s="11">
        <f t="shared" si="55"/>
        <v>0.19287301521985942</v>
      </c>
      <c r="G148" s="11">
        <f>STDEV(G144:G146)</f>
        <v>0.21733231083604049</v>
      </c>
      <c r="I148" s="11"/>
      <c r="J148" s="11"/>
      <c r="K148" s="11"/>
      <c r="L148" s="11"/>
      <c r="M148" s="11"/>
      <c r="N148" s="11"/>
    </row>
    <row r="149" spans="1:14" x14ac:dyDescent="0.2">
      <c r="A149" s="30" t="s">
        <v>441</v>
      </c>
      <c r="B149" s="2" t="s">
        <v>482</v>
      </c>
      <c r="C149" s="11"/>
      <c r="D149" s="11"/>
      <c r="E149" s="11"/>
      <c r="F149" s="11"/>
      <c r="G149" s="11"/>
      <c r="I149" s="11"/>
      <c r="J149" s="11"/>
      <c r="K149" s="11"/>
      <c r="L149" s="11"/>
      <c r="M149" s="11"/>
      <c r="N149" s="11"/>
    </row>
    <row r="150" spans="1:14" x14ac:dyDescent="0.2">
      <c r="A150" s="30" t="s">
        <v>440</v>
      </c>
      <c r="B150" s="12" t="s">
        <v>474</v>
      </c>
      <c r="C150" s="12" t="s">
        <v>511</v>
      </c>
      <c r="D150" s="12" t="s">
        <v>512</v>
      </c>
      <c r="F150" s="11"/>
      <c r="G150" s="11"/>
      <c r="I150" s="11"/>
      <c r="J150" s="11"/>
      <c r="K150" s="11"/>
      <c r="L150" s="11"/>
      <c r="M150" s="11"/>
      <c r="N150" s="11"/>
    </row>
    <row r="151" spans="1:14" x14ac:dyDescent="0.2">
      <c r="B151" s="6">
        <v>2.5999999999999999E-3</v>
      </c>
      <c r="C151" s="6">
        <v>0.9536</v>
      </c>
      <c r="D151" s="6">
        <v>0.99980000000000002</v>
      </c>
      <c r="F151" s="11"/>
      <c r="G151" s="11"/>
      <c r="I151" s="11"/>
      <c r="J151" s="11"/>
      <c r="K151" s="11"/>
      <c r="L151" s="11"/>
      <c r="M151" s="11"/>
      <c r="N151" s="11"/>
    </row>
    <row r="152" spans="1:14" x14ac:dyDescent="0.2">
      <c r="B152" s="11"/>
      <c r="C152" s="11"/>
      <c r="D152" s="11"/>
      <c r="E152" s="11"/>
      <c r="F152" s="11"/>
      <c r="G152" s="11"/>
      <c r="I152" s="11"/>
      <c r="J152" s="11"/>
      <c r="K152" s="11"/>
      <c r="L152" s="11"/>
      <c r="M152" s="11"/>
      <c r="N152" s="11"/>
    </row>
    <row r="153" spans="1:14" x14ac:dyDescent="0.2">
      <c r="A153" s="2" t="s">
        <v>57</v>
      </c>
      <c r="I153" s="11"/>
      <c r="J153" s="11"/>
      <c r="K153" s="11"/>
      <c r="L153" s="11"/>
      <c r="M153" s="11"/>
      <c r="N153" s="11"/>
    </row>
    <row r="154" spans="1:14" x14ac:dyDescent="0.2">
      <c r="A154" s="31"/>
      <c r="B154" s="31" t="s">
        <v>42</v>
      </c>
      <c r="C154" s="31" t="s">
        <v>49</v>
      </c>
      <c r="D154" s="31" t="s">
        <v>298</v>
      </c>
      <c r="E154" s="31" t="s">
        <v>302</v>
      </c>
      <c r="F154" s="31" t="s">
        <v>299</v>
      </c>
      <c r="G154" s="31" t="s">
        <v>303</v>
      </c>
      <c r="I154" s="11"/>
      <c r="J154" s="11"/>
      <c r="K154" s="11"/>
      <c r="L154" s="11"/>
      <c r="M154" s="11"/>
      <c r="N154" s="11"/>
    </row>
    <row r="155" spans="1:14" x14ac:dyDescent="0.2">
      <c r="A155" s="16"/>
      <c r="B155" s="16">
        <v>1</v>
      </c>
      <c r="C155" s="16">
        <v>0.49</v>
      </c>
      <c r="D155" s="16">
        <v>0.98</v>
      </c>
      <c r="E155" s="16">
        <v>0.47</v>
      </c>
      <c r="F155" s="16">
        <v>0.89</v>
      </c>
      <c r="G155" s="16">
        <v>0.52</v>
      </c>
      <c r="I155" s="11"/>
      <c r="J155" s="11"/>
      <c r="K155" s="11"/>
      <c r="L155" s="11"/>
      <c r="M155" s="11"/>
      <c r="N155" s="11"/>
    </row>
    <row r="156" spans="1:14" x14ac:dyDescent="0.2">
      <c r="A156" s="16"/>
      <c r="B156" s="16">
        <v>1</v>
      </c>
      <c r="C156" s="16">
        <v>0.39</v>
      </c>
      <c r="D156" s="16">
        <v>0.88</v>
      </c>
      <c r="E156" s="16">
        <v>0.39</v>
      </c>
      <c r="F156" s="16">
        <v>0.87</v>
      </c>
      <c r="G156" s="16">
        <v>0.38</v>
      </c>
      <c r="I156" s="11"/>
      <c r="J156" s="11"/>
      <c r="K156" s="11"/>
      <c r="L156" s="11"/>
      <c r="M156" s="11"/>
      <c r="N156" s="11"/>
    </row>
    <row r="157" spans="1:14" x14ac:dyDescent="0.2">
      <c r="A157" s="16"/>
      <c r="B157" s="16">
        <v>1</v>
      </c>
      <c r="C157" s="16">
        <v>0.61</v>
      </c>
      <c r="D157" s="16">
        <v>1.23</v>
      </c>
      <c r="E157" s="16">
        <v>0.55000000000000004</v>
      </c>
      <c r="F157" s="16">
        <v>1.21</v>
      </c>
      <c r="G157" s="16">
        <v>0.49</v>
      </c>
      <c r="I157" s="11"/>
      <c r="J157" s="11"/>
      <c r="K157" s="11"/>
      <c r="L157" s="11"/>
      <c r="M157" s="11"/>
      <c r="N157" s="11"/>
    </row>
    <row r="158" spans="1:14" x14ac:dyDescent="0.2">
      <c r="A158" s="2" t="s">
        <v>58</v>
      </c>
      <c r="B158" s="11">
        <f>AVERAGE(B155:B157)</f>
        <v>1</v>
      </c>
      <c r="C158" s="11">
        <f t="shared" ref="C158:G158" si="56">AVERAGE(C155:C157)</f>
        <v>0.49666666666666665</v>
      </c>
      <c r="D158" s="11">
        <f t="shared" si="56"/>
        <v>1.03</v>
      </c>
      <c r="E158" s="11">
        <f t="shared" si="56"/>
        <v>0.47000000000000003</v>
      </c>
      <c r="F158" s="11">
        <f t="shared" si="56"/>
        <v>0.98999999999999988</v>
      </c>
      <c r="G158" s="11">
        <f t="shared" si="56"/>
        <v>0.46333333333333337</v>
      </c>
      <c r="I158" s="11"/>
      <c r="J158" s="11"/>
      <c r="K158" s="11"/>
      <c r="L158" s="11"/>
      <c r="M158" s="11"/>
      <c r="N158" s="11"/>
    </row>
    <row r="159" spans="1:14" x14ac:dyDescent="0.2">
      <c r="A159" s="2" t="s">
        <v>55</v>
      </c>
      <c r="B159" s="11">
        <f>STDEV(B155:B157)</f>
        <v>0</v>
      </c>
      <c r="C159" s="11">
        <f t="shared" ref="C159:F159" si="57">STDEV(C155:C157)</f>
        <v>0.11015141094572202</v>
      </c>
      <c r="D159" s="11">
        <f t="shared" si="57"/>
        <v>0.1802775637731994</v>
      </c>
      <c r="E159" s="11">
        <f t="shared" si="57"/>
        <v>7.9999999999999405E-2</v>
      </c>
      <c r="F159" s="11">
        <f t="shared" si="57"/>
        <v>0.19078784028338969</v>
      </c>
      <c r="G159" s="11">
        <f>STDEV(G155:G157)</f>
        <v>7.3711147958319637E-2</v>
      </c>
      <c r="I159" s="11"/>
      <c r="J159" s="11"/>
      <c r="K159" s="11"/>
      <c r="L159" s="11"/>
      <c r="M159" s="11"/>
      <c r="N159" s="11"/>
    </row>
    <row r="160" spans="1:14" x14ac:dyDescent="0.2">
      <c r="A160" s="30" t="s">
        <v>441</v>
      </c>
      <c r="B160" s="2" t="s">
        <v>482</v>
      </c>
      <c r="C160" s="11"/>
      <c r="D160" s="11"/>
      <c r="E160" s="11"/>
      <c r="F160" s="11"/>
      <c r="G160" s="11"/>
      <c r="I160" s="11"/>
      <c r="J160" s="11"/>
      <c r="K160" s="11"/>
      <c r="L160" s="11"/>
      <c r="M160" s="11"/>
      <c r="N160" s="11"/>
    </row>
    <row r="161" spans="1:14" x14ac:dyDescent="0.2">
      <c r="A161" s="30" t="s">
        <v>515</v>
      </c>
      <c r="B161" s="12" t="s">
        <v>474</v>
      </c>
      <c r="C161" s="12" t="s">
        <v>511</v>
      </c>
      <c r="D161" s="12" t="s">
        <v>512</v>
      </c>
      <c r="F161" s="11"/>
      <c r="G161" s="11"/>
      <c r="I161" s="11"/>
      <c r="J161" s="11"/>
      <c r="K161" s="11"/>
      <c r="L161" s="11"/>
      <c r="M161" s="11"/>
      <c r="N161" s="11"/>
    </row>
    <row r="162" spans="1:14" x14ac:dyDescent="0.2">
      <c r="B162" s="6">
        <v>3.5000000000000001E-3</v>
      </c>
      <c r="C162" s="6">
        <v>0.99980000000000002</v>
      </c>
      <c r="D162" s="6">
        <v>0.99939999999999996</v>
      </c>
      <c r="E162" s="11"/>
      <c r="F162" s="11"/>
      <c r="G162" s="11"/>
      <c r="I162" s="11"/>
      <c r="J162" s="11"/>
      <c r="K162" s="11"/>
      <c r="L162" s="11"/>
      <c r="M162" s="11"/>
      <c r="N162" s="11"/>
    </row>
    <row r="164" spans="1:14" ht="15" x14ac:dyDescent="0.25">
      <c r="A164" s="1" t="s">
        <v>304</v>
      </c>
    </row>
    <row r="165" spans="1:14" x14ac:dyDescent="0.2">
      <c r="A165" s="2" t="s">
        <v>226</v>
      </c>
    </row>
    <row r="166" spans="1:14" x14ac:dyDescent="0.2">
      <c r="B166" s="31" t="s">
        <v>42</v>
      </c>
      <c r="C166" s="31" t="s">
        <v>50</v>
      </c>
      <c r="D166" s="31" t="s">
        <v>49</v>
      </c>
      <c r="E166" s="31" t="s">
        <v>282</v>
      </c>
    </row>
    <row r="167" spans="1:14" x14ac:dyDescent="0.2">
      <c r="B167" s="6">
        <v>1.0699000000000001</v>
      </c>
      <c r="C167" s="6">
        <v>1.3688</v>
      </c>
      <c r="D167" s="6">
        <v>1.8553999999999999</v>
      </c>
      <c r="E167" s="6">
        <v>1.8995</v>
      </c>
    </row>
    <row r="168" spans="1:14" x14ac:dyDescent="0.2">
      <c r="B168" s="6">
        <v>0.92359999999999998</v>
      </c>
      <c r="C168" s="6">
        <v>1.1476</v>
      </c>
      <c r="D168" s="6">
        <v>1.8655999999999999</v>
      </c>
      <c r="E168" s="6">
        <v>2.9340000000000002</v>
      </c>
    </row>
    <row r="169" spans="1:14" x14ac:dyDescent="0.2">
      <c r="B169" s="6">
        <v>1.0091000000000001</v>
      </c>
      <c r="C169" s="6">
        <v>1.4339999999999999</v>
      </c>
      <c r="D169" s="6">
        <v>2.4079999999999999</v>
      </c>
      <c r="E169" s="6">
        <v>1.8465</v>
      </c>
    </row>
    <row r="170" spans="1:14" x14ac:dyDescent="0.2">
      <c r="A170" s="2" t="s">
        <v>58</v>
      </c>
      <c r="B170" s="11">
        <f>AVERAGE(B167:B169)</f>
        <v>1.0008666666666668</v>
      </c>
      <c r="C170" s="11">
        <f t="shared" ref="C170" si="58">AVERAGE(C167:C169)</f>
        <v>1.3168</v>
      </c>
      <c r="D170" s="11">
        <f t="shared" ref="D170" si="59">AVERAGE(D167:D169)</f>
        <v>2.0429999999999997</v>
      </c>
      <c r="E170" s="11">
        <f t="shared" ref="E170" si="60">AVERAGE(E167:E169)</f>
        <v>2.2266666666666666</v>
      </c>
    </row>
    <row r="171" spans="1:14" x14ac:dyDescent="0.2">
      <c r="A171" s="2" t="s">
        <v>55</v>
      </c>
      <c r="B171" s="11">
        <f>STDEV(B167:B169)</f>
        <v>7.3496689267839421E-2</v>
      </c>
      <c r="C171" s="11">
        <f t="shared" ref="C171:E171" si="61">STDEV(C167:C169)</f>
        <v>0.15011408994494821</v>
      </c>
      <c r="D171" s="11">
        <f t="shared" si="61"/>
        <v>0.31614041184258701</v>
      </c>
      <c r="E171" s="11">
        <f t="shared" si="61"/>
        <v>0.61314156875336212</v>
      </c>
    </row>
    <row r="172" spans="1:14" x14ac:dyDescent="0.2">
      <c r="A172" s="30" t="s">
        <v>441</v>
      </c>
      <c r="B172" s="2" t="s">
        <v>482</v>
      </c>
      <c r="C172" s="11"/>
      <c r="D172" s="11"/>
      <c r="E172" s="11"/>
    </row>
    <row r="173" spans="1:14" x14ac:dyDescent="0.2">
      <c r="A173" s="30" t="s">
        <v>515</v>
      </c>
      <c r="B173" s="12" t="s">
        <v>502</v>
      </c>
      <c r="C173" s="12" t="s">
        <v>474</v>
      </c>
      <c r="D173" s="12" t="s">
        <v>513</v>
      </c>
      <c r="E173" s="11"/>
    </row>
    <row r="174" spans="1:14" x14ac:dyDescent="0.2">
      <c r="B174" s="6">
        <v>0.70479999999999998</v>
      </c>
      <c r="C174" s="6">
        <v>2.8899999999999999E-2</v>
      </c>
      <c r="D174" s="6">
        <v>0.91820000000000002</v>
      </c>
      <c r="E174" s="11"/>
    </row>
    <row r="176" spans="1:14" ht="15" x14ac:dyDescent="0.25">
      <c r="A176" s="1" t="s">
        <v>305</v>
      </c>
    </row>
    <row r="177" spans="1:10" x14ac:dyDescent="0.2">
      <c r="A177" s="2" t="s">
        <v>114</v>
      </c>
    </row>
    <row r="178" spans="1:10" x14ac:dyDescent="0.2">
      <c r="B178" s="31" t="s">
        <v>42</v>
      </c>
      <c r="C178" s="31" t="s">
        <v>50</v>
      </c>
      <c r="D178" s="31" t="s">
        <v>49</v>
      </c>
      <c r="E178" s="31" t="s">
        <v>282</v>
      </c>
    </row>
    <row r="179" spans="1:10" x14ac:dyDescent="0.2">
      <c r="B179" s="8">
        <v>1.1409</v>
      </c>
      <c r="C179" s="8">
        <v>1.2921</v>
      </c>
      <c r="D179" s="8">
        <v>0.16500000000000001</v>
      </c>
      <c r="E179" s="8">
        <v>0.28470000000000001</v>
      </c>
    </row>
    <row r="180" spans="1:10" x14ac:dyDescent="0.2">
      <c r="B180" s="8">
        <v>1.0355000000000001</v>
      </c>
      <c r="C180" s="8">
        <v>1.1689000000000001</v>
      </c>
      <c r="D180" s="8">
        <v>0.254</v>
      </c>
      <c r="E180" s="8">
        <v>0.2079</v>
      </c>
    </row>
    <row r="181" spans="1:10" x14ac:dyDescent="0.2">
      <c r="B181" s="8">
        <v>0.85019999999999996</v>
      </c>
      <c r="C181" s="8">
        <v>1.0552999999999999</v>
      </c>
      <c r="D181" s="8">
        <v>0.29670000000000002</v>
      </c>
      <c r="E181" s="8">
        <v>0.28189999999999998</v>
      </c>
    </row>
    <row r="182" spans="1:10" x14ac:dyDescent="0.2">
      <c r="A182" s="2" t="s">
        <v>58</v>
      </c>
      <c r="B182" s="11">
        <f>AVERAGE(B179:B181)</f>
        <v>1.0088666666666668</v>
      </c>
      <c r="C182" s="11">
        <f t="shared" ref="C182" si="62">AVERAGE(C179:C181)</f>
        <v>1.1721000000000001</v>
      </c>
      <c r="D182" s="11">
        <f t="shared" ref="D182" si="63">AVERAGE(D179:D181)</f>
        <v>0.23856666666666668</v>
      </c>
      <c r="E182" s="11">
        <f t="shared" ref="E182" si="64">AVERAGE(E179:E181)</f>
        <v>0.25816666666666666</v>
      </c>
    </row>
    <row r="183" spans="1:10" x14ac:dyDescent="0.2">
      <c r="A183" s="2" t="s">
        <v>55</v>
      </c>
      <c r="B183" s="11">
        <f>STDEV(B179:B181)</f>
        <v>0.14716869005781547</v>
      </c>
      <c r="C183" s="11">
        <f t="shared" ref="C183:E183" si="65">STDEV(C179:C181)</f>
        <v>0.11843242799166119</v>
      </c>
      <c r="D183" s="11">
        <f t="shared" si="65"/>
        <v>6.7192732741966535E-2</v>
      </c>
      <c r="E183" s="11">
        <f t="shared" si="65"/>
        <v>4.3554716545207248E-2</v>
      </c>
    </row>
    <row r="184" spans="1:10" x14ac:dyDescent="0.2">
      <c r="A184" s="30" t="s">
        <v>441</v>
      </c>
      <c r="B184" s="2" t="s">
        <v>482</v>
      </c>
      <c r="C184" s="11"/>
      <c r="D184" s="11"/>
      <c r="E184" s="11"/>
    </row>
    <row r="185" spans="1:10" x14ac:dyDescent="0.2">
      <c r="A185" s="30" t="s">
        <v>515</v>
      </c>
      <c r="B185" s="12" t="s">
        <v>502</v>
      </c>
      <c r="C185" s="12" t="s">
        <v>474</v>
      </c>
      <c r="D185" s="12" t="s">
        <v>513</v>
      </c>
      <c r="E185" s="11"/>
    </row>
    <row r="186" spans="1:10" x14ac:dyDescent="0.2">
      <c r="B186" s="6">
        <v>0.28199999999999997</v>
      </c>
      <c r="C186" s="6" t="s">
        <v>437</v>
      </c>
      <c r="D186" s="6">
        <v>0.99509999999999998</v>
      </c>
      <c r="E186" s="11"/>
    </row>
    <row r="188" spans="1:10" ht="15" x14ac:dyDescent="0.25">
      <c r="A188" s="1" t="s">
        <v>306</v>
      </c>
    </row>
    <row r="189" spans="1:10" x14ac:dyDescent="0.2">
      <c r="A189" s="2" t="s">
        <v>108</v>
      </c>
      <c r="F189" s="2" t="s">
        <v>57</v>
      </c>
    </row>
    <row r="190" spans="1:10" x14ac:dyDescent="0.2">
      <c r="B190" s="31" t="s">
        <v>42</v>
      </c>
      <c r="C190" s="31" t="s">
        <v>50</v>
      </c>
      <c r="D190" s="31" t="s">
        <v>49</v>
      </c>
      <c r="E190" s="31" t="s">
        <v>282</v>
      </c>
      <c r="G190" s="31" t="s">
        <v>42</v>
      </c>
      <c r="H190" s="31" t="s">
        <v>50</v>
      </c>
      <c r="I190" s="31" t="s">
        <v>49</v>
      </c>
      <c r="J190" s="31" t="s">
        <v>282</v>
      </c>
    </row>
    <row r="191" spans="1:10" x14ac:dyDescent="0.2">
      <c r="B191" s="16">
        <v>1.01</v>
      </c>
      <c r="C191" s="16">
        <v>1.07</v>
      </c>
      <c r="D191" s="16">
        <v>3.28</v>
      </c>
      <c r="E191" s="16">
        <v>3</v>
      </c>
      <c r="F191" s="15"/>
      <c r="G191" s="16">
        <v>1</v>
      </c>
      <c r="H191" s="16">
        <v>1.24</v>
      </c>
      <c r="I191" s="16">
        <v>0.63</v>
      </c>
      <c r="J191" s="16">
        <v>0.7</v>
      </c>
    </row>
    <row r="192" spans="1:10" x14ac:dyDescent="0.2">
      <c r="B192" s="16">
        <v>1</v>
      </c>
      <c r="C192" s="16">
        <v>1.31</v>
      </c>
      <c r="D192" s="16">
        <v>2.5099999999999998</v>
      </c>
      <c r="E192" s="16">
        <v>2.52</v>
      </c>
      <c r="F192" s="15"/>
      <c r="G192" s="16">
        <v>1</v>
      </c>
      <c r="H192" s="16">
        <v>0.88</v>
      </c>
      <c r="I192" s="16">
        <v>0.56000000000000005</v>
      </c>
      <c r="J192" s="16">
        <v>0.61</v>
      </c>
    </row>
    <row r="193" spans="1:10" x14ac:dyDescent="0.2">
      <c r="B193" s="16">
        <v>1</v>
      </c>
      <c r="C193" s="16">
        <v>0.88</v>
      </c>
      <c r="D193" s="16">
        <v>1.97</v>
      </c>
      <c r="E193" s="16">
        <v>1.69</v>
      </c>
      <c r="F193" s="15"/>
      <c r="G193" s="16">
        <v>1</v>
      </c>
      <c r="H193" s="16">
        <v>0.93</v>
      </c>
      <c r="I193" s="16">
        <v>0.45</v>
      </c>
      <c r="J193" s="16">
        <v>0.47</v>
      </c>
    </row>
    <row r="194" spans="1:10" x14ac:dyDescent="0.2">
      <c r="A194" s="2" t="s">
        <v>58</v>
      </c>
      <c r="B194" s="11">
        <f>AVERAGE(B191:B193)</f>
        <v>1.0033333333333332</v>
      </c>
      <c r="C194" s="11">
        <f t="shared" ref="C194" si="66">AVERAGE(C191:C193)</f>
        <v>1.0866666666666667</v>
      </c>
      <c r="D194" s="11">
        <f t="shared" ref="D194" si="67">AVERAGE(D191:D193)</f>
        <v>2.5866666666666664</v>
      </c>
      <c r="E194" s="11">
        <f t="shared" ref="E194" si="68">AVERAGE(E191:E193)</f>
        <v>2.4033333333333329</v>
      </c>
      <c r="F194" s="2" t="s">
        <v>58</v>
      </c>
      <c r="G194" s="11">
        <f>AVERAGE(G191:G193)</f>
        <v>1</v>
      </c>
      <c r="H194" s="11">
        <f t="shared" ref="H194" si="69">AVERAGE(H191:H193)</f>
        <v>1.0166666666666668</v>
      </c>
      <c r="I194" s="11">
        <f t="shared" ref="I194" si="70">AVERAGE(I191:I193)</f>
        <v>0.54666666666666663</v>
      </c>
      <c r="J194" s="11">
        <f t="shared" ref="J194" si="71">AVERAGE(J191:J193)</f>
        <v>0.59333333333333338</v>
      </c>
    </row>
    <row r="195" spans="1:10" x14ac:dyDescent="0.2">
      <c r="A195" s="2" t="s">
        <v>55</v>
      </c>
      <c r="B195" s="11">
        <f>STDEV(B191:B193)</f>
        <v>5.7735026918962632E-3</v>
      </c>
      <c r="C195" s="11">
        <f t="shared" ref="C195:E195" si="72">STDEV(C191:C193)</f>
        <v>0.21548395145192031</v>
      </c>
      <c r="D195" s="11">
        <f t="shared" si="72"/>
        <v>0.65835653967537477</v>
      </c>
      <c r="E195" s="11">
        <f t="shared" si="72"/>
        <v>0.6627468093724298</v>
      </c>
      <c r="F195" s="2" t="s">
        <v>55</v>
      </c>
      <c r="G195" s="11">
        <f>STDEV(G191:G193)</f>
        <v>0</v>
      </c>
      <c r="H195" s="11">
        <f t="shared" ref="H195:J195" si="73">STDEV(H191:H193)</f>
        <v>0.1950213663508005</v>
      </c>
      <c r="I195" s="11">
        <f t="shared" si="73"/>
        <v>9.0737717258775483E-2</v>
      </c>
      <c r="J195" s="11">
        <f t="shared" si="73"/>
        <v>0.11590225767142409</v>
      </c>
    </row>
    <row r="196" spans="1:10" x14ac:dyDescent="0.2">
      <c r="A196" s="30" t="s">
        <v>441</v>
      </c>
      <c r="B196" s="2" t="s">
        <v>482</v>
      </c>
      <c r="C196" s="11"/>
      <c r="D196" s="11"/>
      <c r="F196" s="30" t="s">
        <v>441</v>
      </c>
      <c r="G196" s="2" t="s">
        <v>482</v>
      </c>
      <c r="H196" s="11"/>
      <c r="I196" s="11"/>
    </row>
    <row r="197" spans="1:10" x14ac:dyDescent="0.2">
      <c r="A197" s="30" t="s">
        <v>515</v>
      </c>
      <c r="B197" s="12" t="s">
        <v>502</v>
      </c>
      <c r="C197" s="12" t="s">
        <v>474</v>
      </c>
      <c r="D197" s="12" t="s">
        <v>513</v>
      </c>
      <c r="F197" s="30" t="s">
        <v>515</v>
      </c>
      <c r="G197" s="12" t="s">
        <v>502</v>
      </c>
      <c r="H197" s="12" t="s">
        <v>474</v>
      </c>
      <c r="I197" s="12" t="s">
        <v>513</v>
      </c>
    </row>
    <row r="198" spans="1:10" x14ac:dyDescent="0.2">
      <c r="B198" s="6">
        <v>0.99629999999999996</v>
      </c>
      <c r="C198" s="6">
        <v>1.5699999999999999E-2</v>
      </c>
      <c r="D198" s="6">
        <v>0.96399999999999997</v>
      </c>
      <c r="G198" s="6">
        <v>0.99819999999999998</v>
      </c>
      <c r="H198" s="6">
        <v>8.2000000000000007E-3</v>
      </c>
      <c r="I198" s="6">
        <v>0.96409999999999996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0"/>
  <sheetViews>
    <sheetView topLeftCell="A97" workbookViewId="0">
      <selection activeCell="G137" sqref="G137"/>
    </sheetView>
  </sheetViews>
  <sheetFormatPr defaultRowHeight="14.25" x14ac:dyDescent="0.2"/>
  <cols>
    <col min="1" max="1" width="9" style="2"/>
    <col min="2" max="4" width="9.625" style="2" bestFit="1" customWidth="1"/>
    <col min="5" max="5" width="10.875" style="2" customWidth="1"/>
    <col min="6" max="6" width="9" style="2"/>
    <col min="7" max="9" width="9.125" style="2" bestFit="1" customWidth="1"/>
    <col min="10" max="10" width="10.875" style="2" customWidth="1"/>
    <col min="11" max="11" width="9" style="2"/>
    <col min="12" max="14" width="9.125" style="2" bestFit="1" customWidth="1"/>
    <col min="15" max="15" width="10.375" style="2" customWidth="1"/>
    <col min="16" max="16384" width="9" style="2"/>
  </cols>
  <sheetData>
    <row r="1" spans="1:5" ht="15" x14ac:dyDescent="0.25">
      <c r="A1" s="1" t="s">
        <v>217</v>
      </c>
    </row>
    <row r="2" spans="1:5" x14ac:dyDescent="0.2">
      <c r="A2" s="2" t="s">
        <v>157</v>
      </c>
    </row>
    <row r="3" spans="1:5" ht="16.5" x14ac:dyDescent="0.2">
      <c r="B3" s="31" t="s">
        <v>155</v>
      </c>
      <c r="C3" s="31" t="s">
        <v>270</v>
      </c>
      <c r="D3" s="31" t="s">
        <v>518</v>
      </c>
      <c r="E3" s="31" t="s">
        <v>307</v>
      </c>
    </row>
    <row r="4" spans="1:5" x14ac:dyDescent="0.2">
      <c r="B4" s="8">
        <v>5.1322080000000003</v>
      </c>
      <c r="C4" s="8">
        <v>8.5102080000000004</v>
      </c>
      <c r="D4" s="8">
        <v>5.1575199999999999</v>
      </c>
      <c r="E4" s="8">
        <v>5.9670550000000002</v>
      </c>
    </row>
    <row r="5" spans="1:5" x14ac:dyDescent="0.2">
      <c r="B5" s="8">
        <v>5.7379660000000001</v>
      </c>
      <c r="C5" s="8">
        <v>7.0717480000000004</v>
      </c>
      <c r="D5" s="8">
        <v>6.0747359999999997</v>
      </c>
      <c r="E5" s="8">
        <v>7.6852280000000004</v>
      </c>
    </row>
    <row r="6" spans="1:5" x14ac:dyDescent="0.2">
      <c r="B6" s="8">
        <v>7.5011840000000003</v>
      </c>
      <c r="C6" s="8">
        <v>6.824211</v>
      </c>
      <c r="D6" s="8">
        <v>7.1210839999999997</v>
      </c>
      <c r="E6" s="8">
        <v>9.7547560000000004</v>
      </c>
    </row>
    <row r="7" spans="1:5" x14ac:dyDescent="0.2">
      <c r="B7" s="8">
        <v>4.4372170000000004</v>
      </c>
      <c r="C7" s="8">
        <v>8.6805230000000009</v>
      </c>
      <c r="D7" s="8">
        <v>4.7950090000000003</v>
      </c>
      <c r="E7" s="8">
        <v>7.6028580000000003</v>
      </c>
    </row>
    <row r="8" spans="1:5" x14ac:dyDescent="0.2">
      <c r="B8" s="8">
        <v>5.4256489999999999</v>
      </c>
      <c r="C8" s="8">
        <v>9.2283650000000002</v>
      </c>
      <c r="D8" s="8">
        <v>6.6513210000000003</v>
      </c>
      <c r="E8" s="8">
        <v>6.6328740000000002</v>
      </c>
    </row>
    <row r="9" spans="1:5" x14ac:dyDescent="0.2">
      <c r="B9" s="8">
        <v>4.1978309999999999</v>
      </c>
      <c r="C9" s="8">
        <v>10.42958</v>
      </c>
      <c r="D9" s="8">
        <v>5.3698779999999999</v>
      </c>
      <c r="E9" s="8">
        <v>7.2116040000000003</v>
      </c>
    </row>
    <row r="10" spans="1:5" x14ac:dyDescent="0.2">
      <c r="B10" s="8">
        <v>7.310276</v>
      </c>
      <c r="C10" s="8">
        <v>9.472899</v>
      </c>
      <c r="D10" s="8">
        <v>6.4102189999999997</v>
      </c>
      <c r="E10" s="8">
        <v>9.0391729999999999</v>
      </c>
    </row>
    <row r="11" spans="1:5" x14ac:dyDescent="0.2">
      <c r="B11" s="8">
        <v>5.4526760000000003</v>
      </c>
      <c r="C11" s="8">
        <v>7.4312560000000003</v>
      </c>
      <c r="D11" s="8">
        <v>5.8349209999999996</v>
      </c>
      <c r="E11" s="8">
        <v>7.9623660000000003</v>
      </c>
    </row>
    <row r="12" spans="1:5" x14ac:dyDescent="0.2">
      <c r="B12" s="8">
        <v>8.5835679999999996</v>
      </c>
      <c r="C12" s="8">
        <v>5.6813370000000001</v>
      </c>
      <c r="D12" s="8">
        <v>7.6976690000000003</v>
      </c>
      <c r="E12" s="8">
        <v>7.6371789999999997</v>
      </c>
    </row>
    <row r="13" spans="1:5" x14ac:dyDescent="0.2">
      <c r="B13" s="8">
        <v>6.977366</v>
      </c>
      <c r="C13" s="8">
        <v>6.7332619999999999</v>
      </c>
      <c r="D13" s="8">
        <v>6.5033139999999996</v>
      </c>
      <c r="E13" s="8">
        <v>6.643599</v>
      </c>
    </row>
    <row r="14" spans="1:5" x14ac:dyDescent="0.2">
      <c r="A14" s="2" t="s">
        <v>330</v>
      </c>
      <c r="B14" s="11">
        <f>AVERAGE(B4:B13)</f>
        <v>6.0755941000000009</v>
      </c>
      <c r="C14" s="11">
        <f t="shared" ref="C14:E14" si="0">AVERAGE(C4:C13)</f>
        <v>8.0063388999999994</v>
      </c>
      <c r="D14" s="11">
        <f t="shared" si="0"/>
        <v>6.1615670999999992</v>
      </c>
      <c r="E14" s="11">
        <f t="shared" si="0"/>
        <v>7.6136691999999995</v>
      </c>
    </row>
    <row r="15" spans="1:5" x14ac:dyDescent="0.2">
      <c r="A15" s="2" t="s">
        <v>331</v>
      </c>
      <c r="B15" s="11">
        <f>STDEV(B4:B13)</f>
        <v>1.4408551103544536</v>
      </c>
      <c r="C15" s="11">
        <f t="shared" ref="C15:E15" si="1">STDEV(C4:C13)</f>
        <v>1.4852092074055852</v>
      </c>
      <c r="D15" s="11">
        <f t="shared" si="1"/>
        <v>0.9015640660967994</v>
      </c>
      <c r="E15" s="11">
        <f t="shared" si="1"/>
        <v>1.1313553154337452</v>
      </c>
    </row>
    <row r="16" spans="1:5" x14ac:dyDescent="0.2">
      <c r="A16" s="30" t="s">
        <v>441</v>
      </c>
      <c r="B16" s="2" t="s">
        <v>482</v>
      </c>
      <c r="C16" s="11"/>
      <c r="D16" s="11"/>
      <c r="E16" s="11"/>
    </row>
    <row r="17" spans="1:10" ht="16.5" x14ac:dyDescent="0.2">
      <c r="A17" s="30" t="s">
        <v>465</v>
      </c>
      <c r="B17" s="12" t="s">
        <v>517</v>
      </c>
      <c r="C17" s="12" t="s">
        <v>519</v>
      </c>
      <c r="D17" s="12" t="s">
        <v>520</v>
      </c>
      <c r="E17" s="11"/>
    </row>
    <row r="18" spans="1:10" x14ac:dyDescent="0.2">
      <c r="B18" s="6">
        <v>8.2000000000000007E-3</v>
      </c>
      <c r="C18" s="6">
        <v>0.89810000000000001</v>
      </c>
      <c r="D18" s="6">
        <v>4.65E-2</v>
      </c>
      <c r="E18" s="11"/>
    </row>
    <row r="20" spans="1:10" ht="15" x14ac:dyDescent="0.25">
      <c r="A20" s="1" t="s">
        <v>332</v>
      </c>
    </row>
    <row r="21" spans="1:10" x14ac:dyDescent="0.2">
      <c r="A21" s="2" t="s">
        <v>158</v>
      </c>
      <c r="F21" s="2" t="s">
        <v>159</v>
      </c>
    </row>
    <row r="22" spans="1:10" ht="16.5" x14ac:dyDescent="0.2">
      <c r="B22" s="31" t="s">
        <v>155</v>
      </c>
      <c r="C22" s="31" t="s">
        <v>270</v>
      </c>
      <c r="D22" s="31" t="s">
        <v>230</v>
      </c>
      <c r="E22" s="31" t="s">
        <v>307</v>
      </c>
      <c r="G22" s="31" t="s">
        <v>155</v>
      </c>
      <c r="H22" s="31" t="s">
        <v>270</v>
      </c>
      <c r="I22" s="31" t="s">
        <v>230</v>
      </c>
      <c r="J22" s="31" t="s">
        <v>307</v>
      </c>
    </row>
    <row r="23" spans="1:10" x14ac:dyDescent="0.2">
      <c r="B23" s="8">
        <v>6.8733719999999998</v>
      </c>
      <c r="C23" s="8">
        <v>6.8221540000000003</v>
      </c>
      <c r="D23" s="8">
        <v>5.6032080000000004</v>
      </c>
      <c r="E23" s="8">
        <v>6.5233270000000001</v>
      </c>
      <c r="F23" s="9"/>
      <c r="G23" s="8">
        <v>5.8225249999999997</v>
      </c>
      <c r="H23" s="8">
        <v>6.9725479999999997</v>
      </c>
      <c r="I23" s="8">
        <v>6.5410339999999998</v>
      </c>
      <c r="J23" s="8">
        <v>6.9252370000000001</v>
      </c>
    </row>
    <row r="24" spans="1:10" x14ac:dyDescent="0.2">
      <c r="B24" s="8">
        <v>4.8958500000000003</v>
      </c>
      <c r="C24" s="8">
        <v>7.0741329999999998</v>
      </c>
      <c r="D24" s="8">
        <v>6.3531000000000004</v>
      </c>
      <c r="E24" s="8">
        <v>6.0465669999999996</v>
      </c>
      <c r="F24" s="9"/>
      <c r="G24" s="8">
        <v>6.0866639999999999</v>
      </c>
      <c r="H24" s="8">
        <v>9.2343229999999998</v>
      </c>
      <c r="I24" s="8">
        <v>7.4499789999999999</v>
      </c>
      <c r="J24" s="8">
        <v>8.2157579999999992</v>
      </c>
    </row>
    <row r="25" spans="1:10" x14ac:dyDescent="0.2">
      <c r="B25" s="8">
        <v>5.3279730000000001</v>
      </c>
      <c r="C25" s="8">
        <v>7.2862739999999997</v>
      </c>
      <c r="D25" s="8">
        <v>5.2547220000000001</v>
      </c>
      <c r="E25" s="8">
        <v>5.1468590000000001</v>
      </c>
      <c r="F25" s="9"/>
      <c r="G25" s="8">
        <v>6.8308530000000003</v>
      </c>
      <c r="H25" s="8">
        <v>8.9239850000000001</v>
      </c>
      <c r="I25" s="8">
        <v>5.9150330000000002</v>
      </c>
      <c r="J25" s="8">
        <v>6.3212169999999999</v>
      </c>
    </row>
    <row r="26" spans="1:10" x14ac:dyDescent="0.2">
      <c r="B26" s="8">
        <v>5.4399280000000001</v>
      </c>
      <c r="C26" s="8">
        <v>7.6132210000000002</v>
      </c>
      <c r="D26" s="8">
        <v>5.3499359999999996</v>
      </c>
      <c r="E26" s="8">
        <v>5.4145580000000004</v>
      </c>
      <c r="F26" s="9"/>
      <c r="G26" s="8">
        <v>4.752122</v>
      </c>
      <c r="H26" s="8">
        <v>8.4553390000000004</v>
      </c>
      <c r="I26" s="8">
        <v>5.3639530000000004</v>
      </c>
      <c r="J26" s="8">
        <v>5.3729180000000003</v>
      </c>
    </row>
    <row r="27" spans="1:10" x14ac:dyDescent="0.2">
      <c r="B27" s="8">
        <v>6.0127030000000001</v>
      </c>
      <c r="C27" s="8">
        <v>7.035393</v>
      </c>
      <c r="D27" s="8">
        <v>5.2455790000000002</v>
      </c>
      <c r="E27" s="8">
        <v>5.4318650000000002</v>
      </c>
      <c r="F27" s="9"/>
      <c r="G27" s="8">
        <v>5.9442510000000004</v>
      </c>
      <c r="H27" s="8">
        <v>8.0151679999999992</v>
      </c>
      <c r="I27" s="8">
        <v>5.0797049999999997</v>
      </c>
      <c r="J27" s="8">
        <v>7.4856550000000004</v>
      </c>
    </row>
    <row r="28" spans="1:10" x14ac:dyDescent="0.2">
      <c r="B28" s="8">
        <v>5.5231050000000002</v>
      </c>
      <c r="C28" s="8">
        <v>5.3438119999999998</v>
      </c>
      <c r="D28" s="8">
        <v>4.6448309999999999</v>
      </c>
      <c r="E28" s="8">
        <v>7.5109219999999999</v>
      </c>
      <c r="F28" s="9"/>
      <c r="G28" s="8">
        <v>5.2853469999999998</v>
      </c>
      <c r="H28" s="8">
        <v>8.3110909999999993</v>
      </c>
      <c r="I28" s="8">
        <v>5.469341</v>
      </c>
      <c r="J28" s="8">
        <v>7.5537830000000001</v>
      </c>
    </row>
    <row r="29" spans="1:10" x14ac:dyDescent="0.2">
      <c r="B29" s="8">
        <v>5.1666889999999999</v>
      </c>
      <c r="C29" s="8">
        <v>8.1508970000000005</v>
      </c>
      <c r="D29" s="8">
        <v>4.3264990000000001</v>
      </c>
      <c r="E29" s="8">
        <v>5.0988699999999998</v>
      </c>
      <c r="F29" s="9"/>
      <c r="G29" s="8">
        <v>5.4246220000000003</v>
      </c>
      <c r="H29" s="8">
        <v>9.5036959999999997</v>
      </c>
      <c r="I29" s="8">
        <v>5.6369369999999996</v>
      </c>
      <c r="J29" s="8">
        <v>7.2550650000000001</v>
      </c>
    </row>
    <row r="30" spans="1:10" x14ac:dyDescent="0.2">
      <c r="B30" s="8">
        <v>6.5754510000000002</v>
      </c>
      <c r="C30" s="8">
        <v>8.897373</v>
      </c>
      <c r="D30" s="8">
        <v>4.9701969999999998</v>
      </c>
      <c r="E30" s="8">
        <v>6.8605609999999997</v>
      </c>
      <c r="F30" s="9"/>
      <c r="G30" s="8">
        <v>6.3060640000000001</v>
      </c>
      <c r="H30" s="8">
        <v>8.4861299999999993</v>
      </c>
      <c r="I30" s="8">
        <v>6.4450139999999996</v>
      </c>
      <c r="J30" s="8">
        <v>6.5380479999999999</v>
      </c>
    </row>
    <row r="31" spans="1:10" x14ac:dyDescent="0.2">
      <c r="B31" s="8">
        <v>5.1218329999999996</v>
      </c>
      <c r="C31" s="8">
        <v>8.0456869999999991</v>
      </c>
      <c r="D31" s="8">
        <v>6.0828329999999999</v>
      </c>
      <c r="E31" s="8">
        <v>5.9249140000000002</v>
      </c>
      <c r="F31" s="9"/>
      <c r="G31" s="8">
        <v>6.6531190000000002</v>
      </c>
      <c r="H31" s="8">
        <v>7.5986469999999997</v>
      </c>
      <c r="I31" s="8">
        <v>5.0520949999999996</v>
      </c>
      <c r="J31" s="8">
        <v>6.479495</v>
      </c>
    </row>
    <row r="32" spans="1:10" x14ac:dyDescent="0.2">
      <c r="B32" s="8">
        <v>5.1868350000000003</v>
      </c>
      <c r="C32" s="8">
        <v>7.9465479999999999</v>
      </c>
      <c r="D32" s="8">
        <v>4.519069</v>
      </c>
      <c r="E32" s="8">
        <v>5.2526520000000003</v>
      </c>
      <c r="F32" s="9"/>
      <c r="G32" s="8">
        <v>5.1750369999999997</v>
      </c>
      <c r="H32" s="8">
        <v>7.033042</v>
      </c>
      <c r="I32" s="8">
        <v>5.3469049999999996</v>
      </c>
      <c r="J32" s="8">
        <v>7.2744460000000002</v>
      </c>
    </row>
    <row r="33" spans="1:10" x14ac:dyDescent="0.2">
      <c r="A33" s="2" t="s">
        <v>330</v>
      </c>
      <c r="B33" s="11">
        <f>AVERAGE(B23:B32)</f>
        <v>5.6123739000000006</v>
      </c>
      <c r="C33" s="11">
        <f t="shared" ref="C33" si="2">AVERAGE(C23:C32)</f>
        <v>7.4215492000000012</v>
      </c>
      <c r="D33" s="11">
        <f t="shared" ref="D33" si="3">AVERAGE(D23:D32)</f>
        <v>5.2349973999999992</v>
      </c>
      <c r="E33" s="11">
        <f>AVERAGE(E23:E32)</f>
        <v>5.9211094999999991</v>
      </c>
      <c r="F33" s="2" t="s">
        <v>330</v>
      </c>
      <c r="G33" s="11">
        <f>AVERAGE(G23:G32)</f>
        <v>5.8280604</v>
      </c>
      <c r="H33" s="11">
        <f t="shared" ref="H33" si="4">AVERAGE(H23:H32)</f>
        <v>8.2533969000000003</v>
      </c>
      <c r="I33" s="11">
        <f t="shared" ref="I33" si="5">AVERAGE(I23:I32)</f>
        <v>5.8299996000000007</v>
      </c>
      <c r="J33" s="11">
        <f>AVERAGE(J23:J32)</f>
        <v>6.9421622000000003</v>
      </c>
    </row>
    <row r="34" spans="1:10" x14ac:dyDescent="0.2">
      <c r="A34" s="2" t="s">
        <v>331</v>
      </c>
      <c r="B34" s="11">
        <f>STDEV(B23:B32)</f>
        <v>0.66082799520793478</v>
      </c>
      <c r="C34" s="11">
        <f t="shared" ref="C34:E34" si="6">STDEV(C23:C32)</f>
        <v>0.96472761837614684</v>
      </c>
      <c r="D34" s="11">
        <f t="shared" si="6"/>
        <v>0.65613413557818978</v>
      </c>
      <c r="E34" s="11">
        <f t="shared" si="6"/>
        <v>0.81696080051415476</v>
      </c>
      <c r="F34" s="2" t="s">
        <v>331</v>
      </c>
      <c r="G34" s="11">
        <f>STDEV(G23:G32)</f>
        <v>0.66970907700885485</v>
      </c>
      <c r="H34" s="11">
        <f t="shared" ref="H34:J34" si="7">STDEV(H23:H32)</f>
        <v>0.86208510772666747</v>
      </c>
      <c r="I34" s="11">
        <f t="shared" si="7"/>
        <v>0.7674909871649096</v>
      </c>
      <c r="J34" s="11">
        <f t="shared" si="7"/>
        <v>0.79760665340765935</v>
      </c>
    </row>
    <row r="35" spans="1:10" x14ac:dyDescent="0.2">
      <c r="A35" s="30" t="s">
        <v>441</v>
      </c>
      <c r="B35" s="2" t="s">
        <v>482</v>
      </c>
      <c r="C35" s="11"/>
      <c r="D35" s="11"/>
      <c r="E35" s="11"/>
      <c r="F35" s="30" t="s">
        <v>441</v>
      </c>
      <c r="G35" s="2" t="s">
        <v>482</v>
      </c>
      <c r="H35" s="11"/>
      <c r="I35" s="11"/>
      <c r="J35" s="11"/>
    </row>
    <row r="36" spans="1:10" ht="16.5" x14ac:dyDescent="0.2">
      <c r="A36" s="30" t="s">
        <v>479</v>
      </c>
      <c r="B36" s="12" t="s">
        <v>517</v>
      </c>
      <c r="C36" s="12" t="s">
        <v>519</v>
      </c>
      <c r="D36" s="11"/>
      <c r="E36" s="11"/>
      <c r="F36" s="30" t="s">
        <v>479</v>
      </c>
      <c r="G36" s="12" t="s">
        <v>517</v>
      </c>
      <c r="H36" s="12" t="s">
        <v>519</v>
      </c>
      <c r="I36" s="11"/>
      <c r="J36" s="11"/>
    </row>
    <row r="37" spans="1:10" x14ac:dyDescent="0.2">
      <c r="B37" s="6" t="s">
        <v>437</v>
      </c>
      <c r="C37" s="6">
        <v>6.9999999999999999E-4</v>
      </c>
      <c r="D37" s="11"/>
      <c r="E37" s="11"/>
      <c r="G37" s="6" t="s">
        <v>437</v>
      </c>
      <c r="H37" s="6">
        <v>3.0999999999999999E-3</v>
      </c>
      <c r="I37" s="11"/>
      <c r="J37" s="11"/>
    </row>
    <row r="39" spans="1:10" ht="15" x14ac:dyDescent="0.25">
      <c r="A39" s="1" t="s">
        <v>333</v>
      </c>
    </row>
    <row r="40" spans="1:10" ht="16.5" x14ac:dyDescent="0.2">
      <c r="A40" s="2" t="s">
        <v>521</v>
      </c>
    </row>
    <row r="41" spans="1:10" ht="16.5" x14ac:dyDescent="0.2">
      <c r="B41" s="31" t="s">
        <v>155</v>
      </c>
      <c r="C41" s="31" t="s">
        <v>270</v>
      </c>
      <c r="D41" s="31" t="s">
        <v>230</v>
      </c>
      <c r="E41" s="31" t="s">
        <v>307</v>
      </c>
    </row>
    <row r="42" spans="1:10" x14ac:dyDescent="0.2">
      <c r="B42" s="16">
        <v>215.6</v>
      </c>
      <c r="C42" s="16">
        <v>267.72000000000003</v>
      </c>
      <c r="D42" s="16">
        <v>196.78</v>
      </c>
      <c r="E42" s="16">
        <v>227.62</v>
      </c>
    </row>
    <row r="43" spans="1:10" x14ac:dyDescent="0.2">
      <c r="B43" s="16">
        <v>205.85</v>
      </c>
      <c r="C43" s="16">
        <v>279.26</v>
      </c>
      <c r="D43" s="16">
        <v>186.58</v>
      </c>
      <c r="E43" s="16">
        <v>217.75</v>
      </c>
    </row>
    <row r="44" spans="1:10" x14ac:dyDescent="0.2">
      <c r="B44" s="16">
        <v>255.82</v>
      </c>
      <c r="C44" s="16">
        <v>327.08</v>
      </c>
      <c r="D44" s="16">
        <v>231.99</v>
      </c>
      <c r="E44" s="16">
        <v>235.21</v>
      </c>
    </row>
    <row r="45" spans="1:10" x14ac:dyDescent="0.2">
      <c r="B45" s="16">
        <v>169.39</v>
      </c>
      <c r="C45" s="16">
        <v>291.37</v>
      </c>
      <c r="D45" s="16">
        <v>150.37</v>
      </c>
      <c r="E45" s="16">
        <v>170.44</v>
      </c>
    </row>
    <row r="46" spans="1:10" x14ac:dyDescent="0.2">
      <c r="B46" s="16">
        <v>199.47</v>
      </c>
      <c r="C46" s="16">
        <v>281.41000000000003</v>
      </c>
      <c r="D46" s="16">
        <v>170.37</v>
      </c>
      <c r="E46" s="16">
        <v>180.42</v>
      </c>
    </row>
    <row r="47" spans="1:10" x14ac:dyDescent="0.2">
      <c r="B47" s="16">
        <v>233.3</v>
      </c>
      <c r="C47" s="16">
        <v>227.29</v>
      </c>
      <c r="D47" s="16">
        <v>160.38999999999999</v>
      </c>
      <c r="E47" s="16">
        <v>192.39</v>
      </c>
    </row>
    <row r="48" spans="1:10" x14ac:dyDescent="0.2">
      <c r="B48" s="16">
        <v>197.39</v>
      </c>
      <c r="C48" s="16">
        <v>206.36</v>
      </c>
      <c r="D48" s="16">
        <v>157.38</v>
      </c>
      <c r="E48" s="16">
        <v>186.42</v>
      </c>
    </row>
    <row r="49" spans="1:15" x14ac:dyDescent="0.2">
      <c r="B49" s="16">
        <v>156.21</v>
      </c>
      <c r="C49" s="16">
        <v>296.36</v>
      </c>
      <c r="D49" s="16">
        <v>146.41</v>
      </c>
      <c r="E49" s="16">
        <v>252.2</v>
      </c>
    </row>
    <row r="50" spans="1:15" x14ac:dyDescent="0.2">
      <c r="B50" s="16">
        <v>236.47</v>
      </c>
      <c r="C50" s="16">
        <v>315.89999999999998</v>
      </c>
      <c r="D50" s="16">
        <v>136.21</v>
      </c>
      <c r="E50" s="16">
        <v>217.34</v>
      </c>
    </row>
    <row r="51" spans="1:15" x14ac:dyDescent="0.2">
      <c r="B51" s="16">
        <v>206.43</v>
      </c>
      <c r="C51" s="16">
        <v>285.72000000000003</v>
      </c>
      <c r="D51" s="16">
        <v>126.61</v>
      </c>
      <c r="E51" s="16">
        <v>237.8</v>
      </c>
    </row>
    <row r="52" spans="1:15" x14ac:dyDescent="0.2">
      <c r="A52" s="2" t="s">
        <v>330</v>
      </c>
      <c r="B52" s="11">
        <f>AVERAGE(B42:B51)</f>
        <v>207.59299999999999</v>
      </c>
      <c r="C52" s="11">
        <f t="shared" ref="C52" si="8">AVERAGE(C42:C51)</f>
        <v>277.84700000000004</v>
      </c>
      <c r="D52" s="11">
        <f t="shared" ref="D52" si="9">AVERAGE(D42:D51)</f>
        <v>166.30900000000003</v>
      </c>
      <c r="E52" s="11">
        <f>AVERAGE(E42:E51)</f>
        <v>211.75900000000001</v>
      </c>
    </row>
    <row r="53" spans="1:15" x14ac:dyDescent="0.2">
      <c r="A53" s="2" t="s">
        <v>331</v>
      </c>
      <c r="B53" s="11">
        <f>STDEV(B42:B51)</f>
        <v>30.108772088324525</v>
      </c>
      <c r="C53" s="11">
        <f t="shared" ref="C53:E53" si="10">STDEV(C42:C51)</f>
        <v>36.882930424067979</v>
      </c>
      <c r="D53" s="11">
        <f t="shared" si="10"/>
        <v>31.475960297768033</v>
      </c>
      <c r="E53" s="11">
        <f t="shared" si="10"/>
        <v>27.666233510665506</v>
      </c>
    </row>
    <row r="54" spans="1:15" x14ac:dyDescent="0.2">
      <c r="A54" s="30" t="s">
        <v>441</v>
      </c>
      <c r="B54" s="2" t="s">
        <v>482</v>
      </c>
      <c r="C54" s="11"/>
      <c r="D54" s="11"/>
      <c r="E54" s="11"/>
    </row>
    <row r="55" spans="1:15" ht="16.5" x14ac:dyDescent="0.2">
      <c r="A55" s="30" t="s">
        <v>479</v>
      </c>
      <c r="B55" s="12" t="s">
        <v>517</v>
      </c>
      <c r="C55" s="12" t="s">
        <v>519</v>
      </c>
      <c r="D55" s="11"/>
      <c r="E55" s="11"/>
    </row>
    <row r="56" spans="1:15" x14ac:dyDescent="0.2">
      <c r="B56" s="6" t="s">
        <v>437</v>
      </c>
      <c r="C56" s="6">
        <v>2.0000000000000001E-4</v>
      </c>
      <c r="D56" s="11"/>
      <c r="E56" s="11"/>
    </row>
    <row r="58" spans="1:15" ht="15" x14ac:dyDescent="0.25">
      <c r="A58" s="1" t="s">
        <v>334</v>
      </c>
    </row>
    <row r="59" spans="1:15" x14ac:dyDescent="0.2">
      <c r="A59" s="2" t="s">
        <v>160</v>
      </c>
      <c r="F59" s="2" t="s">
        <v>161</v>
      </c>
      <c r="K59" s="2" t="s">
        <v>162</v>
      </c>
    </row>
    <row r="60" spans="1:15" ht="16.5" x14ac:dyDescent="0.2">
      <c r="B60" s="31" t="s">
        <v>155</v>
      </c>
      <c r="C60" s="31" t="s">
        <v>270</v>
      </c>
      <c r="D60" s="31" t="s">
        <v>230</v>
      </c>
      <c r="E60" s="31" t="s">
        <v>307</v>
      </c>
      <c r="G60" s="31" t="s">
        <v>155</v>
      </c>
      <c r="H60" s="31" t="s">
        <v>270</v>
      </c>
      <c r="I60" s="31" t="s">
        <v>230</v>
      </c>
      <c r="J60" s="31" t="s">
        <v>307</v>
      </c>
      <c r="L60" s="31" t="s">
        <v>155</v>
      </c>
      <c r="M60" s="31" t="s">
        <v>270</v>
      </c>
      <c r="N60" s="31" t="s">
        <v>230</v>
      </c>
      <c r="O60" s="31" t="s">
        <v>307</v>
      </c>
    </row>
    <row r="61" spans="1:15" x14ac:dyDescent="0.2">
      <c r="B61" s="8">
        <v>3.3120370000000001</v>
      </c>
      <c r="C61" s="8">
        <v>2.8708330000000002</v>
      </c>
      <c r="D61" s="8">
        <v>3.72037</v>
      </c>
      <c r="E61" s="8">
        <v>3.5254629999999998</v>
      </c>
      <c r="F61" s="9"/>
      <c r="G61" s="8">
        <v>0.77129599999999998</v>
      </c>
      <c r="H61" s="8">
        <v>0.635185</v>
      </c>
      <c r="I61" s="8">
        <v>0.63935200000000003</v>
      </c>
      <c r="J61" s="8">
        <v>0.68055600000000005</v>
      </c>
      <c r="K61" s="9"/>
      <c r="L61" s="8">
        <v>73.060929999999999</v>
      </c>
      <c r="M61" s="8">
        <v>57.424959999999999</v>
      </c>
      <c r="N61" s="8">
        <v>71.887079999999997</v>
      </c>
      <c r="O61" s="8">
        <v>72.472930000000005</v>
      </c>
    </row>
    <row r="62" spans="1:15" x14ac:dyDescent="0.2">
      <c r="B62" s="8">
        <v>3.2893520000000001</v>
      </c>
      <c r="C62" s="8">
        <v>3.1078700000000001</v>
      </c>
      <c r="D62" s="8">
        <v>3.9925929999999998</v>
      </c>
      <c r="E62" s="8">
        <v>2.8810190000000002</v>
      </c>
      <c r="F62" s="9"/>
      <c r="G62" s="8">
        <v>0.77129599999999998</v>
      </c>
      <c r="H62" s="8">
        <v>0.86124999999999996</v>
      </c>
      <c r="I62" s="8">
        <v>0.63935200000000003</v>
      </c>
      <c r="J62" s="8">
        <v>0.60740700000000003</v>
      </c>
      <c r="K62" s="9"/>
      <c r="L62" s="8">
        <v>51.528300000000002</v>
      </c>
      <c r="M62" s="8">
        <v>43.07105</v>
      </c>
      <c r="N62" s="8">
        <v>65.580430000000007</v>
      </c>
      <c r="O62" s="8">
        <v>59.624560000000002</v>
      </c>
    </row>
    <row r="63" spans="1:15" x14ac:dyDescent="0.2">
      <c r="B63" s="8">
        <v>3.9245369999999999</v>
      </c>
      <c r="C63" s="8">
        <v>3.4027780000000001</v>
      </c>
      <c r="D63" s="8">
        <v>3.7884259999999998</v>
      </c>
      <c r="E63" s="8">
        <v>3.8129629999999999</v>
      </c>
      <c r="F63" s="9"/>
      <c r="G63" s="8">
        <v>0.56713000000000002</v>
      </c>
      <c r="H63" s="8">
        <v>0.848611</v>
      </c>
      <c r="I63" s="8">
        <v>0.74861100000000003</v>
      </c>
      <c r="J63" s="8">
        <v>0.83935199999999999</v>
      </c>
      <c r="K63" s="9"/>
      <c r="L63" s="8">
        <v>76.95111</v>
      </c>
      <c r="M63" s="8">
        <v>55.342790000000001</v>
      </c>
      <c r="N63" s="8">
        <v>81.392420000000001</v>
      </c>
      <c r="O63" s="8">
        <v>57.894489999999998</v>
      </c>
    </row>
    <row r="64" spans="1:15" x14ac:dyDescent="0.2">
      <c r="B64" s="8">
        <v>3.4254630000000001</v>
      </c>
      <c r="C64" s="8">
        <v>3.0625</v>
      </c>
      <c r="D64" s="8">
        <v>4.0152780000000003</v>
      </c>
      <c r="E64" s="8">
        <v>4.0833329999999997</v>
      </c>
      <c r="F64" s="9"/>
      <c r="G64" s="8">
        <v>0.56713000000000002</v>
      </c>
      <c r="H64" s="8">
        <v>0.92592600000000003</v>
      </c>
      <c r="I64" s="8">
        <v>0.68055600000000005</v>
      </c>
      <c r="J64" s="8">
        <v>0.83009299999999997</v>
      </c>
      <c r="K64" s="9"/>
      <c r="L64" s="8">
        <v>77.509889999999999</v>
      </c>
      <c r="M64" s="8">
        <v>61.47045</v>
      </c>
      <c r="N64" s="8">
        <v>72.974080000000001</v>
      </c>
      <c r="O64" s="8">
        <v>69.756320000000002</v>
      </c>
    </row>
    <row r="65" spans="1:15" x14ac:dyDescent="0.2">
      <c r="B65" s="8">
        <v>3.8851849999999999</v>
      </c>
      <c r="C65" s="8">
        <v>2.9037039999999998</v>
      </c>
      <c r="D65" s="8">
        <v>3.1986110000000001</v>
      </c>
      <c r="E65" s="8">
        <v>3.7884259999999998</v>
      </c>
      <c r="F65" s="9"/>
      <c r="G65" s="8">
        <v>0.74861100000000003</v>
      </c>
      <c r="H65" s="8">
        <v>0.92592600000000003</v>
      </c>
      <c r="I65" s="8">
        <v>0.68055600000000005</v>
      </c>
      <c r="J65" s="8">
        <v>0.74861100000000003</v>
      </c>
      <c r="K65" s="9"/>
      <c r="L65" s="8">
        <v>69.060010000000005</v>
      </c>
      <c r="M65" s="8">
        <v>47.180889999999998</v>
      </c>
      <c r="N65" s="8">
        <v>75.175449999999998</v>
      </c>
      <c r="O65" s="8">
        <v>73.208269999999999</v>
      </c>
    </row>
    <row r="66" spans="1:15" x14ac:dyDescent="0.2">
      <c r="B66" s="8">
        <v>3.6749999999999998</v>
      </c>
      <c r="C66" s="8">
        <v>2.7574070000000002</v>
      </c>
      <c r="D66" s="8">
        <v>3.5162040000000001</v>
      </c>
      <c r="E66" s="8">
        <v>3.6523150000000002</v>
      </c>
      <c r="F66" s="9"/>
      <c r="G66" s="8">
        <v>0.703241</v>
      </c>
      <c r="H66" s="8">
        <v>0.84444399999999997</v>
      </c>
      <c r="I66" s="8">
        <v>0.61472199999999999</v>
      </c>
      <c r="J66" s="8">
        <v>0.79398100000000005</v>
      </c>
      <c r="K66" s="9"/>
      <c r="L66" s="8">
        <v>66.530019999999993</v>
      </c>
      <c r="M66" s="8">
        <v>47.738520000000001</v>
      </c>
      <c r="N66" s="8">
        <v>56.908029999999997</v>
      </c>
      <c r="O66" s="8">
        <v>50.713740000000001</v>
      </c>
    </row>
    <row r="67" spans="1:15" x14ac:dyDescent="0.2">
      <c r="B67" s="8">
        <v>3.6120369999999999</v>
      </c>
      <c r="C67" s="8">
        <v>3.0851850000000001</v>
      </c>
      <c r="D67" s="8">
        <v>3.4027780000000001</v>
      </c>
      <c r="E67" s="8">
        <v>3.52963</v>
      </c>
      <c r="F67" s="9"/>
      <c r="G67" s="8">
        <v>0.68055600000000005</v>
      </c>
      <c r="H67" s="8">
        <v>0.93009299999999995</v>
      </c>
      <c r="I67" s="8">
        <v>0.65786999999999995</v>
      </c>
      <c r="J67" s="8">
        <v>0.599074</v>
      </c>
      <c r="K67" s="9"/>
      <c r="L67" s="8">
        <v>69.018789999999996</v>
      </c>
      <c r="M67" s="8">
        <v>51.71255</v>
      </c>
      <c r="N67" s="8">
        <v>66.039199999999994</v>
      </c>
      <c r="O67" s="8">
        <v>50.017740000000003</v>
      </c>
    </row>
    <row r="68" spans="1:15" x14ac:dyDescent="0.2">
      <c r="B68" s="8">
        <v>3.266667</v>
      </c>
      <c r="C68" s="8">
        <v>3.5842589999999999</v>
      </c>
      <c r="D68" s="8">
        <v>3.833796</v>
      </c>
      <c r="E68" s="8">
        <v>3.4254630000000001</v>
      </c>
      <c r="F68" s="9"/>
      <c r="G68" s="8">
        <v>0.61250000000000004</v>
      </c>
      <c r="H68" s="8">
        <v>0.86578699999999997</v>
      </c>
      <c r="I68" s="8">
        <v>0.703241</v>
      </c>
      <c r="J68" s="8">
        <v>0.68055600000000005</v>
      </c>
      <c r="K68" s="9"/>
      <c r="L68" s="8">
        <v>55.146059999999999</v>
      </c>
      <c r="M68" s="8">
        <v>65.212580000000003</v>
      </c>
      <c r="N68" s="8">
        <v>72.948300000000003</v>
      </c>
      <c r="O68" s="8">
        <v>65.675550000000001</v>
      </c>
    </row>
    <row r="69" spans="1:15" x14ac:dyDescent="0.2">
      <c r="B69" s="8">
        <v>3.0851850000000001</v>
      </c>
      <c r="C69" s="8">
        <v>2.7675930000000002</v>
      </c>
      <c r="D69" s="8">
        <v>3.6976849999999999</v>
      </c>
      <c r="E69" s="8">
        <v>3.1986110000000001</v>
      </c>
      <c r="F69" s="9"/>
      <c r="G69" s="8">
        <v>0.57638900000000004</v>
      </c>
      <c r="H69" s="8">
        <v>0.635185</v>
      </c>
      <c r="I69" s="8">
        <v>0.56713000000000002</v>
      </c>
      <c r="J69" s="8">
        <v>0.66203699999999999</v>
      </c>
      <c r="K69" s="9"/>
      <c r="L69" s="8">
        <v>57.211680000000001</v>
      </c>
      <c r="M69" s="8">
        <v>47.75826</v>
      </c>
      <c r="N69" s="8">
        <v>56.13653</v>
      </c>
      <c r="O69" s="8">
        <v>69.962739999999997</v>
      </c>
    </row>
    <row r="70" spans="1:15" x14ac:dyDescent="0.2">
      <c r="B70" s="8">
        <v>3.4027780000000001</v>
      </c>
      <c r="C70" s="8">
        <v>2.6995369999999999</v>
      </c>
      <c r="D70" s="8">
        <v>3.7740740000000002</v>
      </c>
      <c r="E70" s="8">
        <v>3.2212960000000002</v>
      </c>
      <c r="F70" s="9"/>
      <c r="G70" s="8">
        <v>0.56713000000000002</v>
      </c>
      <c r="H70" s="8">
        <v>0.79398100000000005</v>
      </c>
      <c r="I70" s="8">
        <v>0.74861100000000003</v>
      </c>
      <c r="J70" s="8">
        <v>0.703241</v>
      </c>
      <c r="K70" s="9"/>
      <c r="L70" s="8">
        <v>64.409289999999999</v>
      </c>
      <c r="M70" s="8">
        <v>39.58379</v>
      </c>
      <c r="N70" s="8">
        <v>60.936399999999999</v>
      </c>
      <c r="O70" s="8">
        <v>55.834980000000002</v>
      </c>
    </row>
    <row r="71" spans="1:15" x14ac:dyDescent="0.2">
      <c r="A71" s="2" t="s">
        <v>330</v>
      </c>
      <c r="B71" s="11">
        <f>AVERAGE(B61:B70)</f>
        <v>3.4878241000000001</v>
      </c>
      <c r="C71" s="11">
        <f t="shared" ref="C71" si="11">AVERAGE(C61:C70)</f>
        <v>3.0241666</v>
      </c>
      <c r="D71" s="11">
        <f t="shared" ref="D71" si="12">AVERAGE(D61:D70)</f>
        <v>3.6939814999999996</v>
      </c>
      <c r="E71" s="11">
        <f>AVERAGE(E61:E70)</f>
        <v>3.5118519000000008</v>
      </c>
      <c r="F71" s="2" t="s">
        <v>330</v>
      </c>
      <c r="G71" s="11">
        <f>AVERAGE(G61:G70)</f>
        <v>0.65652789999999994</v>
      </c>
      <c r="H71" s="11">
        <f t="shared" ref="H71" si="13">AVERAGE(H61:H70)</f>
        <v>0.82663880000000012</v>
      </c>
      <c r="I71" s="11">
        <f t="shared" ref="I71" si="14">AVERAGE(I61:I70)</f>
        <v>0.6680001000000001</v>
      </c>
      <c r="J71" s="11">
        <f>AVERAGE(J61:J70)</f>
        <v>0.71449079999999998</v>
      </c>
      <c r="K71" s="2" t="s">
        <v>330</v>
      </c>
      <c r="L71" s="11">
        <f>AVERAGE(L61:L70)</f>
        <v>66.042608000000001</v>
      </c>
      <c r="M71" s="11">
        <f t="shared" ref="M71" si="15">AVERAGE(M61:M70)</f>
        <v>51.649584000000004</v>
      </c>
      <c r="N71" s="11">
        <f t="shared" ref="N71" si="16">AVERAGE(N61:N70)</f>
        <v>67.997792000000004</v>
      </c>
      <c r="O71" s="11">
        <f>AVERAGE(O61:O70)</f>
        <v>62.516131999999992</v>
      </c>
    </row>
    <row r="72" spans="1:15" x14ac:dyDescent="0.2">
      <c r="A72" s="2" t="s">
        <v>331</v>
      </c>
      <c r="B72" s="11">
        <f>STDEV(B61:B70)</f>
        <v>0.27719231923680304</v>
      </c>
      <c r="C72" s="11">
        <f t="shared" ref="C72:E72" si="17">STDEV(C61:C70)</f>
        <v>0.28860710453763955</v>
      </c>
      <c r="D72" s="11">
        <f t="shared" si="17"/>
        <v>0.25599245961648948</v>
      </c>
      <c r="E72" s="11">
        <f t="shared" si="17"/>
        <v>0.34991090335158476</v>
      </c>
      <c r="F72" s="2" t="s">
        <v>331</v>
      </c>
      <c r="G72" s="11">
        <f>STDEV(G61:G70)</f>
        <v>8.8140573963099447E-2</v>
      </c>
      <c r="H72" s="11">
        <f t="shared" ref="H72:J72" si="18">STDEV(H61:H70)</f>
        <v>0.10970902630929316</v>
      </c>
      <c r="I72" s="11">
        <f t="shared" si="18"/>
        <v>5.706802557464985E-2</v>
      </c>
      <c r="J72" s="11">
        <f t="shared" si="18"/>
        <v>8.5897966756172256E-2</v>
      </c>
      <c r="K72" s="2" t="s">
        <v>331</v>
      </c>
      <c r="L72" s="11">
        <f>STDEV(L61:L70)</f>
        <v>8.9938477286615797</v>
      </c>
      <c r="M72" s="11">
        <f t="shared" ref="M72:O72" si="19">STDEV(M61:M70)</f>
        <v>8.1444299527225308</v>
      </c>
      <c r="N72" s="11">
        <f t="shared" si="19"/>
        <v>8.2902064213394269</v>
      </c>
      <c r="O72" s="11">
        <f t="shared" si="19"/>
        <v>8.8265928462759735</v>
      </c>
    </row>
    <row r="73" spans="1:15" x14ac:dyDescent="0.2">
      <c r="A73" s="30" t="s">
        <v>441</v>
      </c>
      <c r="B73" s="2" t="s">
        <v>482</v>
      </c>
      <c r="C73" s="11"/>
      <c r="D73" s="11"/>
      <c r="E73" s="11"/>
      <c r="F73" s="30" t="s">
        <v>441</v>
      </c>
      <c r="G73" s="2" t="s">
        <v>482</v>
      </c>
      <c r="H73" s="11"/>
      <c r="I73" s="11"/>
      <c r="J73" s="11"/>
      <c r="K73" s="30" t="s">
        <v>441</v>
      </c>
      <c r="L73" s="2" t="s">
        <v>482</v>
      </c>
      <c r="M73" s="11"/>
      <c r="N73" s="11"/>
      <c r="O73" s="11"/>
    </row>
    <row r="74" spans="1:15" ht="16.5" x14ac:dyDescent="0.2">
      <c r="A74" s="30" t="s">
        <v>479</v>
      </c>
      <c r="B74" s="12" t="s">
        <v>517</v>
      </c>
      <c r="C74" s="12" t="s">
        <v>519</v>
      </c>
      <c r="D74" s="11"/>
      <c r="E74" s="11"/>
      <c r="F74" s="30" t="s">
        <v>479</v>
      </c>
      <c r="G74" s="12" t="s">
        <v>517</v>
      </c>
      <c r="H74" s="12" t="s">
        <v>519</v>
      </c>
      <c r="I74" s="11"/>
      <c r="J74" s="11"/>
      <c r="K74" s="30" t="s">
        <v>479</v>
      </c>
      <c r="L74" s="12" t="s">
        <v>517</v>
      </c>
      <c r="M74" s="12" t="s">
        <v>519</v>
      </c>
      <c r="N74" s="11"/>
      <c r="O74" s="11"/>
    </row>
    <row r="75" spans="1:15" x14ac:dyDescent="0.2">
      <c r="B75" s="6">
        <v>6.4000000000000003E-3</v>
      </c>
      <c r="C75" s="6">
        <v>3.8999999999999998E-3</v>
      </c>
      <c r="D75" s="11"/>
      <c r="E75" s="11"/>
      <c r="G75" s="6">
        <v>5.9999999999999995E-4</v>
      </c>
      <c r="H75" s="6">
        <v>3.27E-2</v>
      </c>
      <c r="I75" s="11"/>
      <c r="J75" s="11"/>
      <c r="L75" s="6">
        <v>3.3E-3</v>
      </c>
      <c r="M75" s="6">
        <v>3.5900000000000001E-2</v>
      </c>
      <c r="N75" s="11"/>
      <c r="O75" s="11"/>
    </row>
    <row r="77" spans="1:15" ht="15" x14ac:dyDescent="0.25">
      <c r="A77" s="1" t="s">
        <v>335</v>
      </c>
    </row>
    <row r="78" spans="1:15" x14ac:dyDescent="0.2">
      <c r="A78" s="2" t="s">
        <v>93</v>
      </c>
      <c r="F78" s="2" t="s">
        <v>94</v>
      </c>
      <c r="K78" s="2" t="s">
        <v>95</v>
      </c>
    </row>
    <row r="79" spans="1:15" ht="16.5" x14ac:dyDescent="0.2">
      <c r="B79" s="31" t="s">
        <v>155</v>
      </c>
      <c r="C79" s="31" t="s">
        <v>270</v>
      </c>
      <c r="D79" s="31" t="s">
        <v>230</v>
      </c>
      <c r="E79" s="31" t="s">
        <v>307</v>
      </c>
      <c r="G79" s="31" t="s">
        <v>155</v>
      </c>
      <c r="H79" s="31" t="s">
        <v>270</v>
      </c>
      <c r="I79" s="31" t="s">
        <v>230</v>
      </c>
      <c r="J79" s="31" t="s">
        <v>307</v>
      </c>
      <c r="L79" s="31" t="s">
        <v>155</v>
      </c>
      <c r="M79" s="31" t="s">
        <v>270</v>
      </c>
      <c r="N79" s="31" t="s">
        <v>230</v>
      </c>
      <c r="O79" s="31" t="s">
        <v>307</v>
      </c>
    </row>
    <row r="80" spans="1:15" x14ac:dyDescent="0.2">
      <c r="B80" s="6">
        <v>0.89170000000000005</v>
      </c>
      <c r="C80" s="6">
        <v>3.7361</v>
      </c>
      <c r="D80" s="6">
        <v>0.38290000000000002</v>
      </c>
      <c r="E80" s="6">
        <v>1.6382000000000001</v>
      </c>
      <c r="G80" s="6">
        <v>0.95669999999999999</v>
      </c>
      <c r="H80" s="6">
        <v>2.8927999999999998</v>
      </c>
      <c r="I80" s="6">
        <v>0.57779999999999998</v>
      </c>
      <c r="J80" s="6">
        <v>1.5412999999999999</v>
      </c>
      <c r="L80" s="6">
        <v>1.0074000000000001</v>
      </c>
      <c r="M80" s="6">
        <v>2.5640999999999998</v>
      </c>
      <c r="N80" s="6">
        <v>0.45050000000000001</v>
      </c>
      <c r="O80" s="6">
        <v>0.91259999999999997</v>
      </c>
    </row>
    <row r="81" spans="1:15" x14ac:dyDescent="0.2">
      <c r="B81" s="6">
        <v>1.0267999999999999</v>
      </c>
      <c r="C81" s="6">
        <v>2.4988999999999999</v>
      </c>
      <c r="D81" s="6">
        <v>0.38069999999999998</v>
      </c>
      <c r="E81" s="6">
        <v>1.2343</v>
      </c>
      <c r="G81" s="6">
        <v>0.98280000000000001</v>
      </c>
      <c r="H81" s="6">
        <v>3.7166999999999999</v>
      </c>
      <c r="I81" s="6">
        <v>0.88239999999999996</v>
      </c>
      <c r="J81" s="6">
        <v>1.1929000000000001</v>
      </c>
      <c r="L81" s="6">
        <v>0.89900000000000002</v>
      </c>
      <c r="M81" s="6">
        <v>1.661</v>
      </c>
      <c r="N81" s="6">
        <v>0.67889999999999995</v>
      </c>
      <c r="O81" s="6">
        <v>1.5628</v>
      </c>
    </row>
    <row r="82" spans="1:15" x14ac:dyDescent="0.2">
      <c r="B82" s="6">
        <v>1.0992999999999999</v>
      </c>
      <c r="C82" s="6">
        <v>3.8851</v>
      </c>
      <c r="D82" s="6">
        <v>0.48559999999999998</v>
      </c>
      <c r="E82" s="6">
        <v>1.5841000000000001</v>
      </c>
      <c r="G82" s="6">
        <v>1.0647</v>
      </c>
      <c r="H82" s="6">
        <v>2.5781000000000001</v>
      </c>
      <c r="I82" s="6">
        <v>0.50839999999999996</v>
      </c>
      <c r="J82" s="6">
        <v>1.1812</v>
      </c>
      <c r="L82" s="6">
        <v>1.0943000000000001</v>
      </c>
      <c r="M82" s="6">
        <v>2.3835999999999999</v>
      </c>
      <c r="N82" s="6">
        <v>0.64449999999999996</v>
      </c>
      <c r="O82" s="6">
        <v>1.0318000000000001</v>
      </c>
    </row>
    <row r="83" spans="1:15" x14ac:dyDescent="0.2">
      <c r="A83" s="2" t="s">
        <v>330</v>
      </c>
      <c r="B83" s="11">
        <f>AVERAGE(B80:B82)</f>
        <v>1.0059333333333333</v>
      </c>
      <c r="C83" s="11">
        <f t="shared" ref="C83:E83" si="20">AVERAGE(C80:C82)</f>
        <v>3.3733666666666662</v>
      </c>
      <c r="D83" s="11">
        <f t="shared" si="20"/>
        <v>0.41640000000000005</v>
      </c>
      <c r="E83" s="11">
        <f t="shared" si="20"/>
        <v>1.4855333333333334</v>
      </c>
      <c r="F83" s="2" t="s">
        <v>330</v>
      </c>
      <c r="G83" s="11">
        <f>AVERAGE(G80:G82)</f>
        <v>1.0014000000000001</v>
      </c>
      <c r="H83" s="11">
        <f t="shared" ref="H83:J83" si="21">AVERAGE(H80:H82)</f>
        <v>3.0625333333333331</v>
      </c>
      <c r="I83" s="11">
        <f t="shared" si="21"/>
        <v>0.65620000000000001</v>
      </c>
      <c r="J83" s="11">
        <f t="shared" si="21"/>
        <v>1.3051333333333333</v>
      </c>
      <c r="K83" s="2" t="s">
        <v>330</v>
      </c>
      <c r="L83" s="11">
        <f>AVERAGE(L80:L82)</f>
        <v>1.0002333333333333</v>
      </c>
      <c r="M83" s="11">
        <f t="shared" ref="M83" si="22">AVERAGE(M80:M82)</f>
        <v>2.2028999999999996</v>
      </c>
      <c r="N83" s="11">
        <f t="shared" ref="N83" si="23">AVERAGE(N80:N82)</f>
        <v>0.59129999999999994</v>
      </c>
      <c r="O83" s="11">
        <f t="shared" ref="O83" si="24">AVERAGE(O80:O82)</f>
        <v>1.1690666666666667</v>
      </c>
    </row>
    <row r="84" spans="1:15" x14ac:dyDescent="0.2">
      <c r="A84" s="2" t="s">
        <v>331</v>
      </c>
      <c r="B84" s="11">
        <f>STDEV(B80:B82)</f>
        <v>0.10536129903020995</v>
      </c>
      <c r="C84" s="11">
        <f t="shared" ref="C84:E84" si="25">STDEV(C80:C82)</f>
        <v>0.76096597383413755</v>
      </c>
      <c r="D84" s="11">
        <f t="shared" si="25"/>
        <v>5.9939052378227956E-2</v>
      </c>
      <c r="E84" s="11">
        <f t="shared" si="25"/>
        <v>0.21924950018947323</v>
      </c>
      <c r="F84" s="2" t="s">
        <v>331</v>
      </c>
      <c r="G84" s="11">
        <f>STDEV(G80:G82)</f>
        <v>5.6351308769184753E-2</v>
      </c>
      <c r="H84" s="11">
        <f t="shared" ref="H84:J84" si="26">STDEV(H80:H82)</f>
        <v>0.5879706993833379</v>
      </c>
      <c r="I84" s="11">
        <f t="shared" si="26"/>
        <v>0.19894451487789244</v>
      </c>
      <c r="J84" s="11">
        <f t="shared" si="26"/>
        <v>0.20460997857712981</v>
      </c>
      <c r="K84" s="2" t="s">
        <v>331</v>
      </c>
      <c r="L84" s="11">
        <f>STDEV(L80:L82)</f>
        <v>9.7847040493483181E-2</v>
      </c>
      <c r="M84" s="11">
        <f t="shared" ref="M84:O84" si="27">STDEV(M80:M82)</f>
        <v>0.47789828415678787</v>
      </c>
      <c r="N84" s="11">
        <f t="shared" si="27"/>
        <v>0.12314349353498141</v>
      </c>
      <c r="O84" s="11">
        <f t="shared" si="27"/>
        <v>0.34615258677833599</v>
      </c>
    </row>
    <row r="85" spans="1:15" x14ac:dyDescent="0.2">
      <c r="A85" s="30" t="s">
        <v>441</v>
      </c>
      <c r="B85" s="2" t="s">
        <v>482</v>
      </c>
      <c r="C85" s="11"/>
      <c r="D85" s="11"/>
      <c r="E85" s="11"/>
      <c r="F85" s="30" t="s">
        <v>441</v>
      </c>
      <c r="G85" s="2" t="s">
        <v>482</v>
      </c>
      <c r="H85" s="11"/>
      <c r="I85" s="11"/>
      <c r="J85" s="11"/>
      <c r="K85" s="30" t="s">
        <v>441</v>
      </c>
      <c r="L85" s="2" t="s">
        <v>482</v>
      </c>
      <c r="M85" s="11"/>
      <c r="N85" s="11"/>
      <c r="O85" s="11"/>
    </row>
    <row r="86" spans="1:15" ht="16.5" x14ac:dyDescent="0.2">
      <c r="A86" s="30" t="s">
        <v>479</v>
      </c>
      <c r="B86" s="12" t="s">
        <v>517</v>
      </c>
      <c r="C86" s="12" t="s">
        <v>519</v>
      </c>
      <c r="D86" s="11"/>
      <c r="E86" s="11"/>
      <c r="F86" s="30" t="s">
        <v>479</v>
      </c>
      <c r="G86" s="12" t="s">
        <v>517</v>
      </c>
      <c r="H86" s="12" t="s">
        <v>519</v>
      </c>
      <c r="I86" s="11"/>
      <c r="J86" s="11"/>
      <c r="K86" s="30" t="s">
        <v>479</v>
      </c>
      <c r="L86" s="12" t="s">
        <v>517</v>
      </c>
      <c r="M86" s="12" t="s">
        <v>519</v>
      </c>
      <c r="N86" s="11"/>
      <c r="O86" s="11"/>
    </row>
    <row r="87" spans="1:15" x14ac:dyDescent="0.2">
      <c r="B87" s="6">
        <v>4.0000000000000002E-4</v>
      </c>
      <c r="C87" s="6">
        <v>1.9E-3</v>
      </c>
      <c r="D87" s="11"/>
      <c r="E87" s="11"/>
      <c r="G87" s="6">
        <v>2.9999999999999997E-4</v>
      </c>
      <c r="H87" s="6">
        <v>8.0000000000000004E-4</v>
      </c>
      <c r="I87" s="11"/>
      <c r="J87" s="11"/>
      <c r="L87" s="6">
        <v>5.7000000000000002E-3</v>
      </c>
      <c r="M87" s="6">
        <v>1.37E-2</v>
      </c>
      <c r="N87" s="11"/>
      <c r="O87" s="11"/>
    </row>
    <row r="89" spans="1:15" ht="15" x14ac:dyDescent="0.25">
      <c r="A89" s="1" t="s">
        <v>336</v>
      </c>
    </row>
    <row r="90" spans="1:15" x14ac:dyDescent="0.2">
      <c r="A90" s="2" t="s">
        <v>57</v>
      </c>
    </row>
    <row r="91" spans="1:15" ht="16.5" x14ac:dyDescent="0.2">
      <c r="B91" s="31" t="s">
        <v>155</v>
      </c>
      <c r="C91" s="31" t="s">
        <v>270</v>
      </c>
      <c r="D91" s="31" t="s">
        <v>230</v>
      </c>
      <c r="E91" s="31" t="s">
        <v>307</v>
      </c>
    </row>
    <row r="92" spans="1:15" x14ac:dyDescent="0.2">
      <c r="B92" s="16">
        <v>0.94</v>
      </c>
      <c r="C92" s="16">
        <v>0.45</v>
      </c>
      <c r="D92" s="16">
        <v>1.5</v>
      </c>
      <c r="E92" s="16">
        <v>0.99</v>
      </c>
    </row>
    <row r="93" spans="1:15" x14ac:dyDescent="0.2">
      <c r="B93" s="16">
        <v>1.1000000000000001</v>
      </c>
      <c r="C93" s="16">
        <v>0.36</v>
      </c>
      <c r="D93" s="16">
        <v>1.34</v>
      </c>
      <c r="E93" s="16">
        <v>1.1299999999999999</v>
      </c>
    </row>
    <row r="94" spans="1:15" x14ac:dyDescent="0.2">
      <c r="B94" s="16">
        <v>1</v>
      </c>
      <c r="C94" s="16">
        <v>0.32</v>
      </c>
      <c r="D94" s="16">
        <v>1.4</v>
      </c>
      <c r="E94" s="16">
        <v>1.0900000000000001</v>
      </c>
    </row>
    <row r="95" spans="1:15" x14ac:dyDescent="0.2">
      <c r="A95" s="2" t="s">
        <v>330</v>
      </c>
      <c r="B95" s="11">
        <f>AVERAGE(B92:B94)</f>
        <v>1.0133333333333334</v>
      </c>
      <c r="C95" s="11">
        <f t="shared" ref="C95" si="28">AVERAGE(C92:C94)</f>
        <v>0.37666666666666671</v>
      </c>
      <c r="D95" s="11">
        <f t="shared" ref="D95" si="29">AVERAGE(D92:D94)</f>
        <v>1.4133333333333333</v>
      </c>
      <c r="E95" s="11">
        <f t="shared" ref="E95" si="30">AVERAGE(E92:E94)</f>
        <v>1.07</v>
      </c>
    </row>
    <row r="96" spans="1:15" x14ac:dyDescent="0.2">
      <c r="A96" s="2" t="s">
        <v>331</v>
      </c>
      <c r="B96" s="11">
        <f>STDEV(B92:B94)</f>
        <v>8.0829037686547672E-2</v>
      </c>
      <c r="C96" s="11">
        <f t="shared" ref="C96:E96" si="31">STDEV(C92:C94)</f>
        <v>6.6583281184793383E-2</v>
      </c>
      <c r="D96" s="11">
        <f t="shared" si="31"/>
        <v>8.0829037686547575E-2</v>
      </c>
      <c r="E96" s="11">
        <f t="shared" si="31"/>
        <v>7.2111025509279766E-2</v>
      </c>
    </row>
    <row r="97" spans="1:5" x14ac:dyDescent="0.2">
      <c r="A97" s="30" t="s">
        <v>441</v>
      </c>
      <c r="B97" s="2" t="s">
        <v>482</v>
      </c>
      <c r="C97" s="11"/>
      <c r="D97" s="11"/>
      <c r="E97" s="11"/>
    </row>
    <row r="98" spans="1:5" ht="16.5" x14ac:dyDescent="0.2">
      <c r="A98" s="30" t="s">
        <v>479</v>
      </c>
      <c r="B98" s="12" t="s">
        <v>517</v>
      </c>
      <c r="C98" s="12" t="s">
        <v>519</v>
      </c>
      <c r="D98" s="11"/>
      <c r="E98" s="11"/>
    </row>
    <row r="99" spans="1:5" x14ac:dyDescent="0.2">
      <c r="B99" s="6" t="s">
        <v>437</v>
      </c>
      <c r="C99" s="6" t="s">
        <v>437</v>
      </c>
      <c r="D99" s="11"/>
      <c r="E99" s="11"/>
    </row>
    <row r="101" spans="1:5" ht="15" x14ac:dyDescent="0.25">
      <c r="A101" s="1" t="s">
        <v>337</v>
      </c>
    </row>
    <row r="102" spans="1:5" x14ac:dyDescent="0.2">
      <c r="A102" s="2" t="s">
        <v>84</v>
      </c>
    </row>
    <row r="103" spans="1:5" ht="16.5" x14ac:dyDescent="0.2">
      <c r="B103" s="31" t="s">
        <v>155</v>
      </c>
      <c r="C103" s="31" t="s">
        <v>270</v>
      </c>
      <c r="D103" s="31" t="s">
        <v>230</v>
      </c>
      <c r="E103" s="31" t="s">
        <v>307</v>
      </c>
    </row>
    <row r="104" spans="1:5" x14ac:dyDescent="0.2">
      <c r="B104" s="6">
        <v>1.2060999999999999</v>
      </c>
      <c r="C104" s="6">
        <v>0.66139999999999999</v>
      </c>
      <c r="D104" s="6">
        <v>1.0995999999999999</v>
      </c>
      <c r="E104" s="6">
        <v>1.1420999999999999</v>
      </c>
    </row>
    <row r="105" spans="1:5" x14ac:dyDescent="0.2">
      <c r="B105" s="6">
        <v>1.3805000000000001</v>
      </c>
      <c r="C105" s="6">
        <v>0.35549999999999998</v>
      </c>
      <c r="D105" s="6">
        <v>1.4629000000000001</v>
      </c>
      <c r="E105" s="6">
        <v>0.5494</v>
      </c>
    </row>
    <row r="106" spans="1:5" x14ac:dyDescent="0.2">
      <c r="B106" s="6">
        <v>1.0845</v>
      </c>
      <c r="C106" s="6">
        <v>0.84099999999999997</v>
      </c>
      <c r="D106" s="6">
        <v>1.2829999999999999</v>
      </c>
      <c r="E106" s="6">
        <v>0.92720000000000002</v>
      </c>
    </row>
    <row r="107" spans="1:5" x14ac:dyDescent="0.2">
      <c r="B107" s="6">
        <v>0.86960000000000004</v>
      </c>
      <c r="C107" s="6">
        <v>0.57979999999999998</v>
      </c>
      <c r="D107" s="6">
        <v>1.1549</v>
      </c>
      <c r="E107" s="6">
        <v>0.77969999999999995</v>
      </c>
    </row>
    <row r="108" spans="1:5" x14ac:dyDescent="0.2">
      <c r="B108" s="6">
        <v>1.0942000000000001</v>
      </c>
      <c r="C108" s="6">
        <v>0.28720000000000001</v>
      </c>
      <c r="D108" s="6">
        <v>0.74060000000000004</v>
      </c>
      <c r="E108" s="6">
        <v>0.71040000000000003</v>
      </c>
    </row>
    <row r="109" spans="1:5" x14ac:dyDescent="0.2">
      <c r="B109" s="6">
        <v>0.74860000000000004</v>
      </c>
      <c r="C109" s="6">
        <v>0.74770000000000003</v>
      </c>
      <c r="D109" s="6">
        <v>1.0038</v>
      </c>
      <c r="E109" s="6">
        <v>1.2625999999999999</v>
      </c>
    </row>
    <row r="110" spans="1:5" x14ac:dyDescent="0.2">
      <c r="B110" s="6">
        <v>0.78220000000000001</v>
      </c>
      <c r="C110" s="6">
        <v>0.67759999999999998</v>
      </c>
      <c r="D110" s="6">
        <v>1.4596</v>
      </c>
      <c r="E110" s="6">
        <v>0.84330000000000005</v>
      </c>
    </row>
    <row r="111" spans="1:5" x14ac:dyDescent="0.2">
      <c r="B111" s="6">
        <v>0.70740000000000003</v>
      </c>
      <c r="C111" s="6">
        <v>0.63749999999999996</v>
      </c>
      <c r="D111" s="6">
        <v>0.99339999999999995</v>
      </c>
      <c r="E111" s="6">
        <v>0.7964</v>
      </c>
    </row>
    <row r="112" spans="1:5" x14ac:dyDescent="0.2">
      <c r="B112" s="6">
        <v>0.97160000000000002</v>
      </c>
      <c r="C112" s="6">
        <v>0.5756</v>
      </c>
      <c r="D112" s="6">
        <v>1.0804</v>
      </c>
      <c r="E112" s="6">
        <v>1.1938</v>
      </c>
    </row>
    <row r="113" spans="1:15" x14ac:dyDescent="0.2">
      <c r="B113" s="6">
        <v>1.1548</v>
      </c>
      <c r="C113" s="6">
        <v>0.70679999999999998</v>
      </c>
      <c r="D113" s="6">
        <v>0.96050000000000002</v>
      </c>
      <c r="E113" s="6">
        <v>0.99399999999999999</v>
      </c>
    </row>
    <row r="114" spans="1:15" x14ac:dyDescent="0.2">
      <c r="A114" s="2" t="s">
        <v>330</v>
      </c>
      <c r="B114" s="11">
        <f>AVERAGE(B104:B113)</f>
        <v>0.99994999999999989</v>
      </c>
      <c r="C114" s="11">
        <f t="shared" ref="C114" si="32">AVERAGE(C104:C113)</f>
        <v>0.60701000000000005</v>
      </c>
      <c r="D114" s="11">
        <f t="shared" ref="D114" si="33">AVERAGE(D104:D113)</f>
        <v>1.1238699999999997</v>
      </c>
      <c r="E114" s="11">
        <f>AVERAGE(E104:E113)</f>
        <v>0.91988999999999999</v>
      </c>
    </row>
    <row r="115" spans="1:15" x14ac:dyDescent="0.2">
      <c r="A115" s="2" t="s">
        <v>331</v>
      </c>
      <c r="B115" s="11">
        <f>STDEV(B104:B113)</f>
        <v>0.22143437578157993</v>
      </c>
      <c r="C115" s="11">
        <f t="shared" ref="C115:E115" si="34">STDEV(C104:C113)</f>
        <v>0.17017526553527107</v>
      </c>
      <c r="D115" s="11">
        <f t="shared" si="34"/>
        <v>0.22643241351204471</v>
      </c>
      <c r="E115" s="11">
        <f t="shared" si="34"/>
        <v>0.22835590861635216</v>
      </c>
    </row>
    <row r="116" spans="1:15" x14ac:dyDescent="0.2">
      <c r="A116" s="30" t="s">
        <v>441</v>
      </c>
      <c r="B116" s="2" t="s">
        <v>482</v>
      </c>
      <c r="C116" s="11"/>
      <c r="D116" s="11"/>
      <c r="E116" s="11"/>
    </row>
    <row r="117" spans="1:15" ht="16.5" x14ac:dyDescent="0.2">
      <c r="A117" s="30" t="s">
        <v>479</v>
      </c>
      <c r="B117" s="12" t="s">
        <v>517</v>
      </c>
      <c r="C117" s="12" t="s">
        <v>519</v>
      </c>
      <c r="D117" s="11"/>
      <c r="E117" s="11"/>
    </row>
    <row r="118" spans="1:15" x14ac:dyDescent="0.2">
      <c r="B118" s="6">
        <v>1.1000000000000001E-3</v>
      </c>
      <c r="C118" s="6">
        <v>1.17E-2</v>
      </c>
      <c r="D118" s="11"/>
      <c r="E118" s="11"/>
    </row>
    <row r="120" spans="1:15" ht="15" x14ac:dyDescent="0.25">
      <c r="A120" s="1" t="s">
        <v>338</v>
      </c>
    </row>
    <row r="121" spans="1:15" x14ac:dyDescent="0.2">
      <c r="A121" s="2" t="s">
        <v>89</v>
      </c>
      <c r="F121" s="2" t="s">
        <v>90</v>
      </c>
      <c r="K121" s="2" t="s">
        <v>91</v>
      </c>
    </row>
    <row r="122" spans="1:15" ht="16.5" x14ac:dyDescent="0.2">
      <c r="B122" s="31" t="s">
        <v>155</v>
      </c>
      <c r="C122" s="31" t="s">
        <v>270</v>
      </c>
      <c r="D122" s="31" t="s">
        <v>230</v>
      </c>
      <c r="E122" s="31" t="s">
        <v>307</v>
      </c>
      <c r="G122" s="31" t="s">
        <v>155</v>
      </c>
      <c r="H122" s="31" t="s">
        <v>270</v>
      </c>
      <c r="I122" s="31" t="s">
        <v>230</v>
      </c>
      <c r="J122" s="31" t="s">
        <v>307</v>
      </c>
      <c r="L122" s="31" t="s">
        <v>155</v>
      </c>
      <c r="M122" s="31" t="s">
        <v>270</v>
      </c>
      <c r="N122" s="31" t="s">
        <v>230</v>
      </c>
      <c r="O122" s="31" t="s">
        <v>307</v>
      </c>
    </row>
    <row r="123" spans="1:15" x14ac:dyDescent="0.2">
      <c r="B123" s="6">
        <v>0.85309999999999997</v>
      </c>
      <c r="C123" s="6">
        <v>0.57120000000000004</v>
      </c>
      <c r="D123" s="6">
        <v>2.1581000000000001</v>
      </c>
      <c r="E123" s="6">
        <v>1.1385000000000001</v>
      </c>
      <c r="G123" s="6">
        <v>0.93149999999999999</v>
      </c>
      <c r="H123" s="6">
        <v>0.42659999999999998</v>
      </c>
      <c r="I123" s="6">
        <v>1.8284</v>
      </c>
      <c r="J123" s="6">
        <v>1.1271</v>
      </c>
      <c r="L123" s="6">
        <v>0.82520000000000004</v>
      </c>
      <c r="M123" s="6">
        <v>2.4464000000000001</v>
      </c>
      <c r="N123" s="6">
        <v>0.48630000000000001</v>
      </c>
      <c r="O123" s="6">
        <v>1.6554</v>
      </c>
    </row>
    <row r="124" spans="1:15" x14ac:dyDescent="0.2">
      <c r="B124" s="6">
        <v>0.93400000000000005</v>
      </c>
      <c r="C124" s="6">
        <v>0.60319999999999996</v>
      </c>
      <c r="D124" s="6">
        <v>2.0865</v>
      </c>
      <c r="E124" s="6">
        <v>0.95740000000000003</v>
      </c>
      <c r="G124" s="6">
        <v>0.90559999999999996</v>
      </c>
      <c r="H124" s="6">
        <v>0.67959999999999998</v>
      </c>
      <c r="I124" s="6">
        <v>2.1492</v>
      </c>
      <c r="J124" s="6">
        <v>1.1205000000000001</v>
      </c>
      <c r="L124" s="6">
        <v>1.0669999999999999</v>
      </c>
      <c r="M124" s="6">
        <v>2.0390999999999999</v>
      </c>
      <c r="N124" s="6">
        <v>0.4763</v>
      </c>
      <c r="O124" s="6">
        <v>1.6466000000000001</v>
      </c>
    </row>
    <row r="125" spans="1:15" x14ac:dyDescent="0.2">
      <c r="B125" s="6">
        <v>1.2525999999999999</v>
      </c>
      <c r="C125" s="6">
        <v>0.44190000000000002</v>
      </c>
      <c r="D125" s="6">
        <v>1.8632</v>
      </c>
      <c r="E125" s="6">
        <v>0.81669999999999998</v>
      </c>
      <c r="G125" s="6">
        <v>1.1832</v>
      </c>
      <c r="H125" s="6">
        <v>0.35620000000000002</v>
      </c>
      <c r="I125" s="6">
        <v>1.7169000000000001</v>
      </c>
      <c r="J125" s="6">
        <v>0.83919999999999995</v>
      </c>
      <c r="L125" s="6">
        <v>1.1342000000000001</v>
      </c>
      <c r="M125" s="6">
        <v>2.7105999999999999</v>
      </c>
      <c r="N125" s="6">
        <v>0.68910000000000005</v>
      </c>
      <c r="O125" s="6">
        <v>1.3965000000000001</v>
      </c>
    </row>
    <row r="126" spans="1:15" x14ac:dyDescent="0.2">
      <c r="A126" s="2" t="s">
        <v>330</v>
      </c>
      <c r="B126" s="11">
        <f>AVERAGE(B123:B125)</f>
        <v>1.0132333333333332</v>
      </c>
      <c r="C126" s="11">
        <f t="shared" ref="C126" si="35">AVERAGE(C123:C125)</f>
        <v>0.53876666666666662</v>
      </c>
      <c r="D126" s="11">
        <f t="shared" ref="D126" si="36">AVERAGE(D123:D125)</f>
        <v>2.0359333333333334</v>
      </c>
      <c r="E126" s="11">
        <f t="shared" ref="E126" si="37">AVERAGE(E123:E125)</f>
        <v>0.97086666666666677</v>
      </c>
      <c r="F126" s="2" t="s">
        <v>330</v>
      </c>
      <c r="G126" s="11">
        <f>AVERAGE(G123:G125)</f>
        <v>1.0067666666666666</v>
      </c>
      <c r="H126" s="11">
        <f t="shared" ref="H126" si="38">AVERAGE(H123:H125)</f>
        <v>0.48746666666666666</v>
      </c>
      <c r="I126" s="11">
        <f t="shared" ref="I126" si="39">AVERAGE(I123:I125)</f>
        <v>1.8981666666666666</v>
      </c>
      <c r="J126" s="11">
        <f t="shared" ref="J126" si="40">AVERAGE(J123:J125)</f>
        <v>1.0289333333333335</v>
      </c>
      <c r="K126" s="2" t="s">
        <v>330</v>
      </c>
      <c r="L126" s="11">
        <f>AVERAGE(L123:L125)</f>
        <v>1.0087999999999999</v>
      </c>
      <c r="M126" s="11">
        <f t="shared" ref="M126" si="41">AVERAGE(M123:M125)</f>
        <v>2.3986999999999998</v>
      </c>
      <c r="N126" s="11">
        <f t="shared" ref="N126" si="42">AVERAGE(N123:N125)</f>
        <v>0.55056666666666665</v>
      </c>
      <c r="O126" s="11">
        <f t="shared" ref="O126" si="43">AVERAGE(O123:O125)</f>
        <v>1.5661666666666667</v>
      </c>
    </row>
    <row r="127" spans="1:15" x14ac:dyDescent="0.2">
      <c r="A127" s="2" t="s">
        <v>331</v>
      </c>
      <c r="B127" s="11">
        <f>STDEV(B123:B125)</f>
        <v>0.21120725208508742</v>
      </c>
      <c r="C127" s="11">
        <f t="shared" ref="C127:E127" si="44">STDEV(C123:C125)</f>
        <v>8.5401190467893767E-2</v>
      </c>
      <c r="D127" s="11">
        <f t="shared" si="44"/>
        <v>0.15381561472533717</v>
      </c>
      <c r="E127" s="11">
        <f t="shared" si="44"/>
        <v>0.16132211049119366</v>
      </c>
      <c r="F127" s="2" t="s">
        <v>331</v>
      </c>
      <c r="G127" s="11">
        <f>STDEV(G123:G125)</f>
        <v>0.15334354676129588</v>
      </c>
      <c r="H127" s="11">
        <f t="shared" ref="H127:J127" si="45">STDEV(H123:H125)</f>
        <v>0.1700748462687337</v>
      </c>
      <c r="I127" s="11">
        <f t="shared" si="45"/>
        <v>0.22443565521844633</v>
      </c>
      <c r="J127" s="11">
        <f t="shared" si="45"/>
        <v>0.1643470210661972</v>
      </c>
      <c r="K127" s="2" t="s">
        <v>331</v>
      </c>
      <c r="L127" s="11">
        <f>STDEV(L123:L125)</f>
        <v>0.16251363019759338</v>
      </c>
      <c r="M127" s="11">
        <f t="shared" ref="M127:O127" si="46">STDEV(M123:M125)</f>
        <v>0.33828173169711995</v>
      </c>
      <c r="N127" s="11">
        <f t="shared" si="46"/>
        <v>0.12007753050980621</v>
      </c>
      <c r="O127" s="11">
        <f t="shared" si="46"/>
        <v>0.14700150792877373</v>
      </c>
    </row>
    <row r="128" spans="1:15" x14ac:dyDescent="0.2">
      <c r="A128" s="30" t="s">
        <v>441</v>
      </c>
      <c r="B128" s="2" t="s">
        <v>482</v>
      </c>
      <c r="C128" s="11"/>
      <c r="D128" s="11"/>
      <c r="E128" s="11"/>
      <c r="F128" s="30" t="s">
        <v>441</v>
      </c>
      <c r="G128" s="2" t="s">
        <v>482</v>
      </c>
      <c r="H128" s="11"/>
      <c r="I128" s="11"/>
      <c r="J128" s="11"/>
      <c r="K128" s="30" t="s">
        <v>441</v>
      </c>
      <c r="L128" s="2" t="s">
        <v>482</v>
      </c>
      <c r="M128" s="11"/>
      <c r="N128" s="11"/>
    </row>
    <row r="129" spans="1:14" ht="16.5" x14ac:dyDescent="0.2">
      <c r="A129" s="30" t="s">
        <v>479</v>
      </c>
      <c r="B129" s="12" t="s">
        <v>517</v>
      </c>
      <c r="C129" s="12" t="s">
        <v>519</v>
      </c>
      <c r="D129" s="11"/>
      <c r="E129" s="11"/>
      <c r="F129" s="30" t="s">
        <v>479</v>
      </c>
      <c r="G129" s="12" t="s">
        <v>517</v>
      </c>
      <c r="H129" s="12" t="s">
        <v>519</v>
      </c>
      <c r="I129" s="11"/>
      <c r="J129" s="11"/>
      <c r="K129" s="30" t="s">
        <v>479</v>
      </c>
      <c r="L129" s="12" t="s">
        <v>517</v>
      </c>
      <c r="M129" s="12" t="s">
        <v>519</v>
      </c>
      <c r="N129" s="11"/>
    </row>
    <row r="130" spans="1:14" x14ac:dyDescent="0.2">
      <c r="B130" s="6">
        <v>2.69E-2</v>
      </c>
      <c r="C130" s="6">
        <v>4.2299999999999997E-2</v>
      </c>
      <c r="G130" s="6">
        <v>3.1600000000000003E-2</v>
      </c>
      <c r="H130" s="6">
        <v>2.5700000000000001E-2</v>
      </c>
      <c r="L130" s="6">
        <v>2.0000000000000001E-4</v>
      </c>
      <c r="M130" s="6">
        <v>5.5999999999999999E-3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topLeftCell="A34" workbookViewId="0">
      <selection activeCell="D46" sqref="D46"/>
    </sheetView>
  </sheetViews>
  <sheetFormatPr defaultRowHeight="14.25" x14ac:dyDescent="0.2"/>
  <cols>
    <col min="1" max="4" width="9" style="2"/>
    <col min="5" max="5" width="10.5" style="2" customWidth="1"/>
    <col min="6" max="9" width="9" style="2"/>
    <col min="10" max="10" width="10.375" style="2" customWidth="1"/>
    <col min="11" max="16384" width="9" style="2"/>
  </cols>
  <sheetData>
    <row r="1" spans="1:5" ht="15" x14ac:dyDescent="0.25">
      <c r="A1" s="1" t="s">
        <v>315</v>
      </c>
    </row>
    <row r="2" spans="1:5" x14ac:dyDescent="0.2">
      <c r="A2" s="2" t="s">
        <v>308</v>
      </c>
    </row>
    <row r="3" spans="1:5" x14ac:dyDescent="0.2">
      <c r="B3" s="31" t="s">
        <v>42</v>
      </c>
      <c r="C3" s="31" t="s">
        <v>49</v>
      </c>
      <c r="D3" s="31" t="s">
        <v>309</v>
      </c>
      <c r="E3" s="31" t="s">
        <v>310</v>
      </c>
    </row>
    <row r="4" spans="1:5" x14ac:dyDescent="0.2">
      <c r="B4" s="16">
        <v>1</v>
      </c>
      <c r="C4" s="16">
        <v>0.62</v>
      </c>
      <c r="D4" s="16">
        <v>1.88</v>
      </c>
      <c r="E4" s="16">
        <v>0.89</v>
      </c>
    </row>
    <row r="5" spans="1:5" x14ac:dyDescent="0.2">
      <c r="B5" s="16">
        <v>1</v>
      </c>
      <c r="C5" s="16">
        <v>0.52</v>
      </c>
      <c r="D5" s="16">
        <v>2.15</v>
      </c>
      <c r="E5" s="16">
        <v>0.91</v>
      </c>
    </row>
    <row r="6" spans="1:5" x14ac:dyDescent="0.2">
      <c r="B6" s="16">
        <v>1</v>
      </c>
      <c r="C6" s="16">
        <v>0.46</v>
      </c>
      <c r="D6" s="16">
        <v>1.78</v>
      </c>
      <c r="E6" s="16">
        <v>0.75</v>
      </c>
    </row>
    <row r="7" spans="1:5" x14ac:dyDescent="0.2">
      <c r="A7" s="2" t="s">
        <v>58</v>
      </c>
      <c r="B7" s="11">
        <f>AVERAGE(B4:B6)</f>
        <v>1</v>
      </c>
      <c r="C7" s="11">
        <f t="shared" ref="C7:E7" si="0">AVERAGE(C4:C6)</f>
        <v>0.53333333333333333</v>
      </c>
      <c r="D7" s="11">
        <f t="shared" si="0"/>
        <v>1.9366666666666665</v>
      </c>
      <c r="E7" s="11">
        <f t="shared" si="0"/>
        <v>0.85</v>
      </c>
    </row>
    <row r="8" spans="1:5" x14ac:dyDescent="0.2">
      <c r="A8" s="2" t="s">
        <v>55</v>
      </c>
      <c r="B8" s="11">
        <f>STDEV(B4:B6)</f>
        <v>0</v>
      </c>
      <c r="C8" s="11">
        <f t="shared" ref="C8:E8" si="1">STDEV(C4:C6)</f>
        <v>8.082903768654727E-2</v>
      </c>
      <c r="D8" s="11">
        <f t="shared" si="1"/>
        <v>0.19139836293274118</v>
      </c>
      <c r="E8" s="11">
        <f t="shared" si="1"/>
        <v>8.717797887081348E-2</v>
      </c>
    </row>
    <row r="9" spans="1:5" x14ac:dyDescent="0.2">
      <c r="A9" s="30" t="s">
        <v>441</v>
      </c>
      <c r="B9" s="2" t="s">
        <v>482</v>
      </c>
      <c r="C9" s="11"/>
      <c r="D9" s="11"/>
      <c r="E9" s="11"/>
    </row>
    <row r="10" spans="1:5" x14ac:dyDescent="0.2">
      <c r="A10" s="30" t="s">
        <v>525</v>
      </c>
      <c r="B10" s="12" t="s">
        <v>474</v>
      </c>
      <c r="C10" s="12" t="s">
        <v>522</v>
      </c>
      <c r="D10" s="11"/>
      <c r="E10" s="11"/>
    </row>
    <row r="11" spans="1:5" x14ac:dyDescent="0.2">
      <c r="B11" s="6">
        <v>4.1999999999999997E-3</v>
      </c>
      <c r="C11" s="6">
        <v>3.5700000000000003E-2</v>
      </c>
      <c r="D11" s="11"/>
      <c r="E11" s="11"/>
    </row>
    <row r="13" spans="1:5" ht="15" x14ac:dyDescent="0.25">
      <c r="A13" s="1" t="s">
        <v>316</v>
      </c>
    </row>
    <row r="14" spans="1:5" x14ac:dyDescent="0.2">
      <c r="A14" s="2" t="s">
        <v>313</v>
      </c>
    </row>
    <row r="15" spans="1:5" x14ac:dyDescent="0.2">
      <c r="B15" s="31" t="s">
        <v>42</v>
      </c>
      <c r="C15" s="31" t="s">
        <v>49</v>
      </c>
      <c r="D15" s="31" t="s">
        <v>311</v>
      </c>
      <c r="E15" s="31" t="s">
        <v>312</v>
      </c>
    </row>
    <row r="16" spans="1:5" x14ac:dyDescent="0.2">
      <c r="B16" s="16">
        <v>1</v>
      </c>
      <c r="C16" s="16">
        <v>0.62</v>
      </c>
      <c r="D16" s="16">
        <v>1.87</v>
      </c>
      <c r="E16" s="16">
        <v>1.19</v>
      </c>
    </row>
    <row r="17" spans="1:10" x14ac:dyDescent="0.2">
      <c r="B17" s="16">
        <v>1</v>
      </c>
      <c r="C17" s="16">
        <v>0.55000000000000004</v>
      </c>
      <c r="D17" s="16">
        <v>1.87</v>
      </c>
      <c r="E17" s="16">
        <v>0.78</v>
      </c>
    </row>
    <row r="18" spans="1:10" x14ac:dyDescent="0.2">
      <c r="B18" s="16">
        <v>1</v>
      </c>
      <c r="C18" s="16">
        <v>0.34</v>
      </c>
      <c r="D18" s="16">
        <v>2.29</v>
      </c>
      <c r="E18" s="16">
        <v>0.94</v>
      </c>
    </row>
    <row r="19" spans="1:10" x14ac:dyDescent="0.2">
      <c r="A19" s="2" t="s">
        <v>58</v>
      </c>
      <c r="B19" s="11">
        <f>AVERAGE(B16:B18)</f>
        <v>1</v>
      </c>
      <c r="C19" s="11">
        <f t="shared" ref="C19" si="2">AVERAGE(C16:C18)</f>
        <v>0.5033333333333333</v>
      </c>
      <c r="D19" s="11">
        <f t="shared" ref="D19" si="3">AVERAGE(D16:D18)</f>
        <v>2.0100000000000002</v>
      </c>
      <c r="E19" s="11">
        <f t="shared" ref="E19" si="4">AVERAGE(E16:E18)</f>
        <v>0.97000000000000008</v>
      </c>
    </row>
    <row r="20" spans="1:10" x14ac:dyDescent="0.2">
      <c r="A20" s="2" t="s">
        <v>55</v>
      </c>
      <c r="B20" s="11">
        <f>STDEV(B16:B18)</f>
        <v>0</v>
      </c>
      <c r="C20" s="11">
        <f t="shared" ref="C20:E20" si="5">STDEV(C16:C18)</f>
        <v>0.14571661996262947</v>
      </c>
      <c r="D20" s="11">
        <f t="shared" si="5"/>
        <v>0.24248711305964277</v>
      </c>
      <c r="E20" s="11">
        <f t="shared" si="5"/>
        <v>0.20663978319771709</v>
      </c>
    </row>
    <row r="21" spans="1:10" x14ac:dyDescent="0.2">
      <c r="A21" s="30" t="s">
        <v>441</v>
      </c>
      <c r="B21" s="2" t="s">
        <v>482</v>
      </c>
      <c r="C21" s="11"/>
      <c r="D21" s="11"/>
      <c r="E21" s="11"/>
    </row>
    <row r="22" spans="1:10" x14ac:dyDescent="0.2">
      <c r="A22" s="30" t="s">
        <v>526</v>
      </c>
      <c r="B22" s="12" t="s">
        <v>474</v>
      </c>
      <c r="C22" s="12" t="s">
        <v>523</v>
      </c>
      <c r="D22" s="11"/>
      <c r="E22" s="11"/>
    </row>
    <row r="23" spans="1:10" x14ac:dyDescent="0.2">
      <c r="B23" s="6">
        <v>3.4299999999999997E-2</v>
      </c>
      <c r="C23" s="6">
        <v>4.5900000000000003E-2</v>
      </c>
      <c r="D23" s="11"/>
      <c r="E23" s="11"/>
    </row>
    <row r="25" spans="1:10" ht="15" x14ac:dyDescent="0.25">
      <c r="A25" s="1" t="s">
        <v>317</v>
      </c>
    </row>
    <row r="26" spans="1:10" x14ac:dyDescent="0.2">
      <c r="A26" s="2" t="s">
        <v>89</v>
      </c>
      <c r="F26" s="2" t="s">
        <v>90</v>
      </c>
    </row>
    <row r="27" spans="1:10" x14ac:dyDescent="0.2">
      <c r="B27" s="31" t="s">
        <v>42</v>
      </c>
      <c r="C27" s="31" t="s">
        <v>49</v>
      </c>
      <c r="D27" s="31" t="s">
        <v>309</v>
      </c>
      <c r="E27" s="31" t="s">
        <v>310</v>
      </c>
      <c r="G27" s="31" t="s">
        <v>42</v>
      </c>
      <c r="H27" s="31" t="s">
        <v>49</v>
      </c>
      <c r="I27" s="31" t="s">
        <v>309</v>
      </c>
      <c r="J27" s="31" t="s">
        <v>310</v>
      </c>
    </row>
    <row r="28" spans="1:10" x14ac:dyDescent="0.2">
      <c r="B28" s="10">
        <v>1.0556000000000001</v>
      </c>
      <c r="C28" s="10">
        <v>0.62919999999999998</v>
      </c>
      <c r="D28" s="10">
        <v>1.6415999999999999</v>
      </c>
      <c r="E28" s="10">
        <v>1.0299</v>
      </c>
      <c r="F28" s="11"/>
      <c r="G28" s="10">
        <v>1.0716000000000001</v>
      </c>
      <c r="H28" s="10">
        <v>0.59289999999999998</v>
      </c>
      <c r="I28" s="10">
        <v>1.5618000000000001</v>
      </c>
      <c r="J28" s="10">
        <v>0.8206</v>
      </c>
    </row>
    <row r="29" spans="1:10" x14ac:dyDescent="0.2">
      <c r="B29" s="10">
        <v>0.92769999999999997</v>
      </c>
      <c r="C29" s="10">
        <v>0.57620000000000005</v>
      </c>
      <c r="D29" s="10">
        <v>1.7952999999999999</v>
      </c>
      <c r="E29" s="10">
        <v>0.86080000000000001</v>
      </c>
      <c r="F29" s="11"/>
      <c r="G29" s="10">
        <v>1.0145</v>
      </c>
      <c r="H29" s="10">
        <v>0.48099999999999998</v>
      </c>
      <c r="I29" s="10">
        <v>1.8288</v>
      </c>
      <c r="J29" s="10">
        <v>0.93500000000000005</v>
      </c>
    </row>
    <row r="30" spans="1:10" x14ac:dyDescent="0.2">
      <c r="B30" s="10">
        <v>1.0122</v>
      </c>
      <c r="C30" s="10">
        <v>0.44190000000000002</v>
      </c>
      <c r="D30" s="10">
        <v>1.3944000000000001</v>
      </c>
      <c r="E30" s="10">
        <v>0.80700000000000005</v>
      </c>
      <c r="F30" s="11"/>
      <c r="G30" s="10">
        <v>0.92500000000000004</v>
      </c>
      <c r="H30" s="10">
        <v>0.46800000000000003</v>
      </c>
      <c r="I30" s="10">
        <v>1.7346999999999999</v>
      </c>
      <c r="J30" s="10">
        <v>0.88200000000000001</v>
      </c>
    </row>
    <row r="31" spans="1:10" x14ac:dyDescent="0.2">
      <c r="A31" s="2" t="s">
        <v>58</v>
      </c>
      <c r="B31" s="11">
        <f>AVERAGE(B28:B30)</f>
        <v>0.99849999999999994</v>
      </c>
      <c r="C31" s="11">
        <f t="shared" ref="C31" si="6">AVERAGE(C28:C30)</f>
        <v>0.54910000000000003</v>
      </c>
      <c r="D31" s="11">
        <f t="shared" ref="D31" si="7">AVERAGE(D28:D30)</f>
        <v>1.6104333333333332</v>
      </c>
      <c r="E31" s="11">
        <f t="shared" ref="E31" si="8">AVERAGE(E28:E30)</f>
        <v>0.89923333333333344</v>
      </c>
      <c r="F31" s="11" t="s">
        <v>58</v>
      </c>
      <c r="G31" s="11">
        <f>AVERAGE(G28:G30)</f>
        <v>1.0037</v>
      </c>
      <c r="H31" s="11">
        <f t="shared" ref="H31" si="9">AVERAGE(H28:H30)</f>
        <v>0.51396666666666668</v>
      </c>
      <c r="I31" s="11">
        <f t="shared" ref="I31" si="10">AVERAGE(I28:I30)</f>
        <v>1.7084333333333335</v>
      </c>
      <c r="J31" s="11">
        <f t="shared" ref="J31" si="11">AVERAGE(J28:J30)</f>
        <v>0.87919999999999998</v>
      </c>
    </row>
    <row r="32" spans="1:10" x14ac:dyDescent="0.2">
      <c r="A32" s="2" t="s">
        <v>55</v>
      </c>
      <c r="B32" s="11">
        <f>STDEV(B28:B30)</f>
        <v>6.5041294575062136E-2</v>
      </c>
      <c r="C32" s="11">
        <f t="shared" ref="C32:E32" si="12">STDEV(C28:C30)</f>
        <v>9.6545999399250154E-2</v>
      </c>
      <c r="D32" s="11">
        <f t="shared" si="12"/>
        <v>0.20225905006534087</v>
      </c>
      <c r="E32" s="11">
        <f t="shared" si="12"/>
        <v>0.11631398597474514</v>
      </c>
      <c r="F32" s="11" t="s">
        <v>55</v>
      </c>
      <c r="G32" s="11">
        <f>STDEV(G28:G30)</f>
        <v>7.3894316425554704E-2</v>
      </c>
      <c r="H32" s="11">
        <f t="shared" ref="H32:J32" si="13">STDEV(H28:H30)</f>
        <v>6.8666610032338884E-2</v>
      </c>
      <c r="I32" s="11">
        <f t="shared" si="13"/>
        <v>0.13542416081827244</v>
      </c>
      <c r="J32" s="11">
        <f t="shared" si="13"/>
        <v>5.7251375529326833E-2</v>
      </c>
    </row>
    <row r="33" spans="1:10" x14ac:dyDescent="0.2">
      <c r="A33" s="30" t="s">
        <v>441</v>
      </c>
      <c r="B33" s="2" t="s">
        <v>482</v>
      </c>
      <c r="C33" s="11"/>
      <c r="D33" s="11"/>
      <c r="E33" s="11"/>
      <c r="F33" s="30" t="s">
        <v>441</v>
      </c>
      <c r="G33" s="2" t="s">
        <v>482</v>
      </c>
      <c r="H33" s="11"/>
      <c r="I33" s="11"/>
      <c r="J33" s="11"/>
    </row>
    <row r="34" spans="1:10" x14ac:dyDescent="0.2">
      <c r="A34" s="30" t="s">
        <v>526</v>
      </c>
      <c r="B34" s="12" t="s">
        <v>474</v>
      </c>
      <c r="C34" s="12" t="s">
        <v>522</v>
      </c>
      <c r="D34" s="12"/>
      <c r="E34" s="11"/>
      <c r="F34" s="30" t="s">
        <v>465</v>
      </c>
      <c r="G34" s="12" t="s">
        <v>474</v>
      </c>
      <c r="H34" s="12" t="s">
        <v>522</v>
      </c>
      <c r="I34" s="12"/>
      <c r="J34" s="11"/>
    </row>
    <row r="35" spans="1:10" x14ac:dyDescent="0.2">
      <c r="B35" s="6">
        <v>1.24E-2</v>
      </c>
      <c r="C35" s="6">
        <v>4.4299999999999999E-2</v>
      </c>
      <c r="D35" s="6"/>
      <c r="E35" s="11"/>
      <c r="F35" s="11"/>
      <c r="G35" s="6">
        <v>6.9999999999999999E-4</v>
      </c>
      <c r="H35" s="6">
        <v>4.4999999999999997E-3</v>
      </c>
      <c r="I35" s="6"/>
      <c r="J35" s="11"/>
    </row>
    <row r="36" spans="1:10" x14ac:dyDescent="0.2">
      <c r="B36" s="11"/>
      <c r="C36" s="11"/>
      <c r="D36" s="11"/>
      <c r="E36" s="11"/>
      <c r="F36" s="11"/>
      <c r="G36" s="11"/>
      <c r="H36" s="11"/>
      <c r="I36" s="11"/>
      <c r="J36" s="11"/>
    </row>
    <row r="37" spans="1:10" ht="15" x14ac:dyDescent="0.25">
      <c r="A37" s="1" t="s">
        <v>318</v>
      </c>
      <c r="B37" s="11"/>
      <c r="C37" s="11"/>
      <c r="D37" s="11"/>
      <c r="E37" s="11"/>
      <c r="F37" s="11"/>
      <c r="G37" s="11"/>
      <c r="H37" s="11"/>
      <c r="I37" s="11"/>
      <c r="J37" s="11"/>
    </row>
    <row r="38" spans="1:10" x14ac:dyDescent="0.2">
      <c r="A38" s="2" t="s">
        <v>89</v>
      </c>
      <c r="B38" s="11"/>
      <c r="C38" s="11"/>
      <c r="D38" s="11"/>
      <c r="E38" s="11"/>
      <c r="F38" s="11" t="s">
        <v>90</v>
      </c>
      <c r="G38" s="11"/>
      <c r="H38" s="11"/>
      <c r="I38" s="11"/>
      <c r="J38" s="11"/>
    </row>
    <row r="39" spans="1:10" x14ac:dyDescent="0.2">
      <c r="B39" s="32" t="s">
        <v>42</v>
      </c>
      <c r="C39" s="32" t="s">
        <v>49</v>
      </c>
      <c r="D39" s="32" t="s">
        <v>311</v>
      </c>
      <c r="E39" s="32" t="s">
        <v>312</v>
      </c>
      <c r="F39" s="11"/>
      <c r="G39" s="32" t="s">
        <v>42</v>
      </c>
      <c r="H39" s="32" t="s">
        <v>49</v>
      </c>
      <c r="I39" s="32" t="s">
        <v>311</v>
      </c>
      <c r="J39" s="32" t="s">
        <v>312</v>
      </c>
    </row>
    <row r="40" spans="1:10" x14ac:dyDescent="0.2">
      <c r="B40" s="10">
        <v>0.88780000000000003</v>
      </c>
      <c r="C40" s="10">
        <v>0.6391</v>
      </c>
      <c r="D40" s="10">
        <v>1.1413</v>
      </c>
      <c r="E40" s="10">
        <v>0.7198</v>
      </c>
      <c r="F40" s="11"/>
      <c r="G40" s="10">
        <v>0.87470000000000003</v>
      </c>
      <c r="H40" s="10">
        <v>0.50790000000000002</v>
      </c>
      <c r="I40" s="10">
        <v>0.94010000000000005</v>
      </c>
      <c r="J40" s="10">
        <v>0.46960000000000002</v>
      </c>
    </row>
    <row r="41" spans="1:10" x14ac:dyDescent="0.2">
      <c r="B41" s="10">
        <v>1.0117</v>
      </c>
      <c r="C41" s="10">
        <v>0.67949999999999999</v>
      </c>
      <c r="D41" s="10">
        <v>1.1163000000000001</v>
      </c>
      <c r="E41" s="10">
        <v>0.52290000000000003</v>
      </c>
      <c r="F41" s="11"/>
      <c r="G41" s="10">
        <v>0.94479999999999997</v>
      </c>
      <c r="H41" s="10">
        <v>0.51580000000000004</v>
      </c>
      <c r="I41" s="10">
        <v>0.86639999999999995</v>
      </c>
      <c r="J41" s="10">
        <v>0.48880000000000001</v>
      </c>
    </row>
    <row r="42" spans="1:10" x14ac:dyDescent="0.2">
      <c r="B42" s="10">
        <v>1.1104000000000001</v>
      </c>
      <c r="C42" s="10">
        <v>0.53649999999999998</v>
      </c>
      <c r="D42" s="10">
        <v>0.89219999999999999</v>
      </c>
      <c r="E42" s="10">
        <v>0.67179999999999995</v>
      </c>
      <c r="F42" s="11"/>
      <c r="G42" s="10">
        <v>1.2154</v>
      </c>
      <c r="H42" s="10">
        <v>0.4627</v>
      </c>
      <c r="I42" s="10">
        <v>1.0327999999999999</v>
      </c>
      <c r="J42" s="10">
        <v>0.56930000000000003</v>
      </c>
    </row>
    <row r="43" spans="1:10" x14ac:dyDescent="0.2">
      <c r="A43" s="2" t="s">
        <v>58</v>
      </c>
      <c r="B43" s="11">
        <f>AVERAGE(B40:B42)</f>
        <v>1.0033000000000001</v>
      </c>
      <c r="C43" s="11">
        <f t="shared" ref="C43" si="14">AVERAGE(C40:C42)</f>
        <v>0.61836666666666662</v>
      </c>
      <c r="D43" s="11">
        <f t="shared" ref="D43" si="15">AVERAGE(D40:D42)</f>
        <v>1.0499333333333334</v>
      </c>
      <c r="E43" s="11">
        <f t="shared" ref="E43" si="16">AVERAGE(E40:E42)</f>
        <v>0.63816666666666666</v>
      </c>
      <c r="F43" s="11" t="s">
        <v>58</v>
      </c>
      <c r="G43" s="11">
        <f>AVERAGE(G40:G42)</f>
        <v>1.0116333333333334</v>
      </c>
      <c r="H43" s="11">
        <f t="shared" ref="H43" si="17">AVERAGE(H40:H42)</f>
        <v>0.49546666666666672</v>
      </c>
      <c r="I43" s="11">
        <f t="shared" ref="I43" si="18">AVERAGE(I40:I42)</f>
        <v>0.94643333333333324</v>
      </c>
      <c r="J43" s="11">
        <f t="shared" ref="J43" si="19">AVERAGE(J40:J42)</f>
        <v>0.50923333333333332</v>
      </c>
    </row>
    <row r="44" spans="1:10" x14ac:dyDescent="0.2">
      <c r="A44" s="2" t="s">
        <v>55</v>
      </c>
      <c r="B44" s="11">
        <f>STDEV(B40:B42)</f>
        <v>0.11153748248907182</v>
      </c>
      <c r="C44" s="11">
        <f t="shared" ref="C44:E44" si="20">STDEV(C40:C42)</f>
        <v>7.3720101284068612E-2</v>
      </c>
      <c r="D44" s="11">
        <f t="shared" si="20"/>
        <v>0.13717180225299</v>
      </c>
      <c r="E44" s="11">
        <f t="shared" si="20"/>
        <v>0.10266841448728611</v>
      </c>
      <c r="F44" s="11" t="s">
        <v>55</v>
      </c>
      <c r="G44" s="11">
        <f>STDEV(G40:G42)</f>
        <v>0.1799142666197788</v>
      </c>
      <c r="H44" s="11">
        <f t="shared" ref="H44:J44" si="21">STDEV(H40:H42)</f>
        <v>2.8650363581171782E-2</v>
      </c>
      <c r="I44" s="11">
        <f t="shared" si="21"/>
        <v>8.3380593265659442E-2</v>
      </c>
      <c r="J44" s="11">
        <f t="shared" si="21"/>
        <v>5.2897668505647151E-2</v>
      </c>
    </row>
    <row r="45" spans="1:10" x14ac:dyDescent="0.2">
      <c r="A45" s="30" t="s">
        <v>441</v>
      </c>
      <c r="B45" s="2" t="s">
        <v>482</v>
      </c>
      <c r="C45" s="11"/>
      <c r="D45" s="11"/>
      <c r="E45" s="11"/>
      <c r="F45" s="30" t="s">
        <v>441</v>
      </c>
      <c r="G45" s="2" t="s">
        <v>482</v>
      </c>
      <c r="H45" s="11"/>
      <c r="I45" s="11"/>
      <c r="J45" s="11"/>
    </row>
    <row r="46" spans="1:10" x14ac:dyDescent="0.2">
      <c r="A46" s="30" t="s">
        <v>527</v>
      </c>
      <c r="B46" s="12" t="s">
        <v>474</v>
      </c>
      <c r="C46" s="12" t="s">
        <v>523</v>
      </c>
      <c r="D46" s="12" t="s">
        <v>524</v>
      </c>
      <c r="E46" s="11"/>
      <c r="F46" s="30" t="s">
        <v>440</v>
      </c>
      <c r="G46" s="12" t="s">
        <v>474</v>
      </c>
      <c r="H46" s="12" t="s">
        <v>523</v>
      </c>
      <c r="I46" s="12" t="s">
        <v>524</v>
      </c>
      <c r="J46" s="11"/>
    </row>
    <row r="47" spans="1:10" x14ac:dyDescent="0.2">
      <c r="B47" s="6">
        <v>1.06E-2</v>
      </c>
      <c r="C47" s="6">
        <v>0.99580000000000002</v>
      </c>
      <c r="D47" s="6">
        <v>7.1999999999999998E-3</v>
      </c>
      <c r="E47" s="11"/>
      <c r="F47" s="11"/>
      <c r="G47" s="6">
        <v>1.2999999999999999E-3</v>
      </c>
      <c r="H47" s="6">
        <v>0.99829999999999997</v>
      </c>
      <c r="I47" s="6">
        <v>3.8E-3</v>
      </c>
      <c r="J47" s="11"/>
    </row>
    <row r="49" spans="1:3" ht="15" x14ac:dyDescent="0.25">
      <c r="A49" s="1" t="s">
        <v>319</v>
      </c>
    </row>
    <row r="50" spans="1:3" x14ac:dyDescent="0.2">
      <c r="A50" s="2" t="s">
        <v>320</v>
      </c>
    </row>
    <row r="51" spans="1:3" x14ac:dyDescent="0.2">
      <c r="B51" s="31" t="s">
        <v>42</v>
      </c>
      <c r="C51" s="31" t="s">
        <v>49</v>
      </c>
    </row>
    <row r="52" spans="1:3" x14ac:dyDescent="0.2">
      <c r="B52" s="6">
        <v>1.0906</v>
      </c>
      <c r="C52" s="6">
        <v>1.1294999999999999</v>
      </c>
    </row>
    <row r="53" spans="1:3" x14ac:dyDescent="0.2">
      <c r="B53" s="6">
        <v>0.99929999999999997</v>
      </c>
      <c r="C53" s="6">
        <v>1.3310999999999999</v>
      </c>
    </row>
    <row r="54" spans="1:3" x14ac:dyDescent="0.2">
      <c r="B54" s="6">
        <v>0.92649999999999999</v>
      </c>
      <c r="C54" s="6">
        <v>0.87460000000000004</v>
      </c>
    </row>
    <row r="55" spans="1:3" x14ac:dyDescent="0.2">
      <c r="A55" s="2" t="s">
        <v>58</v>
      </c>
      <c r="B55" s="11">
        <f>AVERAGE(B52:B54)</f>
        <v>1.0054666666666667</v>
      </c>
      <c r="C55" s="11">
        <f t="shared" ref="C55" si="22">AVERAGE(C52:C54)</f>
        <v>1.1117333333333332</v>
      </c>
    </row>
    <row r="56" spans="1:3" x14ac:dyDescent="0.2">
      <c r="A56" s="2" t="s">
        <v>55</v>
      </c>
      <c r="B56" s="11">
        <f>STDEV(B52:B54)</f>
        <v>8.2223617856023196E-2</v>
      </c>
      <c r="C56" s="11">
        <f t="shared" ref="C56" si="23">STDEV(C52:C54)</f>
        <v>0.22876801204131073</v>
      </c>
    </row>
    <row r="57" spans="1:3" x14ac:dyDescent="0.2">
      <c r="A57" s="30" t="s">
        <v>441</v>
      </c>
      <c r="B57" s="11" t="s">
        <v>528</v>
      </c>
      <c r="C57" s="11"/>
    </row>
    <row r="58" spans="1:3" x14ac:dyDescent="0.2">
      <c r="A58" s="30" t="s">
        <v>527</v>
      </c>
      <c r="B58" s="6">
        <v>0.49109999999999998</v>
      </c>
      <c r="C58" s="11"/>
    </row>
    <row r="60" spans="1:3" ht="15" x14ac:dyDescent="0.25">
      <c r="A60" s="1" t="s">
        <v>321</v>
      </c>
    </row>
    <row r="61" spans="1:3" x14ac:dyDescent="0.2">
      <c r="A61" s="2" t="s">
        <v>314</v>
      </c>
    </row>
    <row r="62" spans="1:3" x14ac:dyDescent="0.2">
      <c r="B62" s="31" t="s">
        <v>42</v>
      </c>
      <c r="C62" s="31" t="s">
        <v>49</v>
      </c>
    </row>
    <row r="63" spans="1:3" x14ac:dyDescent="0.2">
      <c r="B63" s="16">
        <v>1.1399999999999999</v>
      </c>
      <c r="C63" s="16">
        <v>0.94</v>
      </c>
    </row>
    <row r="64" spans="1:3" x14ac:dyDescent="0.2">
      <c r="B64" s="16">
        <v>0.97</v>
      </c>
      <c r="C64" s="16">
        <v>1</v>
      </c>
    </row>
    <row r="65" spans="1:3" x14ac:dyDescent="0.2">
      <c r="B65" s="16">
        <v>0.89</v>
      </c>
      <c r="C65" s="16">
        <v>0.9</v>
      </c>
    </row>
    <row r="66" spans="1:3" x14ac:dyDescent="0.2">
      <c r="A66" s="2" t="s">
        <v>58</v>
      </c>
      <c r="B66" s="11">
        <f>AVERAGE(B63:B65)</f>
        <v>1</v>
      </c>
      <c r="C66" s="11">
        <f t="shared" ref="C66" si="24">AVERAGE(C63:C65)</f>
        <v>0.94666666666666666</v>
      </c>
    </row>
    <row r="67" spans="1:3" x14ac:dyDescent="0.2">
      <c r="A67" s="2" t="s">
        <v>55</v>
      </c>
      <c r="B67" s="11">
        <f>STDEV(B63:B65)</f>
        <v>0.12767145334803698</v>
      </c>
      <c r="C67" s="11">
        <f t="shared" ref="C67" si="25">STDEV(C63:C65)</f>
        <v>5.0332229568471658E-2</v>
      </c>
    </row>
    <row r="68" spans="1:3" x14ac:dyDescent="0.2">
      <c r="A68" s="30" t="s">
        <v>441</v>
      </c>
      <c r="B68" s="11" t="s">
        <v>528</v>
      </c>
    </row>
    <row r="69" spans="1:3" x14ac:dyDescent="0.2">
      <c r="A69" s="30" t="s">
        <v>465</v>
      </c>
      <c r="B69" s="6">
        <v>0.53779999999999994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I26" sqref="I26"/>
    </sheetView>
  </sheetViews>
  <sheetFormatPr defaultRowHeight="14.25" x14ac:dyDescent="0.2"/>
  <cols>
    <col min="1" max="7" width="9" style="2"/>
    <col min="8" max="8" width="10.5" style="2" customWidth="1"/>
    <col min="9" max="9" width="11.875" style="2" customWidth="1"/>
    <col min="10" max="16384" width="9" style="2"/>
  </cols>
  <sheetData>
    <row r="1" spans="1:9" ht="15" x14ac:dyDescent="0.25">
      <c r="A1" s="1" t="s">
        <v>327</v>
      </c>
    </row>
    <row r="2" spans="1:9" x14ac:dyDescent="0.2">
      <c r="A2" s="2" t="s">
        <v>108</v>
      </c>
    </row>
    <row r="3" spans="1:9" x14ac:dyDescent="0.2">
      <c r="B3" s="31" t="s">
        <v>42</v>
      </c>
      <c r="C3" s="31" t="s">
        <v>49</v>
      </c>
      <c r="D3" s="31" t="s">
        <v>322</v>
      </c>
      <c r="E3" s="31" t="s">
        <v>323</v>
      </c>
      <c r="F3" s="31" t="s">
        <v>324</v>
      </c>
      <c r="G3" s="31" t="s">
        <v>325</v>
      </c>
      <c r="H3" s="31" t="s">
        <v>434</v>
      </c>
      <c r="I3" s="31" t="s">
        <v>326</v>
      </c>
    </row>
    <row r="4" spans="1:9" x14ac:dyDescent="0.2">
      <c r="B4" s="16">
        <v>1.01</v>
      </c>
      <c r="C4" s="16">
        <v>1.3</v>
      </c>
      <c r="D4" s="16">
        <v>0.97</v>
      </c>
      <c r="E4" s="16">
        <v>1.25</v>
      </c>
      <c r="F4" s="16">
        <v>0.93</v>
      </c>
      <c r="G4" s="16">
        <v>1.33</v>
      </c>
      <c r="H4" s="16">
        <v>0.79</v>
      </c>
      <c r="I4" s="16">
        <v>1.4</v>
      </c>
    </row>
    <row r="5" spans="1:9" x14ac:dyDescent="0.2">
      <c r="B5" s="16">
        <v>1</v>
      </c>
      <c r="C5" s="16">
        <v>1.77</v>
      </c>
      <c r="D5" s="16">
        <v>0.87</v>
      </c>
      <c r="E5" s="16">
        <v>1.65</v>
      </c>
      <c r="F5" s="16">
        <v>0.79</v>
      </c>
      <c r="G5" s="16">
        <v>1.72</v>
      </c>
      <c r="H5" s="16">
        <v>0.88</v>
      </c>
      <c r="I5" s="16">
        <v>1.52</v>
      </c>
    </row>
    <row r="6" spans="1:9" x14ac:dyDescent="0.2">
      <c r="B6" s="16">
        <v>1</v>
      </c>
      <c r="C6" s="16">
        <v>1.68</v>
      </c>
      <c r="D6" s="16">
        <v>1.1200000000000001</v>
      </c>
      <c r="E6" s="16">
        <v>1.79</v>
      </c>
      <c r="F6" s="16">
        <v>0.86</v>
      </c>
      <c r="G6" s="16">
        <v>1.81</v>
      </c>
      <c r="H6" s="16">
        <v>0.91</v>
      </c>
      <c r="I6" s="16">
        <v>1.71</v>
      </c>
    </row>
    <row r="7" spans="1:9" x14ac:dyDescent="0.2">
      <c r="A7" s="2" t="s">
        <v>328</v>
      </c>
      <c r="B7" s="11">
        <f>AVERAGE(B4:B6)</f>
        <v>1.0033333333333332</v>
      </c>
      <c r="C7" s="11">
        <f t="shared" ref="C7:I7" si="0">AVERAGE(C4:C6)</f>
        <v>1.5833333333333333</v>
      </c>
      <c r="D7" s="11">
        <f t="shared" si="0"/>
        <v>0.98666666666666669</v>
      </c>
      <c r="E7" s="11">
        <f t="shared" si="0"/>
        <v>1.5633333333333332</v>
      </c>
      <c r="F7" s="11">
        <f t="shared" si="0"/>
        <v>0.86</v>
      </c>
      <c r="G7" s="11">
        <f t="shared" si="0"/>
        <v>1.6199999999999999</v>
      </c>
      <c r="H7" s="11">
        <f t="shared" si="0"/>
        <v>0.86</v>
      </c>
      <c r="I7" s="11">
        <f t="shared" si="0"/>
        <v>1.5433333333333332</v>
      </c>
    </row>
    <row r="8" spans="1:9" x14ac:dyDescent="0.2">
      <c r="A8" s="2" t="s">
        <v>329</v>
      </c>
      <c r="B8" s="11">
        <f>STDEV(B4:B6)</f>
        <v>5.7735026918962632E-3</v>
      </c>
      <c r="C8" s="11">
        <f t="shared" ref="C8:I8" si="1">STDEV(C4:C6)</f>
        <v>0.24946609656090304</v>
      </c>
      <c r="D8" s="11">
        <f t="shared" si="1"/>
        <v>0.12583057392118016</v>
      </c>
      <c r="E8" s="11">
        <f t="shared" si="1"/>
        <v>0.280237994093118</v>
      </c>
      <c r="F8" s="11">
        <f t="shared" si="1"/>
        <v>7.0000000000000007E-2</v>
      </c>
      <c r="G8" s="11">
        <f t="shared" si="1"/>
        <v>0.25514701644346266</v>
      </c>
      <c r="H8" s="11">
        <f t="shared" si="1"/>
        <v>6.2449979983983973E-2</v>
      </c>
      <c r="I8" s="11">
        <f t="shared" si="1"/>
        <v>0.15631165450257808</v>
      </c>
    </row>
    <row r="9" spans="1:9" x14ac:dyDescent="0.2">
      <c r="A9" s="30" t="s">
        <v>441</v>
      </c>
      <c r="B9" s="2" t="s">
        <v>482</v>
      </c>
      <c r="C9" s="11"/>
      <c r="D9" s="11"/>
      <c r="E9" s="11"/>
      <c r="F9" s="11"/>
      <c r="G9" s="11"/>
      <c r="H9" s="11"/>
      <c r="I9" s="11"/>
    </row>
    <row r="10" spans="1:9" x14ac:dyDescent="0.2">
      <c r="A10" s="30" t="s">
        <v>465</v>
      </c>
      <c r="B10" s="12" t="s">
        <v>474</v>
      </c>
      <c r="C10" s="12" t="s">
        <v>529</v>
      </c>
      <c r="D10" s="12" t="s">
        <v>530</v>
      </c>
      <c r="E10" s="12" t="s">
        <v>531</v>
      </c>
      <c r="F10" s="11"/>
      <c r="G10" s="11"/>
      <c r="H10" s="11"/>
      <c r="I10" s="11"/>
    </row>
    <row r="11" spans="1:9" x14ac:dyDescent="0.2">
      <c r="B11" s="6">
        <v>1.8599999999999998E-2</v>
      </c>
      <c r="C11" s="6" t="s">
        <v>501</v>
      </c>
      <c r="D11" s="6" t="s">
        <v>501</v>
      </c>
      <c r="E11" s="6" t="s">
        <v>501</v>
      </c>
      <c r="F11" s="11"/>
      <c r="G11" s="11"/>
      <c r="H11" s="11"/>
      <c r="I11" s="11"/>
    </row>
    <row r="13" spans="1:9" x14ac:dyDescent="0.2">
      <c r="A13" s="2" t="s">
        <v>57</v>
      </c>
    </row>
    <row r="14" spans="1:9" x14ac:dyDescent="0.2">
      <c r="B14" s="31" t="s">
        <v>42</v>
      </c>
      <c r="C14" s="31" t="s">
        <v>49</v>
      </c>
      <c r="D14" s="31" t="s">
        <v>322</v>
      </c>
      <c r="E14" s="31" t="s">
        <v>323</v>
      </c>
      <c r="F14" s="31" t="s">
        <v>324</v>
      </c>
      <c r="G14" s="31" t="s">
        <v>325</v>
      </c>
      <c r="H14" s="31" t="s">
        <v>434</v>
      </c>
      <c r="I14" s="31" t="s">
        <v>326</v>
      </c>
    </row>
    <row r="15" spans="1:9" x14ac:dyDescent="0.2">
      <c r="B15" s="16">
        <v>1</v>
      </c>
      <c r="C15" s="16">
        <v>0.4</v>
      </c>
      <c r="D15" s="16">
        <v>0.98</v>
      </c>
      <c r="E15" s="16">
        <v>0.62</v>
      </c>
      <c r="F15" s="16">
        <v>1.24</v>
      </c>
      <c r="G15" s="16">
        <v>0.63</v>
      </c>
      <c r="H15" s="16">
        <v>1.18</v>
      </c>
      <c r="I15" s="16">
        <v>0.74</v>
      </c>
    </row>
    <row r="16" spans="1:9" x14ac:dyDescent="0.2">
      <c r="B16" s="16">
        <v>1</v>
      </c>
      <c r="C16" s="16">
        <v>0.45</v>
      </c>
      <c r="D16" s="16">
        <v>0.92</v>
      </c>
      <c r="E16" s="16">
        <v>0.45</v>
      </c>
      <c r="F16" s="16">
        <v>1.1299999999999999</v>
      </c>
      <c r="G16" s="16">
        <v>0.47</v>
      </c>
      <c r="H16" s="16">
        <v>1.06</v>
      </c>
      <c r="I16" s="16">
        <v>0.45</v>
      </c>
    </row>
    <row r="17" spans="1:9" x14ac:dyDescent="0.2">
      <c r="B17" s="16">
        <v>1</v>
      </c>
      <c r="C17" s="16">
        <v>0.61</v>
      </c>
      <c r="D17" s="16">
        <v>1.23</v>
      </c>
      <c r="E17" s="16">
        <v>0.61</v>
      </c>
      <c r="F17" s="16">
        <v>1.02</v>
      </c>
      <c r="G17" s="16">
        <v>0.59</v>
      </c>
      <c r="H17" s="16">
        <v>1.21</v>
      </c>
      <c r="I17" s="16">
        <v>0.49</v>
      </c>
    </row>
    <row r="18" spans="1:9" x14ac:dyDescent="0.2">
      <c r="A18" s="2" t="s">
        <v>328</v>
      </c>
      <c r="B18" s="11">
        <f>AVERAGE(B15:B17)</f>
        <v>1</v>
      </c>
      <c r="C18" s="11">
        <f t="shared" ref="C18" si="2">AVERAGE(C15:C17)</f>
        <v>0.48666666666666664</v>
      </c>
      <c r="D18" s="11">
        <f t="shared" ref="D18" si="3">AVERAGE(D15:D17)</f>
        <v>1.0433333333333332</v>
      </c>
      <c r="E18" s="11">
        <f t="shared" ref="E18" si="4">AVERAGE(E15:E17)</f>
        <v>0.56000000000000005</v>
      </c>
      <c r="F18" s="11">
        <f t="shared" ref="F18" si="5">AVERAGE(F15:F17)</f>
        <v>1.1300000000000001</v>
      </c>
      <c r="G18" s="11">
        <f t="shared" ref="G18" si="6">AVERAGE(G15:G17)</f>
        <v>0.56333333333333335</v>
      </c>
      <c r="H18" s="11">
        <f t="shared" ref="H18" si="7">AVERAGE(H15:H17)</f>
        <v>1.1500000000000001</v>
      </c>
      <c r="I18" s="11">
        <f t="shared" ref="I18" si="8">AVERAGE(I15:I17)</f>
        <v>0.55999999999999994</v>
      </c>
    </row>
    <row r="19" spans="1:9" x14ac:dyDescent="0.2">
      <c r="A19" s="2" t="s">
        <v>329</v>
      </c>
      <c r="B19" s="11">
        <f>STDEV(B15:B17)</f>
        <v>0</v>
      </c>
      <c r="C19" s="11">
        <f t="shared" ref="C19:I19" si="9">STDEV(C15:C17)</f>
        <v>0.10969655114602918</v>
      </c>
      <c r="D19" s="11">
        <f t="shared" si="9"/>
        <v>0.16441816606851406</v>
      </c>
      <c r="E19" s="11">
        <f t="shared" si="9"/>
        <v>9.5393920141693969E-2</v>
      </c>
      <c r="F19" s="11">
        <f t="shared" si="9"/>
        <v>0.10999999999999999</v>
      </c>
      <c r="G19" s="11">
        <f t="shared" si="9"/>
        <v>8.3266639978645723E-2</v>
      </c>
      <c r="H19" s="11">
        <f t="shared" si="9"/>
        <v>7.9372539331937664E-2</v>
      </c>
      <c r="I19" s="11">
        <f t="shared" si="9"/>
        <v>0.15716233645501729</v>
      </c>
    </row>
    <row r="20" spans="1:9" x14ac:dyDescent="0.2">
      <c r="A20" s="30" t="s">
        <v>441</v>
      </c>
      <c r="B20" s="2" t="s">
        <v>482</v>
      </c>
      <c r="C20" s="11"/>
      <c r="D20" s="11"/>
      <c r="E20" s="11"/>
      <c r="F20" s="11"/>
    </row>
    <row r="21" spans="1:9" x14ac:dyDescent="0.2">
      <c r="A21" s="30" t="s">
        <v>465</v>
      </c>
      <c r="B21" s="12" t="s">
        <v>474</v>
      </c>
      <c r="C21" s="12" t="s">
        <v>529</v>
      </c>
      <c r="D21" s="12" t="s">
        <v>530</v>
      </c>
      <c r="E21" s="12" t="s">
        <v>531</v>
      </c>
      <c r="F21" s="11"/>
    </row>
    <row r="22" spans="1:9" x14ac:dyDescent="0.2">
      <c r="B22" s="6">
        <v>6.9999999999999999E-4</v>
      </c>
      <c r="C22" s="6">
        <v>0.9899</v>
      </c>
      <c r="D22" s="6">
        <v>0.98699999999999999</v>
      </c>
      <c r="E22" s="6">
        <v>0.98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4"/>
  <sheetViews>
    <sheetView topLeftCell="A43" workbookViewId="0">
      <selection activeCell="R69" sqref="R69"/>
    </sheetView>
  </sheetViews>
  <sheetFormatPr defaultRowHeight="14.25" x14ac:dyDescent="0.2"/>
  <cols>
    <col min="1" max="1" width="9" style="2"/>
    <col min="2" max="2" width="12.5" style="2" customWidth="1"/>
    <col min="3" max="3" width="17.375" style="2" customWidth="1"/>
    <col min="4" max="4" width="16.875" style="2" customWidth="1"/>
    <col min="5" max="16" width="9" style="2"/>
    <col min="17" max="17" width="14.625" style="2" customWidth="1"/>
    <col min="18" max="18" width="11.125" style="2" customWidth="1"/>
    <col min="19" max="19" width="16.25" style="2" customWidth="1"/>
    <col min="20" max="16384" width="9" style="2"/>
  </cols>
  <sheetData>
    <row r="1" spans="1:18" ht="15" x14ac:dyDescent="0.25">
      <c r="A1" s="1" t="s">
        <v>81</v>
      </c>
    </row>
    <row r="2" spans="1:18" x14ac:dyDescent="0.2">
      <c r="A2" s="11" t="s">
        <v>83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</row>
    <row r="3" spans="1:18" x14ac:dyDescent="0.2">
      <c r="A3" s="11"/>
      <c r="B3" s="36" t="s">
        <v>27</v>
      </c>
      <c r="C3" s="36" t="s">
        <v>28</v>
      </c>
      <c r="D3" s="36" t="s">
        <v>82</v>
      </c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</row>
    <row r="4" spans="1:18" x14ac:dyDescent="0.2">
      <c r="A4" s="11"/>
      <c r="B4" s="10">
        <v>5.3224819999999999</v>
      </c>
      <c r="C4" s="10">
        <v>7.5382150000000001</v>
      </c>
      <c r="D4" s="10">
        <v>10.31758</v>
      </c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</row>
    <row r="5" spans="1:18" x14ac:dyDescent="0.2">
      <c r="A5" s="11"/>
      <c r="B5" s="10">
        <v>5.9755580000000004</v>
      </c>
      <c r="C5" s="10">
        <v>8.8089279999999999</v>
      </c>
      <c r="D5" s="10">
        <v>11.48873</v>
      </c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</row>
    <row r="6" spans="1:18" x14ac:dyDescent="0.2">
      <c r="A6" s="11"/>
      <c r="B6" s="10">
        <v>6.4497549999999997</v>
      </c>
      <c r="C6" s="10">
        <v>9.1126830000000005</v>
      </c>
      <c r="D6" s="10">
        <v>10.03576</v>
      </c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</row>
    <row r="7" spans="1:18" x14ac:dyDescent="0.2">
      <c r="A7" s="11"/>
      <c r="B7" s="10">
        <v>4.9124119999999998</v>
      </c>
      <c r="C7" s="10">
        <v>6.3147520000000004</v>
      </c>
      <c r="D7" s="10">
        <v>8.3826889999999992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</row>
    <row r="8" spans="1:18" x14ac:dyDescent="0.2">
      <c r="A8" s="11"/>
      <c r="B8" s="10">
        <v>7.1838319999999998</v>
      </c>
      <c r="C8" s="10">
        <v>9.3050619999999995</v>
      </c>
      <c r="D8" s="10">
        <v>10.6129</v>
      </c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</row>
    <row r="9" spans="1:18" x14ac:dyDescent="0.2">
      <c r="A9" s="11"/>
      <c r="B9" s="10">
        <v>5.5532469999999998</v>
      </c>
      <c r="C9" s="10">
        <v>7.528664</v>
      </c>
      <c r="D9" s="10">
        <v>10.282783</v>
      </c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</row>
    <row r="10" spans="1:18" x14ac:dyDescent="0.2">
      <c r="A10" s="11"/>
      <c r="B10" s="10">
        <v>5.7980970000000003</v>
      </c>
      <c r="C10" s="10">
        <v>6.2837730000000001</v>
      </c>
      <c r="D10" s="10">
        <v>7.871219</v>
      </c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</row>
    <row r="11" spans="1:18" x14ac:dyDescent="0.2">
      <c r="A11" s="11"/>
      <c r="B11" s="10">
        <v>6.0098719999999997</v>
      </c>
      <c r="C11" s="10">
        <v>8.1880039999999994</v>
      </c>
      <c r="D11" s="10">
        <v>10.060537</v>
      </c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</row>
    <row r="12" spans="1:18" x14ac:dyDescent="0.2">
      <c r="A12" s="11"/>
      <c r="B12" s="10">
        <v>6.5960150000000004</v>
      </c>
      <c r="C12" s="10">
        <v>8.0543890000000005</v>
      </c>
      <c r="D12" s="10">
        <v>11.45308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</row>
    <row r="13" spans="1:18" x14ac:dyDescent="0.2">
      <c r="A13" s="11"/>
      <c r="B13" s="10">
        <v>6.2713869999999998</v>
      </c>
      <c r="C13" s="10">
        <v>9.0194709999999993</v>
      </c>
      <c r="D13" s="10">
        <v>7.3941379999999999</v>
      </c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</row>
    <row r="14" spans="1:18" x14ac:dyDescent="0.2">
      <c r="A14" s="11" t="s">
        <v>330</v>
      </c>
      <c r="B14" s="11">
        <f>AVERAGE(B4:B13)</f>
        <v>6.0072656999999996</v>
      </c>
      <c r="C14" s="11">
        <f t="shared" ref="C14:D14" si="0">AVERAGE(C4:C13)</f>
        <v>8.0153940999999982</v>
      </c>
      <c r="D14" s="11">
        <f t="shared" si="0"/>
        <v>9.7899416000000006</v>
      </c>
      <c r="E14" s="11"/>
      <c r="F14" s="11"/>
      <c r="G14" s="12"/>
      <c r="H14" s="6"/>
      <c r="I14" s="11"/>
      <c r="J14" s="11"/>
      <c r="K14" s="11"/>
      <c r="L14" s="11"/>
      <c r="M14" s="11"/>
      <c r="N14" s="11"/>
      <c r="O14" s="11"/>
      <c r="P14" s="11"/>
      <c r="Q14" s="11"/>
    </row>
    <row r="15" spans="1:18" x14ac:dyDescent="0.2">
      <c r="A15" s="11" t="s">
        <v>331</v>
      </c>
      <c r="B15" s="11">
        <f>STDEV(B4:B13)</f>
        <v>0.6595470562364999</v>
      </c>
      <c r="C15" s="11">
        <f t="shared" ref="C15:D15" si="1">STDEV(C4:C13)</f>
        <v>1.100089326862997</v>
      </c>
      <c r="D15" s="11">
        <f t="shared" si="1"/>
        <v>1.4292906773166401</v>
      </c>
      <c r="E15" s="11"/>
      <c r="F15" s="11"/>
      <c r="G15" s="12"/>
      <c r="H15" s="6"/>
      <c r="I15" s="11"/>
      <c r="J15" s="11"/>
      <c r="K15" s="11"/>
      <c r="L15" s="11"/>
      <c r="M15" s="11"/>
      <c r="N15" s="11"/>
      <c r="O15" s="11"/>
      <c r="P15" s="11"/>
      <c r="Q15" s="11"/>
      <c r="R15" s="6"/>
    </row>
    <row r="16" spans="1:18" x14ac:dyDescent="0.2">
      <c r="A16" s="30" t="s">
        <v>441</v>
      </c>
      <c r="B16" s="2" t="s">
        <v>442</v>
      </c>
      <c r="C16" s="11"/>
      <c r="D16" s="11"/>
      <c r="E16" s="11"/>
      <c r="F16" s="11"/>
      <c r="G16" s="12"/>
      <c r="H16" s="6"/>
      <c r="I16" s="11"/>
      <c r="J16" s="11"/>
      <c r="K16" s="11"/>
      <c r="L16" s="11"/>
      <c r="M16" s="11"/>
      <c r="N16" s="11"/>
      <c r="O16" s="11"/>
      <c r="P16" s="11"/>
      <c r="Q16" s="11"/>
      <c r="R16" s="6"/>
    </row>
    <row r="17" spans="1:20" x14ac:dyDescent="0.2">
      <c r="A17" s="2" t="s">
        <v>582</v>
      </c>
      <c r="B17" s="12" t="s">
        <v>493</v>
      </c>
      <c r="C17" s="12" t="s">
        <v>494</v>
      </c>
      <c r="D17" s="12" t="s">
        <v>495</v>
      </c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6"/>
    </row>
    <row r="18" spans="1:20" x14ac:dyDescent="0.2">
      <c r="A18" s="11"/>
      <c r="B18" s="6">
        <v>1.1000000000000001E-3</v>
      </c>
      <c r="C18" s="6" t="s">
        <v>437</v>
      </c>
      <c r="D18" s="6">
        <v>3.7000000000000002E-3</v>
      </c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</row>
    <row r="19" spans="1:20" x14ac:dyDescent="0.2">
      <c r="B19" s="6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</row>
    <row r="20" spans="1:20" ht="15" x14ac:dyDescent="0.25">
      <c r="A20" s="19" t="s">
        <v>397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</row>
    <row r="21" spans="1:20" x14ac:dyDescent="0.2">
      <c r="A21" s="11" t="s">
        <v>398</v>
      </c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2" t="s">
        <v>582</v>
      </c>
      <c r="S21" s="2" t="s">
        <v>582</v>
      </c>
      <c r="T21" s="2" t="s">
        <v>582</v>
      </c>
    </row>
    <row r="22" spans="1:20" x14ac:dyDescent="0.2">
      <c r="A22" s="11"/>
      <c r="B22" s="43" t="s">
        <v>27</v>
      </c>
      <c r="C22" s="43"/>
      <c r="D22" s="43"/>
      <c r="E22" s="11" t="s">
        <v>330</v>
      </c>
      <c r="F22" s="11" t="s">
        <v>331</v>
      </c>
      <c r="G22" s="43" t="s">
        <v>28</v>
      </c>
      <c r="H22" s="43"/>
      <c r="I22" s="43"/>
      <c r="J22" s="11" t="s">
        <v>330</v>
      </c>
      <c r="K22" s="11" t="s">
        <v>331</v>
      </c>
      <c r="L22" s="43" t="s">
        <v>82</v>
      </c>
      <c r="M22" s="43"/>
      <c r="N22" s="43"/>
      <c r="O22" s="11" t="s">
        <v>330</v>
      </c>
      <c r="P22" s="11" t="s">
        <v>331</v>
      </c>
      <c r="Q22" s="30" t="s">
        <v>441</v>
      </c>
      <c r="R22" s="12" t="s">
        <v>493</v>
      </c>
      <c r="S22" s="12" t="s">
        <v>494</v>
      </c>
      <c r="T22" s="12" t="s">
        <v>495</v>
      </c>
    </row>
    <row r="23" spans="1:20" x14ac:dyDescent="0.2">
      <c r="A23" s="20" t="s">
        <v>38</v>
      </c>
      <c r="B23" s="10">
        <v>1.0012000000000001</v>
      </c>
      <c r="C23" s="10">
        <v>1.0172000000000001</v>
      </c>
      <c r="D23" s="10">
        <v>0.98860000000000003</v>
      </c>
      <c r="E23" s="10">
        <f>AVERAGE(B23:D23)</f>
        <v>1.0023333333333333</v>
      </c>
      <c r="F23" s="10">
        <f>STDEV(B23:D23)</f>
        <v>1.4333643407498818E-2</v>
      </c>
      <c r="G23" s="10">
        <v>0.438</v>
      </c>
      <c r="H23" s="10">
        <v>0.64329999999999998</v>
      </c>
      <c r="I23" s="10">
        <v>0.77300000000000002</v>
      </c>
      <c r="J23" s="10">
        <f>AVERAGE(G23:I23)</f>
        <v>0.61809999999999998</v>
      </c>
      <c r="K23" s="10">
        <f>STDEV(G23:I23)</f>
        <v>0.16891574822970179</v>
      </c>
      <c r="L23" s="10">
        <v>0.36520000000000002</v>
      </c>
      <c r="M23" s="10">
        <v>0.2122</v>
      </c>
      <c r="N23" s="10">
        <v>0.31619999999999998</v>
      </c>
      <c r="O23" s="10">
        <f>AVERAGE(L23:N23)</f>
        <v>0.29786666666666667</v>
      </c>
      <c r="P23" s="10">
        <f>STDEV(L23:N23)</f>
        <v>7.8130233158063403E-2</v>
      </c>
      <c r="Q23" s="2" t="s">
        <v>442</v>
      </c>
      <c r="R23" s="6">
        <v>1.12E-2</v>
      </c>
      <c r="S23" s="6">
        <v>5.0000000000000001E-4</v>
      </c>
      <c r="T23" s="6">
        <v>2.52E-2</v>
      </c>
    </row>
    <row r="24" spans="1:20" x14ac:dyDescent="0.2">
      <c r="A24" s="20" t="s">
        <v>39</v>
      </c>
      <c r="B24" s="10">
        <v>0.94469999999999998</v>
      </c>
      <c r="C24" s="10">
        <v>1.2054</v>
      </c>
      <c r="D24" s="10">
        <v>0.87229999999999996</v>
      </c>
      <c r="E24" s="10">
        <f t="shared" ref="E24:E26" si="2">AVERAGE(B24:D24)</f>
        <v>1.0074666666666667</v>
      </c>
      <c r="F24" s="10">
        <f t="shared" ref="F24:F26" si="3">STDEV(B24:D24)</f>
        <v>0.17519601403380416</v>
      </c>
      <c r="G24" s="10">
        <v>0.60819999999999996</v>
      </c>
      <c r="H24" s="10">
        <v>0.56840000000000002</v>
      </c>
      <c r="I24" s="10">
        <v>0.56859999999999999</v>
      </c>
      <c r="J24" s="10">
        <f t="shared" ref="J24:J26" si="4">AVERAGE(G24:I24)</f>
        <v>0.58173333333333332</v>
      </c>
      <c r="K24" s="10">
        <f t="shared" ref="K24:K26" si="5">STDEV(G24:I24)</f>
        <v>2.2921023828209163E-2</v>
      </c>
      <c r="L24" s="10">
        <v>0.28889999999999999</v>
      </c>
      <c r="M24" s="10">
        <v>0.36059999999999998</v>
      </c>
      <c r="N24" s="10">
        <v>0.193</v>
      </c>
      <c r="O24" s="10">
        <f t="shared" ref="O24:O25" si="6">AVERAGE(L24:N24)</f>
        <v>0.28083333333333332</v>
      </c>
      <c r="P24" s="10">
        <f t="shared" ref="P24:P25" si="7">STDEV(L24:N24)</f>
        <v>8.4090685175786842E-2</v>
      </c>
      <c r="Q24" s="2" t="s">
        <v>442</v>
      </c>
      <c r="R24" s="6">
        <v>8.6999999999999994E-3</v>
      </c>
      <c r="S24" s="6">
        <v>5.0000000000000001E-4</v>
      </c>
      <c r="T24" s="6">
        <v>3.95E-2</v>
      </c>
    </row>
    <row r="25" spans="1:20" x14ac:dyDescent="0.2">
      <c r="A25" s="20" t="s">
        <v>40</v>
      </c>
      <c r="B25" s="10">
        <v>0.94979999999999998</v>
      </c>
      <c r="C25" s="10">
        <v>0.92449999999999999</v>
      </c>
      <c r="D25" s="10">
        <v>1.1389</v>
      </c>
      <c r="E25" s="10">
        <f t="shared" si="2"/>
        <v>1.0044</v>
      </c>
      <c r="F25" s="10">
        <f t="shared" si="3"/>
        <v>0.11716531056588381</v>
      </c>
      <c r="G25" s="10">
        <v>0.69850000000000001</v>
      </c>
      <c r="H25" s="10">
        <v>0.71120000000000005</v>
      </c>
      <c r="I25" s="10">
        <v>0.60489999999999999</v>
      </c>
      <c r="J25" s="10">
        <f t="shared" si="4"/>
        <v>0.6715333333333332</v>
      </c>
      <c r="K25" s="10">
        <f t="shared" si="5"/>
        <v>5.8054485901895096E-2</v>
      </c>
      <c r="L25" s="10">
        <v>0.43690000000000001</v>
      </c>
      <c r="M25" s="10">
        <v>0.51160000000000005</v>
      </c>
      <c r="N25" s="10">
        <v>0.41930000000000001</v>
      </c>
      <c r="O25" s="10">
        <f t="shared" si="6"/>
        <v>0.45593333333333336</v>
      </c>
      <c r="P25" s="10">
        <f t="shared" si="7"/>
        <v>4.9005339845095815E-2</v>
      </c>
      <c r="Q25" s="2" t="s">
        <v>442</v>
      </c>
      <c r="R25" s="6">
        <v>5.5999999999999999E-3</v>
      </c>
      <c r="S25" s="6">
        <v>4.0000000000000002E-4</v>
      </c>
      <c r="T25" s="6">
        <v>3.8800000000000001E-2</v>
      </c>
    </row>
    <row r="26" spans="1:20" x14ac:dyDescent="0.2">
      <c r="A26" s="20" t="s">
        <v>41</v>
      </c>
      <c r="B26" s="10">
        <v>0.71779999999999999</v>
      </c>
      <c r="C26" s="10">
        <v>1.1575</v>
      </c>
      <c r="D26" s="10">
        <v>1.1921999999999999</v>
      </c>
      <c r="E26" s="10">
        <f t="shared" si="2"/>
        <v>1.0225</v>
      </c>
      <c r="F26" s="10">
        <f t="shared" si="3"/>
        <v>0.26444770749620772</v>
      </c>
      <c r="G26" s="10">
        <v>0.57079999999999997</v>
      </c>
      <c r="H26" s="10">
        <v>0.52600000000000002</v>
      </c>
      <c r="I26" s="10">
        <v>0.58299999999999996</v>
      </c>
      <c r="J26" s="10">
        <f t="shared" si="4"/>
        <v>0.55993333333333328</v>
      </c>
      <c r="K26" s="10">
        <f t="shared" si="5"/>
        <v>3.001355249438712E-2</v>
      </c>
      <c r="L26" s="10">
        <v>0.27439999999999998</v>
      </c>
      <c r="M26" s="10">
        <v>0.40949999999999998</v>
      </c>
      <c r="N26" s="10">
        <v>0.41270000000000001</v>
      </c>
      <c r="O26" s="10">
        <f>AVERAGE(L26:N26)</f>
        <v>0.36553333333333332</v>
      </c>
      <c r="P26" s="10">
        <f>STDEV(L26:N26)</f>
        <v>7.8939998310953371E-2</v>
      </c>
      <c r="Q26" s="2" t="s">
        <v>442</v>
      </c>
      <c r="R26" s="6">
        <v>2.8500000000000001E-2</v>
      </c>
      <c r="S26" s="6">
        <v>5.7999999999999996E-3</v>
      </c>
      <c r="T26" s="6">
        <v>0.36149999999999999</v>
      </c>
    </row>
    <row r="27" spans="1:20" x14ac:dyDescent="0.2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</row>
    <row r="28" spans="1:20" ht="15" x14ac:dyDescent="0.25">
      <c r="A28" s="19" t="s">
        <v>399</v>
      </c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</row>
    <row r="29" spans="1:20" x14ac:dyDescent="0.2">
      <c r="A29" s="11" t="s">
        <v>57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</row>
    <row r="30" spans="1:20" x14ac:dyDescent="0.2">
      <c r="A30" s="11"/>
      <c r="B30" s="36" t="s">
        <v>27</v>
      </c>
      <c r="C30" s="36" t="s">
        <v>28</v>
      </c>
      <c r="D30" s="36" t="s">
        <v>82</v>
      </c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</row>
    <row r="31" spans="1:20" x14ac:dyDescent="0.2">
      <c r="A31" s="11"/>
      <c r="B31" s="10">
        <v>1.016718</v>
      </c>
      <c r="C31" s="10">
        <v>0.86793929999999997</v>
      </c>
      <c r="D31" s="10">
        <v>0.48235319999999998</v>
      </c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</row>
    <row r="32" spans="1:20" x14ac:dyDescent="0.2">
      <c r="A32" s="11"/>
      <c r="B32" s="10">
        <v>0.92812439999999996</v>
      </c>
      <c r="C32" s="10">
        <v>0.77022809999999997</v>
      </c>
      <c r="D32" s="10">
        <v>0.40265380000000001</v>
      </c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</row>
    <row r="33" spans="1:17" x14ac:dyDescent="0.2">
      <c r="A33" s="11"/>
      <c r="B33" s="10">
        <v>1.0551569999999999</v>
      </c>
      <c r="C33" s="10">
        <v>0.60255259999999999</v>
      </c>
      <c r="D33" s="10">
        <v>0.31846999999999998</v>
      </c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</row>
    <row r="34" spans="1:17" x14ac:dyDescent="0.2">
      <c r="A34" s="11" t="s">
        <v>330</v>
      </c>
      <c r="B34" s="11">
        <f>AVERAGE(B31:B33)</f>
        <v>0.99999979999999999</v>
      </c>
      <c r="C34" s="11">
        <f t="shared" ref="C34" si="8">AVERAGE(C31:C33)</f>
        <v>0.74690666666666672</v>
      </c>
      <c r="D34" s="11">
        <f>AVERAGE(D31:D33)</f>
        <v>0.40115899999999999</v>
      </c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</row>
    <row r="35" spans="1:17" x14ac:dyDescent="0.2">
      <c r="A35" s="11" t="s">
        <v>331</v>
      </c>
      <c r="B35" s="11">
        <f>STDEV(B31:B33)</f>
        <v>6.5145560279423476E-2</v>
      </c>
      <c r="C35" s="11">
        <f t="shared" ref="C35:D35" si="9">STDEV(C31:C33)</f>
        <v>0.13422161552359274</v>
      </c>
      <c r="D35" s="11">
        <f t="shared" si="9"/>
        <v>8.1951825061068781E-2</v>
      </c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</row>
    <row r="36" spans="1:17" x14ac:dyDescent="0.2">
      <c r="A36" s="30" t="s">
        <v>441</v>
      </c>
      <c r="B36" s="2" t="s">
        <v>442</v>
      </c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</row>
    <row r="37" spans="1:17" x14ac:dyDescent="0.2">
      <c r="A37" s="2" t="s">
        <v>582</v>
      </c>
      <c r="B37" s="12" t="s">
        <v>493</v>
      </c>
      <c r="C37" s="12" t="s">
        <v>494</v>
      </c>
      <c r="D37" s="12" t="s">
        <v>495</v>
      </c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</row>
    <row r="38" spans="1:17" x14ac:dyDescent="0.2">
      <c r="A38" s="11"/>
      <c r="B38" s="6">
        <v>4.4999999999999998E-2</v>
      </c>
      <c r="C38" s="6">
        <v>6.9999999999999999E-4</v>
      </c>
      <c r="D38" s="6">
        <v>1.1900000000000001E-2</v>
      </c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</row>
    <row r="39" spans="1:17" x14ac:dyDescent="0.2"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</row>
    <row r="40" spans="1:17" ht="15" x14ac:dyDescent="0.25">
      <c r="A40" s="19" t="s">
        <v>400</v>
      </c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</row>
    <row r="41" spans="1:17" x14ac:dyDescent="0.2">
      <c r="A41" s="11" t="s">
        <v>84</v>
      </c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</row>
    <row r="42" spans="1:17" x14ac:dyDescent="0.2">
      <c r="A42" s="11"/>
      <c r="B42" s="36" t="s">
        <v>27</v>
      </c>
      <c r="C42" s="36" t="s">
        <v>28</v>
      </c>
      <c r="D42" s="36" t="s">
        <v>82</v>
      </c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</row>
    <row r="43" spans="1:17" x14ac:dyDescent="0.2">
      <c r="A43" s="11"/>
      <c r="B43" s="10">
        <v>1.0092000000000001</v>
      </c>
      <c r="C43" s="10">
        <v>0.65290000000000004</v>
      </c>
      <c r="D43" s="10">
        <v>0.41660000000000003</v>
      </c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</row>
    <row r="44" spans="1:17" x14ac:dyDescent="0.2">
      <c r="A44" s="11"/>
      <c r="B44" s="10">
        <v>1.0019</v>
      </c>
      <c r="C44" s="10">
        <v>0.69299999999999995</v>
      </c>
      <c r="D44" s="10">
        <v>0.37030000000000002</v>
      </c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</row>
    <row r="45" spans="1:17" x14ac:dyDescent="0.2">
      <c r="A45" s="11"/>
      <c r="B45" s="10">
        <v>0.73470000000000002</v>
      </c>
      <c r="C45" s="10">
        <v>0.62719999999999998</v>
      </c>
      <c r="D45" s="10">
        <v>0.2646</v>
      </c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</row>
    <row r="46" spans="1:17" x14ac:dyDescent="0.2">
      <c r="A46" s="11"/>
      <c r="B46" s="10">
        <v>0.89080000000000004</v>
      </c>
      <c r="C46" s="10">
        <v>0.48520000000000002</v>
      </c>
      <c r="D46" s="10">
        <v>0.22339999999999999</v>
      </c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</row>
    <row r="47" spans="1:17" x14ac:dyDescent="0.2">
      <c r="A47" s="11"/>
      <c r="B47" s="10">
        <v>0.74890000000000001</v>
      </c>
      <c r="C47" s="10">
        <v>0.78549999999999998</v>
      </c>
      <c r="D47" s="10">
        <v>0.51439999999999997</v>
      </c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</row>
    <row r="48" spans="1:17" x14ac:dyDescent="0.2">
      <c r="A48" s="11"/>
      <c r="B48" s="10">
        <v>0.80200000000000005</v>
      </c>
      <c r="C48" s="10">
        <v>0.39229999999999998</v>
      </c>
      <c r="D48" s="10">
        <v>0.39789999999999998</v>
      </c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</row>
    <row r="49" spans="1:20" x14ac:dyDescent="0.2">
      <c r="A49" s="11"/>
      <c r="B49" s="10">
        <v>1.2534000000000001</v>
      </c>
      <c r="C49" s="10">
        <v>0.51680000000000004</v>
      </c>
      <c r="D49" s="10">
        <v>0.62609999999999999</v>
      </c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</row>
    <row r="50" spans="1:20" x14ac:dyDescent="0.2">
      <c r="A50" s="11"/>
      <c r="B50" s="10">
        <v>1.466</v>
      </c>
      <c r="C50" s="10">
        <v>0.74099999999999999</v>
      </c>
      <c r="D50" s="10">
        <v>0.28070000000000001</v>
      </c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</row>
    <row r="51" spans="1:20" x14ac:dyDescent="0.2">
      <c r="A51" s="11"/>
      <c r="B51" s="10">
        <v>1.2577</v>
      </c>
      <c r="C51" s="10">
        <v>0.3649</v>
      </c>
      <c r="D51" s="10">
        <v>0.55600000000000005</v>
      </c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</row>
    <row r="52" spans="1:20" x14ac:dyDescent="0.2">
      <c r="A52" s="11"/>
      <c r="B52" s="10">
        <v>0.83550000000000002</v>
      </c>
      <c r="C52" s="10">
        <v>0.76439999999999997</v>
      </c>
      <c r="D52" s="10">
        <v>0.21460000000000001</v>
      </c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</row>
    <row r="53" spans="1:20" x14ac:dyDescent="0.2">
      <c r="A53" s="11" t="s">
        <v>330</v>
      </c>
      <c r="B53" s="11">
        <f>AVERAGE(B43:B52)</f>
        <v>1.0000100000000001</v>
      </c>
      <c r="C53" s="11">
        <f t="shared" ref="C53" si="10">AVERAGE(C43:C52)</f>
        <v>0.60231999999999997</v>
      </c>
      <c r="D53" s="11">
        <f>AVERAGE(D43:D52)</f>
        <v>0.38646000000000003</v>
      </c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</row>
    <row r="54" spans="1:20" x14ac:dyDescent="0.2">
      <c r="A54" s="11" t="s">
        <v>331</v>
      </c>
      <c r="B54" s="11">
        <f>STDEV(B43:B52)</f>
        <v>0.24933005545973708</v>
      </c>
      <c r="C54" s="11">
        <f t="shared" ref="C54" si="11">STDEV(C43:C52)</f>
        <v>0.15346538371893559</v>
      </c>
      <c r="D54" s="11">
        <f>STDEV(D43:D52)</f>
        <v>0.14375893556769115</v>
      </c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</row>
    <row r="55" spans="1:20" x14ac:dyDescent="0.2">
      <c r="A55" s="30" t="s">
        <v>441</v>
      </c>
      <c r="B55" s="2" t="s">
        <v>442</v>
      </c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</row>
    <row r="56" spans="1:20" x14ac:dyDescent="0.2">
      <c r="A56" s="2" t="s">
        <v>582</v>
      </c>
      <c r="B56" s="12" t="s">
        <v>493</v>
      </c>
      <c r="C56" s="12" t="s">
        <v>494</v>
      </c>
      <c r="D56" s="12" t="s">
        <v>495</v>
      </c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</row>
    <row r="57" spans="1:20" x14ac:dyDescent="0.2">
      <c r="B57" s="6">
        <v>2.0000000000000001E-4</v>
      </c>
      <c r="C57" s="6" t="s">
        <v>437</v>
      </c>
      <c r="D57" s="6">
        <v>4.1700000000000001E-2</v>
      </c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</row>
    <row r="58" spans="1:20" x14ac:dyDescent="0.2"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</row>
    <row r="59" spans="1:20" ht="15" x14ac:dyDescent="0.25">
      <c r="A59" s="19" t="s">
        <v>401</v>
      </c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</row>
    <row r="60" spans="1:20" x14ac:dyDescent="0.2">
      <c r="A60" s="11" t="s">
        <v>398</v>
      </c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</row>
    <row r="61" spans="1:20" x14ac:dyDescent="0.2">
      <c r="A61" s="11"/>
      <c r="B61" s="43" t="s">
        <v>27</v>
      </c>
      <c r="C61" s="43"/>
      <c r="D61" s="43"/>
      <c r="E61" s="11" t="s">
        <v>330</v>
      </c>
      <c r="F61" s="11" t="s">
        <v>331</v>
      </c>
      <c r="G61" s="43" t="s">
        <v>28</v>
      </c>
      <c r="H61" s="43"/>
      <c r="I61" s="43"/>
      <c r="J61" s="11" t="s">
        <v>330</v>
      </c>
      <c r="K61" s="11" t="s">
        <v>331</v>
      </c>
      <c r="L61" s="43" t="s">
        <v>82</v>
      </c>
      <c r="M61" s="43"/>
      <c r="N61" s="43"/>
      <c r="O61" s="11" t="s">
        <v>330</v>
      </c>
      <c r="P61" s="11" t="s">
        <v>331</v>
      </c>
      <c r="Q61" s="30" t="s">
        <v>441</v>
      </c>
      <c r="R61" s="12" t="s">
        <v>493</v>
      </c>
      <c r="S61" s="12" t="s">
        <v>494</v>
      </c>
      <c r="T61" s="12" t="s">
        <v>495</v>
      </c>
    </row>
    <row r="62" spans="1:20" x14ac:dyDescent="0.2">
      <c r="A62" s="20" t="s">
        <v>29</v>
      </c>
      <c r="B62" s="10">
        <v>1.2012</v>
      </c>
      <c r="C62" s="10">
        <v>1</v>
      </c>
      <c r="D62" s="10">
        <v>0.82769999999999999</v>
      </c>
      <c r="E62" s="10">
        <f>AVERAGE(B62:D62)</f>
        <v>1.0096333333333334</v>
      </c>
      <c r="F62" s="10">
        <f>STDEV(B62:D62)</f>
        <v>0.18693625473228381</v>
      </c>
      <c r="G62" s="10">
        <v>0.60089999999999999</v>
      </c>
      <c r="H62" s="10">
        <v>0.64039999999999997</v>
      </c>
      <c r="I62" s="10">
        <v>0.54969999999999997</v>
      </c>
      <c r="J62" s="10">
        <f>AVERAGE(G62:I62)</f>
        <v>0.59699999999999998</v>
      </c>
      <c r="K62" s="10">
        <f>STDEV(G62:I62)</f>
        <v>4.5475597852034887E-2</v>
      </c>
      <c r="L62" s="10">
        <v>0.3523</v>
      </c>
      <c r="M62" s="10">
        <v>0.1993</v>
      </c>
      <c r="N62" s="10">
        <v>0.30549999999999999</v>
      </c>
      <c r="O62" s="10">
        <f>AVERAGE(L62:N62)</f>
        <v>0.28570000000000001</v>
      </c>
      <c r="P62" s="10">
        <f>STDEV(L62:N62)</f>
        <v>7.8398214265377186E-2</v>
      </c>
      <c r="Q62" s="2" t="s">
        <v>442</v>
      </c>
      <c r="R62" s="6">
        <v>1.32E-2</v>
      </c>
      <c r="S62" s="6">
        <v>8.0000000000000004E-4</v>
      </c>
      <c r="T62" s="6">
        <v>4.3700000000000003E-2</v>
      </c>
    </row>
    <row r="63" spans="1:20" x14ac:dyDescent="0.2">
      <c r="A63" s="20" t="s">
        <v>30</v>
      </c>
      <c r="B63" s="10">
        <v>0.89939999999999998</v>
      </c>
      <c r="C63" s="10">
        <v>1.0551999999999999</v>
      </c>
      <c r="D63" s="10">
        <v>1.0639000000000001</v>
      </c>
      <c r="E63" s="10">
        <f t="shared" ref="E63:E64" si="12">AVERAGE(B63:D63)</f>
        <v>1.0061666666666667</v>
      </c>
      <c r="F63" s="10">
        <f t="shared" ref="F63:F64" si="13">STDEV(B63:D63)</f>
        <v>9.2564914159379716E-2</v>
      </c>
      <c r="G63" s="10">
        <v>0.52149999999999996</v>
      </c>
      <c r="H63" s="10">
        <v>0.53449999999999998</v>
      </c>
      <c r="I63" s="10">
        <v>0.45600000000000002</v>
      </c>
      <c r="J63" s="10">
        <f t="shared" ref="J63:J64" si="14">AVERAGE(G63:I63)</f>
        <v>0.504</v>
      </c>
      <c r="K63" s="10">
        <f t="shared" ref="K63:K64" si="15">STDEV(G63:I63)</f>
        <v>4.2074338972822825E-2</v>
      </c>
      <c r="L63" s="10">
        <v>0.2636</v>
      </c>
      <c r="M63" s="10">
        <v>0.28320000000000001</v>
      </c>
      <c r="N63" s="10">
        <v>0.23</v>
      </c>
      <c r="O63" s="10">
        <f t="shared" ref="O63:O64" si="16">AVERAGE(L63:N63)</f>
        <v>0.25893333333333329</v>
      </c>
      <c r="P63" s="10">
        <f t="shared" ref="P63:P64" si="17">STDEV(L63:N63)</f>
        <v>2.6905265903412533E-2</v>
      </c>
      <c r="Q63" s="2" t="s">
        <v>442</v>
      </c>
      <c r="R63" s="6">
        <v>1E-4</v>
      </c>
      <c r="S63" s="6" t="s">
        <v>437</v>
      </c>
      <c r="T63" s="6">
        <v>6.1999999999999998E-3</v>
      </c>
    </row>
    <row r="64" spans="1:20" x14ac:dyDescent="0.2">
      <c r="A64" s="20" t="s">
        <v>31</v>
      </c>
      <c r="B64" s="10">
        <v>1.0974999999999999</v>
      </c>
      <c r="C64" s="10">
        <v>0.94169999999999998</v>
      </c>
      <c r="D64" s="10">
        <v>0.95850000000000002</v>
      </c>
      <c r="E64" s="10">
        <f t="shared" si="12"/>
        <v>0.99923333333333331</v>
      </c>
      <c r="F64" s="10">
        <f t="shared" si="13"/>
        <v>8.5514988939561498E-2</v>
      </c>
      <c r="G64" s="10">
        <v>0.44359999999999999</v>
      </c>
      <c r="H64" s="10">
        <v>0.3604</v>
      </c>
      <c r="I64" s="10">
        <v>0.40839999999999999</v>
      </c>
      <c r="J64" s="10">
        <f t="shared" si="14"/>
        <v>0.4041333333333334</v>
      </c>
      <c r="K64" s="10">
        <f t="shared" si="15"/>
        <v>4.1763780160964034E-2</v>
      </c>
      <c r="L64" s="10">
        <v>0.28270000000000001</v>
      </c>
      <c r="M64" s="10">
        <v>0.27610000000000001</v>
      </c>
      <c r="N64" s="10">
        <v>0.31159999999999999</v>
      </c>
      <c r="O64" s="10">
        <f t="shared" si="16"/>
        <v>0.2901333333333333</v>
      </c>
      <c r="P64" s="10">
        <f t="shared" si="17"/>
        <v>1.8881295859483078E-2</v>
      </c>
      <c r="Q64" s="2" t="s">
        <v>442</v>
      </c>
      <c r="R64" s="6" t="s">
        <v>437</v>
      </c>
      <c r="S64" s="6" t="s">
        <v>437</v>
      </c>
      <c r="T64" s="6">
        <v>0.1031</v>
      </c>
    </row>
    <row r="65" spans="1:20" x14ac:dyDescent="0.2">
      <c r="A65" s="20" t="s">
        <v>32</v>
      </c>
      <c r="B65" s="10">
        <v>0.98150000000000004</v>
      </c>
      <c r="C65" s="10">
        <v>0.84940000000000004</v>
      </c>
      <c r="D65" s="10">
        <v>1.1934</v>
      </c>
      <c r="E65" s="10">
        <f>AVERAGE(B65:D65)</f>
        <v>1.0081</v>
      </c>
      <c r="F65" s="10">
        <f>STDEV(B65:D65)</f>
        <v>0.17353578881602399</v>
      </c>
      <c r="G65" s="10">
        <v>0.23769999999999999</v>
      </c>
      <c r="H65" s="10">
        <v>0.29749999999999999</v>
      </c>
      <c r="I65" s="10">
        <v>0.37219999999999998</v>
      </c>
      <c r="J65" s="10">
        <f>AVERAGE(G65:I65)</f>
        <v>0.30246666666666666</v>
      </c>
      <c r="K65" s="10">
        <f>STDEV(G65:I65)</f>
        <v>6.7387412276576672E-2</v>
      </c>
      <c r="L65" s="10">
        <v>0.113</v>
      </c>
      <c r="M65" s="10">
        <v>0.2757</v>
      </c>
      <c r="N65" s="10">
        <v>0.10340000000000001</v>
      </c>
      <c r="O65" s="10">
        <f>AVERAGE(L65:N65)</f>
        <v>0.16403333333333334</v>
      </c>
      <c r="P65" s="10">
        <f>STDEV(L65:N65)</f>
        <v>9.6825220543685517E-2</v>
      </c>
      <c r="Q65" s="2" t="s">
        <v>442</v>
      </c>
      <c r="R65" s="6">
        <v>8.9999999999999998E-4</v>
      </c>
      <c r="S65" s="6">
        <v>2.9999999999999997E-4</v>
      </c>
      <c r="T65" s="6">
        <v>0.39879999999999999</v>
      </c>
    </row>
    <row r="66" spans="1:20" x14ac:dyDescent="0.2">
      <c r="A66" s="11"/>
      <c r="B66" s="10"/>
      <c r="C66" s="10"/>
      <c r="D66" s="10"/>
      <c r="E66" s="10"/>
      <c r="F66" s="10"/>
      <c r="G66" s="10"/>
      <c r="H66" s="10"/>
      <c r="I66" s="10"/>
      <c r="J66" s="11"/>
      <c r="K66" s="11"/>
      <c r="L66" s="11"/>
      <c r="M66" s="11"/>
      <c r="N66" s="11"/>
      <c r="O66" s="11"/>
      <c r="P66" s="11"/>
      <c r="Q66" s="11"/>
    </row>
    <row r="67" spans="1:20" x14ac:dyDescent="0.2">
      <c r="A67" s="11"/>
      <c r="B67" s="10"/>
      <c r="C67" s="10"/>
      <c r="D67" s="10"/>
      <c r="E67" s="10"/>
      <c r="F67" s="10"/>
      <c r="G67" s="10"/>
      <c r="H67" s="10"/>
      <c r="I67" s="10"/>
      <c r="J67" s="11"/>
      <c r="K67" s="11"/>
      <c r="L67" s="11"/>
      <c r="M67" s="11"/>
      <c r="N67" s="11"/>
      <c r="O67" s="11"/>
      <c r="P67" s="11"/>
      <c r="Q67" s="11"/>
    </row>
    <row r="68" spans="1:20" ht="15" x14ac:dyDescent="0.25">
      <c r="A68" s="19" t="s">
        <v>402</v>
      </c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</row>
    <row r="69" spans="1:20" x14ac:dyDescent="0.2">
      <c r="A69" s="11" t="s">
        <v>398</v>
      </c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2" t="s">
        <v>582</v>
      </c>
      <c r="S69" s="2" t="s">
        <v>582</v>
      </c>
      <c r="T69" s="2" t="s">
        <v>582</v>
      </c>
    </row>
    <row r="70" spans="1:20" x14ac:dyDescent="0.2">
      <c r="A70" s="11"/>
      <c r="B70" s="43" t="s">
        <v>27</v>
      </c>
      <c r="C70" s="43"/>
      <c r="D70" s="43"/>
      <c r="E70" s="11" t="s">
        <v>330</v>
      </c>
      <c r="F70" s="11" t="s">
        <v>331</v>
      </c>
      <c r="G70" s="43" t="s">
        <v>28</v>
      </c>
      <c r="H70" s="43"/>
      <c r="I70" s="43"/>
      <c r="J70" s="11" t="s">
        <v>330</v>
      </c>
      <c r="K70" s="11" t="s">
        <v>331</v>
      </c>
      <c r="L70" s="43" t="s">
        <v>82</v>
      </c>
      <c r="M70" s="43"/>
      <c r="N70" s="43"/>
      <c r="O70" s="11" t="s">
        <v>330</v>
      </c>
      <c r="P70" s="11" t="s">
        <v>331</v>
      </c>
      <c r="Q70" s="30" t="s">
        <v>441</v>
      </c>
      <c r="R70" s="12" t="s">
        <v>493</v>
      </c>
      <c r="S70" s="12" t="s">
        <v>494</v>
      </c>
      <c r="T70" s="12" t="s">
        <v>495</v>
      </c>
    </row>
    <row r="71" spans="1:20" x14ac:dyDescent="0.2">
      <c r="A71" s="20" t="s">
        <v>33</v>
      </c>
      <c r="B71" s="10">
        <v>0.90239999999999998</v>
      </c>
      <c r="C71" s="10">
        <v>0.94230000000000003</v>
      </c>
      <c r="D71" s="10">
        <v>1.1745000000000001</v>
      </c>
      <c r="E71" s="10">
        <f>AVERAGE(B71:D71)</f>
        <v>1.0064</v>
      </c>
      <c r="F71" s="10">
        <f>STDEV(B71:D71)</f>
        <v>0.14693947733675922</v>
      </c>
      <c r="G71" s="10">
        <v>0.5302</v>
      </c>
      <c r="H71" s="10">
        <v>0.51200000000000001</v>
      </c>
      <c r="I71" s="10">
        <v>0.42580000000000001</v>
      </c>
      <c r="J71" s="10">
        <f>AVERAGE(G71:I71)</f>
        <v>0.48933333333333334</v>
      </c>
      <c r="K71" s="10">
        <f>STDEV(G71:I71)</f>
        <v>5.5768928027471833E-2</v>
      </c>
      <c r="L71" s="10">
        <v>0.2122</v>
      </c>
      <c r="M71" s="10">
        <v>0.25290000000000001</v>
      </c>
      <c r="N71" s="10">
        <v>0.2099</v>
      </c>
      <c r="O71" s="10">
        <f>AVERAGE(L71:N71)</f>
        <v>0.22500000000000001</v>
      </c>
      <c r="P71" s="10">
        <f>STDEV(L71:N71)</f>
        <v>2.4189460514860605E-2</v>
      </c>
      <c r="Q71" s="2" t="s">
        <v>442</v>
      </c>
      <c r="R71" s="6">
        <v>1.1000000000000001E-3</v>
      </c>
      <c r="S71" s="6">
        <v>1E-4</v>
      </c>
      <c r="T71" s="6">
        <v>2.8799999999999999E-2</v>
      </c>
    </row>
    <row r="72" spans="1:20" x14ac:dyDescent="0.2">
      <c r="A72" s="20" t="s">
        <v>34</v>
      </c>
      <c r="B72" s="10">
        <v>0.81899999999999995</v>
      </c>
      <c r="C72" s="10">
        <v>1.1214999999999999</v>
      </c>
      <c r="D72" s="10">
        <v>1.0794999999999999</v>
      </c>
      <c r="E72" s="10">
        <f t="shared" ref="E72:E73" si="18">AVERAGE(B72:D72)</f>
        <v>1.0066666666666666</v>
      </c>
      <c r="F72" s="10">
        <f t="shared" ref="F72:F73" si="19">STDEV(B72:D72)</f>
        <v>0.16387520658517321</v>
      </c>
      <c r="G72" s="10">
        <v>0.58540000000000003</v>
      </c>
      <c r="H72" s="10">
        <v>0.68479999999999996</v>
      </c>
      <c r="I72" s="10">
        <v>0.4521</v>
      </c>
      <c r="J72" s="10">
        <f t="shared" ref="J72:J73" si="20">AVERAGE(G72:I72)</f>
        <v>0.57409999999999994</v>
      </c>
      <c r="K72" s="10">
        <f t="shared" ref="K72:K74" si="21">STDEV(G72:I72)</f>
        <v>0.11676082390939163</v>
      </c>
      <c r="L72" s="10">
        <v>0.35849999999999999</v>
      </c>
      <c r="M72" s="10">
        <v>0.39460000000000001</v>
      </c>
      <c r="N72" s="10">
        <v>0.44750000000000001</v>
      </c>
      <c r="O72" s="10">
        <f t="shared" ref="O72:O73" si="22">AVERAGE(L72:N72)</f>
        <v>0.40020000000000006</v>
      </c>
      <c r="P72" s="10">
        <f t="shared" ref="P72:P73" si="23">STDEV(L72:N72)</f>
        <v>4.4763489586939056E-2</v>
      </c>
      <c r="Q72" s="2" t="s">
        <v>442</v>
      </c>
      <c r="R72" s="6">
        <v>1.03E-2</v>
      </c>
      <c r="S72" s="6">
        <v>1.9E-3</v>
      </c>
      <c r="T72" s="6">
        <v>0.251</v>
      </c>
    </row>
    <row r="73" spans="1:20" x14ac:dyDescent="0.2">
      <c r="A73" s="20" t="s">
        <v>35</v>
      </c>
      <c r="B73" s="10">
        <v>0.97150000000000003</v>
      </c>
      <c r="C73" s="10">
        <v>0.89710000000000001</v>
      </c>
      <c r="D73" s="10">
        <v>1.1479999999999999</v>
      </c>
      <c r="E73" s="10">
        <f t="shared" si="18"/>
        <v>1.0055333333333334</v>
      </c>
      <c r="F73" s="10">
        <f t="shared" si="19"/>
        <v>0.12886583462397355</v>
      </c>
      <c r="G73" s="10">
        <v>0.72860000000000003</v>
      </c>
      <c r="H73" s="10">
        <v>0.60980000000000001</v>
      </c>
      <c r="I73" s="10">
        <v>0.41959999999999997</v>
      </c>
      <c r="J73" s="10">
        <f t="shared" si="20"/>
        <v>0.58599999999999997</v>
      </c>
      <c r="K73" s="10">
        <f t="shared" si="21"/>
        <v>0.15586879097497328</v>
      </c>
      <c r="L73" s="10">
        <v>0.32</v>
      </c>
      <c r="M73" s="10">
        <v>0.27660000000000001</v>
      </c>
      <c r="N73" s="10">
        <v>0.3019</v>
      </c>
      <c r="O73" s="10">
        <f t="shared" si="22"/>
        <v>0.29950000000000004</v>
      </c>
      <c r="P73" s="10">
        <f t="shared" si="23"/>
        <v>2.1799311915746328E-2</v>
      </c>
      <c r="Q73" s="2" t="s">
        <v>442</v>
      </c>
      <c r="R73" s="6">
        <v>1.11E-2</v>
      </c>
      <c r="S73" s="6">
        <v>8.0000000000000004E-4</v>
      </c>
      <c r="T73" s="6">
        <v>5.5199999999999999E-2</v>
      </c>
    </row>
    <row r="74" spans="1:20" x14ac:dyDescent="0.2">
      <c r="A74" s="20" t="s">
        <v>36</v>
      </c>
      <c r="B74" s="10">
        <v>0.99739999999999995</v>
      </c>
      <c r="C74" s="10">
        <v>0.8569</v>
      </c>
      <c r="D74" s="10">
        <v>1.0873999999999999</v>
      </c>
      <c r="E74" s="10">
        <f>AVERAGE(B74:D74)</f>
        <v>0.9805666666666667</v>
      </c>
      <c r="F74" s="10">
        <f>STDEV(B74:D74)</f>
        <v>0.11616834049487547</v>
      </c>
      <c r="G74" s="10">
        <v>0.59660000000000002</v>
      </c>
      <c r="H74" s="10">
        <v>0.64529999999999998</v>
      </c>
      <c r="I74" s="10">
        <v>0.79830000000000001</v>
      </c>
      <c r="J74" s="10">
        <f>AVERAGE(G74:I74)</f>
        <v>0.68006666666666671</v>
      </c>
      <c r="K74" s="10">
        <f t="shared" si="21"/>
        <v>0.10524857877108539</v>
      </c>
      <c r="L74" s="10">
        <v>0.35039999999999999</v>
      </c>
      <c r="M74" s="10">
        <v>0.43009999999999998</v>
      </c>
      <c r="N74" s="10">
        <v>0.4194</v>
      </c>
      <c r="O74" s="10">
        <f>AVERAGE(L74:N74)</f>
        <v>0.39996666666666664</v>
      </c>
      <c r="P74" s="10">
        <f>STDEV(L74:N74)</f>
        <v>4.3258101360708533E-2</v>
      </c>
      <c r="Q74" s="2" t="s">
        <v>442</v>
      </c>
      <c r="R74" s="6">
        <v>1.83E-2</v>
      </c>
      <c r="S74" s="6">
        <v>6.9999999999999999E-4</v>
      </c>
      <c r="T74" s="6">
        <v>2.4799999999999999E-2</v>
      </c>
    </row>
  </sheetData>
  <mergeCells count="9">
    <mergeCell ref="B70:D70"/>
    <mergeCell ref="G70:I70"/>
    <mergeCell ref="L70:N70"/>
    <mergeCell ref="B22:D22"/>
    <mergeCell ref="G22:I22"/>
    <mergeCell ref="L22:N22"/>
    <mergeCell ref="B61:D61"/>
    <mergeCell ref="G61:I61"/>
    <mergeCell ref="L61:N6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4"/>
  <sheetViews>
    <sheetView workbookViewId="0">
      <selection activeCell="A193" sqref="A193"/>
    </sheetView>
  </sheetViews>
  <sheetFormatPr defaultRowHeight="14.25" x14ac:dyDescent="0.2"/>
  <cols>
    <col min="1" max="1" width="9" style="2"/>
    <col min="2" max="2" width="9.625" style="2" bestFit="1" customWidth="1"/>
    <col min="3" max="4" width="9.5" style="2" bestFit="1" customWidth="1"/>
    <col min="5" max="5" width="13.75" style="2" customWidth="1"/>
    <col min="6" max="7" width="9.125" style="2" bestFit="1" customWidth="1"/>
    <col min="8" max="16384" width="9" style="2"/>
  </cols>
  <sheetData>
    <row r="1" spans="1:8" ht="15" x14ac:dyDescent="0.25">
      <c r="A1" s="1" t="s">
        <v>85</v>
      </c>
    </row>
    <row r="2" spans="1:8" x14ac:dyDescent="0.2">
      <c r="A2" s="11" t="s">
        <v>57</v>
      </c>
      <c r="B2" s="11"/>
      <c r="C2" s="11"/>
      <c r="D2" s="11"/>
      <c r="E2" s="11"/>
      <c r="F2" s="11"/>
      <c r="G2" s="11"/>
      <c r="H2" s="11"/>
    </row>
    <row r="3" spans="1:8" x14ac:dyDescent="0.2">
      <c r="A3" s="11"/>
      <c r="B3" s="36" t="s">
        <v>42</v>
      </c>
      <c r="C3" s="36" t="s">
        <v>49</v>
      </c>
      <c r="D3" s="36" t="s">
        <v>38</v>
      </c>
      <c r="E3" s="36" t="s">
        <v>86</v>
      </c>
      <c r="F3" s="36" t="s">
        <v>87</v>
      </c>
      <c r="G3" s="36" t="s">
        <v>88</v>
      </c>
      <c r="H3" s="11"/>
    </row>
    <row r="4" spans="1:8" x14ac:dyDescent="0.2">
      <c r="A4" s="11"/>
      <c r="B4" s="10">
        <v>1</v>
      </c>
      <c r="C4" s="10">
        <v>0.47085169999999998</v>
      </c>
      <c r="D4" s="10">
        <v>1.887756</v>
      </c>
      <c r="E4" s="10">
        <v>0.78192510000000004</v>
      </c>
      <c r="F4" s="10">
        <v>1.652528</v>
      </c>
      <c r="G4" s="10">
        <v>1.336233</v>
      </c>
      <c r="H4" s="11"/>
    </row>
    <row r="5" spans="1:8" x14ac:dyDescent="0.2">
      <c r="A5" s="11"/>
      <c r="B5" s="10">
        <v>0.99999910000000003</v>
      </c>
      <c r="C5" s="10">
        <v>0.4809021</v>
      </c>
      <c r="D5" s="10">
        <v>2.304964</v>
      </c>
      <c r="E5" s="10">
        <v>0.93246430000000002</v>
      </c>
      <c r="F5" s="10">
        <v>1.456528</v>
      </c>
      <c r="G5" s="10">
        <v>1.206223</v>
      </c>
      <c r="H5" s="11"/>
    </row>
    <row r="6" spans="1:8" x14ac:dyDescent="0.2">
      <c r="A6" s="11"/>
      <c r="B6" s="10">
        <v>1</v>
      </c>
      <c r="C6" s="10">
        <v>0.53220920000000005</v>
      </c>
      <c r="D6" s="10">
        <v>1.90266</v>
      </c>
      <c r="E6" s="10">
        <v>1.2972710000000001</v>
      </c>
      <c r="F6" s="10">
        <v>1.8543069999999999</v>
      </c>
      <c r="G6" s="10">
        <v>1.064651</v>
      </c>
      <c r="H6" s="11"/>
    </row>
    <row r="7" spans="1:8" x14ac:dyDescent="0.2">
      <c r="A7" s="11" t="s">
        <v>362</v>
      </c>
      <c r="B7" s="11">
        <f>AVERAGE(B4:B6)</f>
        <v>0.99999970000000005</v>
      </c>
      <c r="C7" s="11">
        <f t="shared" ref="C7:G7" si="0">AVERAGE(C4:C6)</f>
        <v>0.49465433333333336</v>
      </c>
      <c r="D7" s="11">
        <f t="shared" si="0"/>
        <v>2.0317933333333333</v>
      </c>
      <c r="E7" s="11">
        <f t="shared" si="0"/>
        <v>1.0038868000000001</v>
      </c>
      <c r="F7" s="11">
        <f t="shared" si="0"/>
        <v>1.654454333333333</v>
      </c>
      <c r="G7" s="11">
        <f t="shared" si="0"/>
        <v>1.202369</v>
      </c>
      <c r="H7" s="11"/>
    </row>
    <row r="8" spans="1:8" x14ac:dyDescent="0.2">
      <c r="A8" s="11" t="s">
        <v>363</v>
      </c>
      <c r="B8" s="11">
        <f>STDEV(B4:B6)</f>
        <v>5.196152422535557E-7</v>
      </c>
      <c r="C8" s="11">
        <f t="shared" ref="C8:G8" si="1">STDEV(C4:C6)</f>
        <v>3.2909400523305425E-2</v>
      </c>
      <c r="D8" s="11">
        <f t="shared" si="1"/>
        <v>0.23669007615304308</v>
      </c>
      <c r="E8" s="11">
        <f t="shared" si="1"/>
        <v>0.26499288535994647</v>
      </c>
      <c r="F8" s="11">
        <f t="shared" si="1"/>
        <v>0.19889649640034715</v>
      </c>
      <c r="G8" s="11">
        <f t="shared" si="1"/>
        <v>0.13583201267742445</v>
      </c>
      <c r="H8" s="11"/>
    </row>
    <row r="9" spans="1:8" x14ac:dyDescent="0.2">
      <c r="A9" s="30" t="s">
        <v>441</v>
      </c>
      <c r="B9" s="2" t="s">
        <v>442</v>
      </c>
      <c r="C9" s="11"/>
      <c r="D9" s="11"/>
      <c r="E9" s="11"/>
      <c r="F9" s="11"/>
      <c r="G9" s="11"/>
      <c r="H9" s="11"/>
    </row>
    <row r="10" spans="1:8" x14ac:dyDescent="0.2">
      <c r="A10" s="2" t="s">
        <v>582</v>
      </c>
      <c r="B10" s="12" t="s">
        <v>474</v>
      </c>
      <c r="C10" s="12" t="s">
        <v>549</v>
      </c>
      <c r="D10" s="12" t="s">
        <v>550</v>
      </c>
      <c r="E10" s="11"/>
      <c r="F10" s="11"/>
      <c r="G10" s="11"/>
      <c r="H10" s="11"/>
    </row>
    <row r="11" spans="1:8" x14ac:dyDescent="0.2">
      <c r="B11" s="6">
        <v>3.8100000000000002E-2</v>
      </c>
      <c r="C11" s="6">
        <v>3.6299999999999999E-2</v>
      </c>
      <c r="D11" s="6">
        <v>3.5999999999999999E-3</v>
      </c>
      <c r="E11" s="11"/>
      <c r="F11" s="11"/>
      <c r="G11" s="11"/>
      <c r="H11" s="11"/>
    </row>
    <row r="12" spans="1:8" x14ac:dyDescent="0.2">
      <c r="B12" s="6"/>
      <c r="C12" s="11"/>
      <c r="D12" s="11"/>
      <c r="E12" s="11"/>
      <c r="F12" s="11"/>
      <c r="G12" s="11"/>
      <c r="H12" s="11"/>
    </row>
    <row r="13" spans="1:8" ht="15" x14ac:dyDescent="0.25">
      <c r="A13" s="19" t="s">
        <v>389</v>
      </c>
      <c r="B13" s="11"/>
      <c r="C13" s="11"/>
      <c r="D13" s="11"/>
      <c r="E13" s="11"/>
      <c r="F13" s="11"/>
      <c r="G13" s="11"/>
      <c r="H13" s="11"/>
    </row>
    <row r="14" spans="1:8" x14ac:dyDescent="0.2">
      <c r="A14" s="11" t="s">
        <v>77</v>
      </c>
      <c r="B14" s="11"/>
      <c r="C14" s="11"/>
      <c r="D14" s="11"/>
      <c r="E14" s="11"/>
      <c r="F14" s="11"/>
      <c r="G14" s="11"/>
      <c r="H14" s="11"/>
    </row>
    <row r="15" spans="1:8" x14ac:dyDescent="0.2">
      <c r="A15" s="11"/>
      <c r="B15" s="36" t="s">
        <v>42</v>
      </c>
      <c r="C15" s="36" t="s">
        <v>49</v>
      </c>
      <c r="D15" s="36" t="s">
        <v>38</v>
      </c>
      <c r="E15" s="36" t="s">
        <v>86</v>
      </c>
      <c r="F15" s="36" t="s">
        <v>87</v>
      </c>
      <c r="G15" s="36" t="s">
        <v>88</v>
      </c>
      <c r="H15" s="11"/>
    </row>
    <row r="16" spans="1:8" x14ac:dyDescent="0.2">
      <c r="A16" s="11"/>
      <c r="B16" s="10">
        <v>0.97573350000000003</v>
      </c>
      <c r="C16" s="10">
        <v>2.343871</v>
      </c>
      <c r="D16" s="10">
        <v>1.000259</v>
      </c>
      <c r="E16" s="10">
        <v>1.030062</v>
      </c>
      <c r="F16" s="10">
        <v>1.1588970000000001</v>
      </c>
      <c r="G16" s="10">
        <v>1.940291</v>
      </c>
      <c r="H16" s="11"/>
    </row>
    <row r="17" spans="1:8" x14ac:dyDescent="0.2">
      <c r="A17" s="11"/>
      <c r="B17" s="10">
        <v>1.067315</v>
      </c>
      <c r="C17" s="10">
        <v>2.1886480000000001</v>
      </c>
      <c r="D17" s="10">
        <v>1.6298440000000001</v>
      </c>
      <c r="E17" s="10">
        <v>1.30698</v>
      </c>
      <c r="F17" s="10">
        <v>1.042945</v>
      </c>
      <c r="G17" s="10">
        <v>1.3504419999999999</v>
      </c>
      <c r="H17" s="11"/>
    </row>
    <row r="18" spans="1:8" x14ac:dyDescent="0.2">
      <c r="A18" s="11"/>
      <c r="B18" s="10">
        <v>0.95695140000000001</v>
      </c>
      <c r="C18" s="10">
        <v>2.1110370000000001</v>
      </c>
      <c r="D18" s="10">
        <v>1.0982050000000001</v>
      </c>
      <c r="E18" s="10">
        <v>1.0254049999999999</v>
      </c>
      <c r="F18" s="10">
        <v>1.059709</v>
      </c>
      <c r="G18" s="10">
        <v>1.567755</v>
      </c>
      <c r="H18" s="11"/>
    </row>
    <row r="19" spans="1:8" x14ac:dyDescent="0.2">
      <c r="A19" s="11" t="s">
        <v>362</v>
      </c>
      <c r="B19" s="11">
        <f>AVERAGE(B16:B18)</f>
        <v>0.99999996666666668</v>
      </c>
      <c r="C19" s="11">
        <f t="shared" ref="C19" si="2">AVERAGE(C16:C18)</f>
        <v>2.2145186666666667</v>
      </c>
      <c r="D19" s="11">
        <f t="shared" ref="D19" si="3">AVERAGE(D16:D18)</f>
        <v>1.2427693333333334</v>
      </c>
      <c r="E19" s="11">
        <f t="shared" ref="E19" si="4">AVERAGE(E16:E18)</f>
        <v>1.1208156666666669</v>
      </c>
      <c r="F19" s="11">
        <f t="shared" ref="F19" si="5">AVERAGE(F16:F18)</f>
        <v>1.0871836666666665</v>
      </c>
      <c r="G19" s="11">
        <f>AVERAGE(G16:G18)</f>
        <v>1.6194959999999998</v>
      </c>
      <c r="H19" s="11"/>
    </row>
    <row r="20" spans="1:8" x14ac:dyDescent="0.2">
      <c r="A20" s="11" t="s">
        <v>363</v>
      </c>
      <c r="B20" s="11">
        <f>STDEV(B16:B18)</f>
        <v>5.9048091456060908E-2</v>
      </c>
      <c r="C20" s="11">
        <f t="shared" ref="C20:G20" si="6">STDEV(C16:C18)</f>
        <v>0.11855330629861544</v>
      </c>
      <c r="D20" s="11">
        <f t="shared" si="6"/>
        <v>0.33877492957763711</v>
      </c>
      <c r="E20" s="11">
        <f t="shared" si="6"/>
        <v>0.1612398560106427</v>
      </c>
      <c r="F20" s="11">
        <f t="shared" si="6"/>
        <v>6.2668648919003658E-2</v>
      </c>
      <c r="G20" s="11">
        <f t="shared" si="6"/>
        <v>0.29830908301793363</v>
      </c>
      <c r="H20" s="11"/>
    </row>
    <row r="21" spans="1:8" x14ac:dyDescent="0.2">
      <c r="A21" s="30" t="s">
        <v>441</v>
      </c>
      <c r="B21" s="2" t="s">
        <v>442</v>
      </c>
      <c r="C21" s="11"/>
      <c r="D21" s="11"/>
      <c r="E21" s="11"/>
      <c r="F21" s="11"/>
      <c r="G21" s="11"/>
      <c r="H21" s="11"/>
    </row>
    <row r="22" spans="1:8" x14ac:dyDescent="0.2">
      <c r="A22" s="2" t="s">
        <v>582</v>
      </c>
      <c r="B22" s="12" t="s">
        <v>474</v>
      </c>
      <c r="C22" s="12" t="s">
        <v>549</v>
      </c>
      <c r="D22" s="12" t="s">
        <v>550</v>
      </c>
      <c r="E22" s="11"/>
      <c r="F22" s="11"/>
      <c r="G22" s="11"/>
      <c r="H22" s="11"/>
    </row>
    <row r="23" spans="1:8" x14ac:dyDescent="0.2">
      <c r="B23" s="6">
        <v>1E-4</v>
      </c>
      <c r="C23" s="6">
        <v>2.9999999999999997E-4</v>
      </c>
      <c r="D23" s="6">
        <v>3.56E-2</v>
      </c>
      <c r="E23" s="11"/>
      <c r="F23" s="11"/>
      <c r="G23" s="11"/>
      <c r="H23" s="11"/>
    </row>
    <row r="24" spans="1:8" x14ac:dyDescent="0.2">
      <c r="B24" s="6"/>
      <c r="C24" s="11"/>
      <c r="D24" s="11"/>
      <c r="E24" s="11"/>
      <c r="F24" s="11"/>
      <c r="G24" s="11"/>
      <c r="H24" s="11"/>
    </row>
    <row r="25" spans="1:8" ht="15" x14ac:dyDescent="0.25">
      <c r="A25" s="19" t="s">
        <v>390</v>
      </c>
      <c r="B25" s="11"/>
      <c r="C25" s="11"/>
      <c r="D25" s="11"/>
      <c r="E25" s="11"/>
      <c r="F25" s="11"/>
      <c r="G25" s="11"/>
      <c r="H25" s="11"/>
    </row>
    <row r="26" spans="1:8" x14ac:dyDescent="0.2">
      <c r="A26" s="11" t="s">
        <v>89</v>
      </c>
      <c r="B26" s="11"/>
      <c r="C26" s="11"/>
      <c r="D26" s="11"/>
      <c r="E26" s="11"/>
      <c r="F26" s="11"/>
      <c r="G26" s="11"/>
      <c r="H26" s="11"/>
    </row>
    <row r="27" spans="1:8" x14ac:dyDescent="0.2">
      <c r="A27" s="11"/>
      <c r="B27" s="36" t="s">
        <v>42</v>
      </c>
      <c r="C27" s="36" t="s">
        <v>49</v>
      </c>
      <c r="D27" s="36" t="s">
        <v>38</v>
      </c>
      <c r="E27" s="36" t="s">
        <v>86</v>
      </c>
      <c r="F27" s="36" t="s">
        <v>87</v>
      </c>
      <c r="G27" s="36" t="s">
        <v>88</v>
      </c>
      <c r="H27" s="11"/>
    </row>
    <row r="28" spans="1:8" x14ac:dyDescent="0.2">
      <c r="A28" s="11"/>
      <c r="B28" s="10">
        <v>0.91020000000000001</v>
      </c>
      <c r="C28" s="10">
        <v>0.55589999999999995</v>
      </c>
      <c r="D28" s="10">
        <v>1.4598</v>
      </c>
      <c r="E28" s="10">
        <v>1.2634000000000001</v>
      </c>
      <c r="F28" s="10">
        <v>1.6256999999999999</v>
      </c>
      <c r="G28" s="10">
        <v>1.1153999999999999</v>
      </c>
      <c r="H28" s="11"/>
    </row>
    <row r="29" spans="1:8" x14ac:dyDescent="0.2">
      <c r="A29" s="11"/>
      <c r="B29" s="10">
        <v>1.0262</v>
      </c>
      <c r="C29" s="10">
        <v>0.55859999999999999</v>
      </c>
      <c r="D29" s="10">
        <v>1.5603</v>
      </c>
      <c r="E29" s="10">
        <v>1.2878000000000001</v>
      </c>
      <c r="F29" s="10">
        <v>1.7396</v>
      </c>
      <c r="G29" s="10">
        <v>1.0565</v>
      </c>
      <c r="H29" s="11"/>
    </row>
    <row r="30" spans="1:8" x14ac:dyDescent="0.2">
      <c r="A30" s="11"/>
      <c r="B30" s="10">
        <v>1.0718000000000001</v>
      </c>
      <c r="C30" s="10">
        <v>0.83460000000000001</v>
      </c>
      <c r="D30" s="10">
        <v>1.5737000000000001</v>
      </c>
      <c r="E30" s="10">
        <v>1.2756000000000001</v>
      </c>
      <c r="F30" s="10">
        <v>1.6901999999999999</v>
      </c>
      <c r="G30" s="10">
        <v>1.0545</v>
      </c>
      <c r="H30" s="11"/>
    </row>
    <row r="31" spans="1:8" x14ac:dyDescent="0.2">
      <c r="A31" s="11" t="s">
        <v>362</v>
      </c>
      <c r="B31" s="11">
        <f>AVERAGE(B28:B30)</f>
        <v>1.0027333333333333</v>
      </c>
      <c r="C31" s="11">
        <f t="shared" ref="C31" si="7">AVERAGE(C28:C30)</f>
        <v>0.64970000000000006</v>
      </c>
      <c r="D31" s="11">
        <f t="shared" ref="D31" si="8">AVERAGE(D28:D30)</f>
        <v>1.5312666666666666</v>
      </c>
      <c r="E31" s="11">
        <f t="shared" ref="E31" si="9">AVERAGE(E28:E30)</f>
        <v>1.2756000000000001</v>
      </c>
      <c r="F31" s="11">
        <f t="shared" ref="F31" si="10">AVERAGE(F28:F30)</f>
        <v>1.6851666666666667</v>
      </c>
      <c r="G31" s="11">
        <f>AVERAGE(G28:G30)</f>
        <v>1.0754666666666666</v>
      </c>
      <c r="H31" s="11"/>
    </row>
    <row r="32" spans="1:8" x14ac:dyDescent="0.2">
      <c r="A32" s="11" t="s">
        <v>363</v>
      </c>
      <c r="B32" s="11">
        <f>STDEV(B28:B30)</f>
        <v>8.331658498362339E-2</v>
      </c>
      <c r="C32" s="11">
        <f t="shared" ref="C32:G32" si="11">STDEV(C28:C30)</f>
        <v>0.16013378781506385</v>
      </c>
      <c r="D32" s="11">
        <f t="shared" si="11"/>
        <v>6.2253540729289757E-2</v>
      </c>
      <c r="E32" s="11">
        <f t="shared" si="11"/>
        <v>1.2199999999999989E-2</v>
      </c>
      <c r="F32" s="11">
        <f t="shared" si="11"/>
        <v>5.7116576694803231E-2</v>
      </c>
      <c r="G32" s="11">
        <f t="shared" si="11"/>
        <v>3.4597735956754909E-2</v>
      </c>
      <c r="H32" s="11"/>
    </row>
    <row r="33" spans="1:8" x14ac:dyDescent="0.2">
      <c r="A33" s="30" t="s">
        <v>441</v>
      </c>
      <c r="B33" s="2" t="s">
        <v>442</v>
      </c>
      <c r="C33" s="11"/>
      <c r="D33" s="11"/>
      <c r="E33" s="11"/>
      <c r="F33" s="11"/>
      <c r="G33" s="11"/>
      <c r="H33" s="11"/>
    </row>
    <row r="34" spans="1:8" x14ac:dyDescent="0.2">
      <c r="A34" s="2" t="s">
        <v>582</v>
      </c>
      <c r="B34" s="12" t="s">
        <v>474</v>
      </c>
      <c r="C34" s="12" t="s">
        <v>549</v>
      </c>
      <c r="D34" s="12" t="s">
        <v>550</v>
      </c>
      <c r="E34" s="11"/>
      <c r="F34" s="11"/>
      <c r="G34" s="11"/>
      <c r="H34" s="11"/>
    </row>
    <row r="35" spans="1:8" x14ac:dyDescent="0.2">
      <c r="B35" s="6">
        <v>2.3E-3</v>
      </c>
      <c r="C35" s="6" t="s">
        <v>437</v>
      </c>
      <c r="D35" s="6">
        <v>4.0000000000000002E-4</v>
      </c>
      <c r="E35" s="11"/>
      <c r="F35" s="11"/>
      <c r="G35" s="11"/>
      <c r="H35" s="11"/>
    </row>
    <row r="36" spans="1:8" x14ac:dyDescent="0.2">
      <c r="B36" s="6"/>
      <c r="C36" s="11"/>
      <c r="D36" s="11"/>
      <c r="E36" s="11"/>
      <c r="F36" s="11"/>
      <c r="G36" s="11"/>
      <c r="H36" s="11"/>
    </row>
    <row r="37" spans="1:8" x14ac:dyDescent="0.2">
      <c r="A37" s="11" t="s">
        <v>90</v>
      </c>
      <c r="B37" s="11"/>
      <c r="C37" s="11"/>
      <c r="D37" s="11"/>
      <c r="E37" s="11"/>
      <c r="F37" s="11"/>
      <c r="G37" s="11"/>
      <c r="H37" s="11"/>
    </row>
    <row r="38" spans="1:8" x14ac:dyDescent="0.2">
      <c r="A38" s="11"/>
      <c r="B38" s="36" t="s">
        <v>42</v>
      </c>
      <c r="C38" s="36" t="s">
        <v>49</v>
      </c>
      <c r="D38" s="36" t="s">
        <v>38</v>
      </c>
      <c r="E38" s="36" t="s">
        <v>86</v>
      </c>
      <c r="F38" s="36" t="s">
        <v>87</v>
      </c>
      <c r="G38" s="36" t="s">
        <v>88</v>
      </c>
      <c r="H38" s="11"/>
    </row>
    <row r="39" spans="1:8" x14ac:dyDescent="0.2">
      <c r="A39" s="11"/>
      <c r="B39" s="10">
        <v>0.90210000000000001</v>
      </c>
      <c r="C39" s="10">
        <v>0.57030000000000003</v>
      </c>
      <c r="D39" s="10">
        <v>2.1987000000000001</v>
      </c>
      <c r="E39" s="10">
        <v>1.1244000000000001</v>
      </c>
      <c r="F39" s="10">
        <v>1.1324000000000001</v>
      </c>
      <c r="G39" s="10">
        <v>1.1245000000000001</v>
      </c>
      <c r="H39" s="11"/>
    </row>
    <row r="40" spans="1:8" x14ac:dyDescent="0.2">
      <c r="A40" s="11"/>
      <c r="B40" s="10">
        <v>1.0731999999999999</v>
      </c>
      <c r="C40" s="10">
        <v>0.3579</v>
      </c>
      <c r="D40" s="10">
        <v>1.7935000000000001</v>
      </c>
      <c r="E40" s="10">
        <v>0.90010000000000001</v>
      </c>
      <c r="F40" s="10">
        <v>1.6817</v>
      </c>
      <c r="G40" s="10">
        <v>0.81089999999999995</v>
      </c>
      <c r="H40" s="11"/>
    </row>
    <row r="41" spans="1:8" x14ac:dyDescent="0.2">
      <c r="A41" s="11"/>
      <c r="B41" s="10">
        <v>1.0436000000000001</v>
      </c>
      <c r="C41" s="10">
        <v>0.46870000000000001</v>
      </c>
      <c r="D41" s="10">
        <v>1.764</v>
      </c>
      <c r="E41" s="10">
        <v>0.89</v>
      </c>
      <c r="F41" s="10">
        <v>1.4068000000000001</v>
      </c>
      <c r="G41" s="10">
        <v>1.0399</v>
      </c>
      <c r="H41" s="11"/>
    </row>
    <row r="42" spans="1:8" x14ac:dyDescent="0.2">
      <c r="A42" s="11" t="s">
        <v>362</v>
      </c>
      <c r="B42" s="11">
        <f>AVERAGE(B39:B41)</f>
        <v>1.0063</v>
      </c>
      <c r="C42" s="11">
        <f t="shared" ref="C42" si="12">AVERAGE(C39:C41)</f>
        <v>0.46563333333333334</v>
      </c>
      <c r="D42" s="11">
        <f t="shared" ref="D42" si="13">AVERAGE(D39:D41)</f>
        <v>1.9187333333333336</v>
      </c>
      <c r="E42" s="11">
        <f t="shared" ref="E42" si="14">AVERAGE(E39:E41)</f>
        <v>0.97150000000000014</v>
      </c>
      <c r="F42" s="11">
        <f t="shared" ref="F42" si="15">AVERAGE(F39:F41)</f>
        <v>1.4069666666666667</v>
      </c>
      <c r="G42" s="11">
        <f t="shared" ref="G42" si="16">AVERAGE(G39:G41)</f>
        <v>0.99176666666666657</v>
      </c>
      <c r="H42" s="11"/>
    </row>
    <row r="43" spans="1:8" x14ac:dyDescent="0.2">
      <c r="A43" s="11" t="s">
        <v>363</v>
      </c>
      <c r="B43" s="11">
        <f>STDEV(B39:B41)</f>
        <v>9.1445448219143174E-2</v>
      </c>
      <c r="C43" s="11">
        <f t="shared" ref="C43:G43" si="17">STDEV(C39:C41)</f>
        <v>0.10623320259379052</v>
      </c>
      <c r="D43" s="11">
        <f t="shared" si="17"/>
        <v>0.24290649092466129</v>
      </c>
      <c r="E43" s="11">
        <f t="shared" si="17"/>
        <v>0.13251154666669532</v>
      </c>
      <c r="F43" s="11">
        <f t="shared" si="17"/>
        <v>0.27465003792705545</v>
      </c>
      <c r="G43" s="11">
        <f t="shared" si="17"/>
        <v>0.16224627371170477</v>
      </c>
      <c r="H43" s="11"/>
    </row>
    <row r="44" spans="1:8" x14ac:dyDescent="0.2">
      <c r="A44" s="30" t="s">
        <v>441</v>
      </c>
      <c r="B44" s="2" t="s">
        <v>442</v>
      </c>
      <c r="C44" s="11"/>
      <c r="D44" s="11"/>
      <c r="E44" s="11"/>
      <c r="F44" s="11"/>
      <c r="G44" s="11"/>
      <c r="H44" s="11"/>
    </row>
    <row r="45" spans="1:8" x14ac:dyDescent="0.2">
      <c r="A45" s="2" t="s">
        <v>582</v>
      </c>
      <c r="B45" s="12" t="s">
        <v>474</v>
      </c>
      <c r="C45" s="12" t="s">
        <v>549</v>
      </c>
      <c r="D45" s="12" t="s">
        <v>550</v>
      </c>
      <c r="E45" s="11"/>
      <c r="F45" s="11"/>
      <c r="G45" s="11"/>
      <c r="H45" s="11"/>
    </row>
    <row r="46" spans="1:8" x14ac:dyDescent="0.2">
      <c r="B46" s="6">
        <v>3.09E-2</v>
      </c>
      <c r="C46" s="6">
        <v>4.58E-2</v>
      </c>
      <c r="D46" s="6">
        <v>3.6400000000000002E-2</v>
      </c>
      <c r="E46" s="11"/>
      <c r="F46" s="11"/>
      <c r="G46" s="11"/>
      <c r="H46" s="11"/>
    </row>
    <row r="47" spans="1:8" x14ac:dyDescent="0.2">
      <c r="B47" s="6"/>
      <c r="C47" s="11"/>
      <c r="D47" s="11"/>
      <c r="E47" s="11"/>
      <c r="F47" s="11"/>
      <c r="G47" s="11"/>
      <c r="H47" s="11"/>
    </row>
    <row r="48" spans="1:8" x14ac:dyDescent="0.2">
      <c r="A48" s="11" t="s">
        <v>91</v>
      </c>
      <c r="B48" s="11"/>
      <c r="C48" s="11"/>
      <c r="D48" s="11"/>
      <c r="E48" s="11"/>
      <c r="F48" s="11"/>
      <c r="G48" s="11"/>
      <c r="H48" s="11"/>
    </row>
    <row r="49" spans="1:8" x14ac:dyDescent="0.2">
      <c r="A49" s="11"/>
      <c r="B49" s="36" t="s">
        <v>42</v>
      </c>
      <c r="C49" s="36" t="s">
        <v>49</v>
      </c>
      <c r="D49" s="36" t="s">
        <v>38</v>
      </c>
      <c r="E49" s="36" t="s">
        <v>86</v>
      </c>
      <c r="F49" s="36" t="s">
        <v>87</v>
      </c>
      <c r="G49" s="36" t="s">
        <v>88</v>
      </c>
      <c r="H49" s="11"/>
    </row>
    <row r="50" spans="1:8" x14ac:dyDescent="0.2">
      <c r="A50" s="11"/>
      <c r="B50" s="10">
        <v>1.0725</v>
      </c>
      <c r="C50" s="10">
        <v>1.8129</v>
      </c>
      <c r="D50" s="10">
        <v>0.79049999999999998</v>
      </c>
      <c r="E50" s="10">
        <v>1.1056999999999999</v>
      </c>
      <c r="F50" s="10">
        <v>1.1237999999999999</v>
      </c>
      <c r="G50" s="10">
        <v>1.2894000000000001</v>
      </c>
      <c r="H50" s="11"/>
    </row>
    <row r="51" spans="1:8" x14ac:dyDescent="0.2">
      <c r="A51" s="11"/>
      <c r="B51" s="10">
        <v>1.0138</v>
      </c>
      <c r="C51" s="10">
        <v>2.3593000000000002</v>
      </c>
      <c r="D51" s="10">
        <v>0.82110000000000005</v>
      </c>
      <c r="E51" s="10">
        <v>1.091</v>
      </c>
      <c r="F51" s="10">
        <v>0.90980000000000005</v>
      </c>
      <c r="G51" s="10">
        <v>1.3278000000000001</v>
      </c>
      <c r="H51" s="11"/>
    </row>
    <row r="52" spans="1:8" x14ac:dyDescent="0.2">
      <c r="A52" s="11"/>
      <c r="B52" s="10">
        <v>0.92920000000000003</v>
      </c>
      <c r="C52" s="10">
        <v>2.8315000000000001</v>
      </c>
      <c r="D52" s="10">
        <v>0.70509999999999995</v>
      </c>
      <c r="E52" s="10">
        <v>1.4931000000000001</v>
      </c>
      <c r="F52" s="10">
        <v>0.8054</v>
      </c>
      <c r="G52" s="10">
        <v>1.3217000000000001</v>
      </c>
      <c r="H52" s="11"/>
    </row>
    <row r="53" spans="1:8" x14ac:dyDescent="0.2">
      <c r="A53" s="11" t="s">
        <v>362</v>
      </c>
      <c r="B53" s="11">
        <f>AVERAGE(B50:B52)</f>
        <v>1.0051666666666668</v>
      </c>
      <c r="C53" s="11">
        <f t="shared" ref="C53" si="18">AVERAGE(C50:C52)</f>
        <v>2.3345666666666669</v>
      </c>
      <c r="D53" s="11">
        <f t="shared" ref="D53" si="19">AVERAGE(D50:D52)</f>
        <v>0.77223333333333333</v>
      </c>
      <c r="E53" s="11">
        <f t="shared" ref="E53" si="20">AVERAGE(E50:E52)</f>
        <v>1.2299333333333333</v>
      </c>
      <c r="F53" s="11">
        <f t="shared" ref="F53" si="21">AVERAGE(F50:F52)</f>
        <v>0.94633333333333336</v>
      </c>
      <c r="G53" s="11">
        <f t="shared" ref="G53" si="22">AVERAGE(G50:G52)</f>
        <v>1.3129666666666668</v>
      </c>
      <c r="H53" s="11"/>
    </row>
    <row r="54" spans="1:8" x14ac:dyDescent="0.2">
      <c r="A54" s="11" t="s">
        <v>363</v>
      </c>
      <c r="B54" s="11">
        <f>STDEV(B50:B52)</f>
        <v>7.2039040341562943E-2</v>
      </c>
      <c r="C54" s="11">
        <f t="shared" ref="C54:G54" si="23">STDEV(C50:C52)</f>
        <v>0.50975022641812828</v>
      </c>
      <c r="D54" s="11">
        <f t="shared" si="23"/>
        <v>6.0118660441940475E-2</v>
      </c>
      <c r="E54" s="11">
        <f t="shared" si="23"/>
        <v>0.22802750565081795</v>
      </c>
      <c r="F54" s="11">
        <f t="shared" si="23"/>
        <v>0.16231344162863801</v>
      </c>
      <c r="G54" s="11">
        <f t="shared" si="23"/>
        <v>2.0635971829146626E-2</v>
      </c>
      <c r="H54" s="11"/>
    </row>
    <row r="55" spans="1:8" x14ac:dyDescent="0.2">
      <c r="A55" s="30" t="s">
        <v>441</v>
      </c>
      <c r="B55" s="2" t="s">
        <v>442</v>
      </c>
      <c r="C55" s="11"/>
      <c r="D55" s="11"/>
      <c r="E55" s="11"/>
      <c r="F55" s="11"/>
      <c r="G55" s="11"/>
      <c r="H55" s="11"/>
    </row>
    <row r="56" spans="1:8" x14ac:dyDescent="0.2">
      <c r="A56" s="2" t="s">
        <v>582</v>
      </c>
      <c r="B56" s="12" t="s">
        <v>474</v>
      </c>
      <c r="C56" s="12" t="s">
        <v>549</v>
      </c>
      <c r="D56" s="12" t="s">
        <v>550</v>
      </c>
      <c r="E56" s="11"/>
      <c r="F56" s="11"/>
      <c r="G56" s="11"/>
      <c r="H56" s="11"/>
    </row>
    <row r="57" spans="1:8" x14ac:dyDescent="0.2">
      <c r="B57" s="6">
        <v>2.0000000000000001E-4</v>
      </c>
      <c r="C57" s="6">
        <v>1.1999999999999999E-3</v>
      </c>
      <c r="D57" s="6">
        <v>2.3E-3</v>
      </c>
      <c r="E57" s="11"/>
      <c r="F57" s="11"/>
      <c r="G57" s="11"/>
      <c r="H57" s="11"/>
    </row>
    <row r="58" spans="1:8" x14ac:dyDescent="0.2">
      <c r="B58" s="6"/>
      <c r="C58" s="11"/>
      <c r="D58" s="11"/>
      <c r="E58" s="11"/>
      <c r="F58" s="11"/>
      <c r="G58" s="11"/>
      <c r="H58" s="11"/>
    </row>
    <row r="59" spans="1:8" ht="15" x14ac:dyDescent="0.25">
      <c r="A59" s="19" t="s">
        <v>391</v>
      </c>
      <c r="B59" s="11"/>
      <c r="C59" s="11"/>
      <c r="D59" s="11"/>
      <c r="E59" s="11"/>
      <c r="F59" s="11"/>
      <c r="G59" s="11"/>
      <c r="H59" s="11"/>
    </row>
    <row r="60" spans="1:8" x14ac:dyDescent="0.2">
      <c r="A60" s="11" t="s">
        <v>84</v>
      </c>
      <c r="B60" s="11"/>
      <c r="C60" s="11"/>
      <c r="D60" s="11"/>
      <c r="E60" s="11"/>
      <c r="F60" s="11"/>
      <c r="G60" s="11"/>
      <c r="H60" s="11"/>
    </row>
    <row r="61" spans="1:8" x14ac:dyDescent="0.2">
      <c r="A61" s="11"/>
      <c r="B61" s="36" t="s">
        <v>42</v>
      </c>
      <c r="C61" s="36" t="s">
        <v>49</v>
      </c>
      <c r="D61" s="36" t="s">
        <v>38</v>
      </c>
      <c r="E61" s="36" t="s">
        <v>86</v>
      </c>
      <c r="F61" s="36" t="s">
        <v>87</v>
      </c>
      <c r="G61" s="36" t="s">
        <v>88</v>
      </c>
      <c r="H61" s="11"/>
    </row>
    <row r="62" spans="1:8" x14ac:dyDescent="0.2">
      <c r="A62" s="11"/>
      <c r="B62" s="10">
        <v>1.1638999999999999</v>
      </c>
      <c r="C62" s="10">
        <v>0.46010000000000001</v>
      </c>
      <c r="D62" s="10">
        <v>1.3471</v>
      </c>
      <c r="E62" s="10">
        <v>1.1107</v>
      </c>
      <c r="F62" s="10">
        <v>1.3467</v>
      </c>
      <c r="G62" s="10">
        <v>1.1276999999999999</v>
      </c>
      <c r="H62" s="11"/>
    </row>
    <row r="63" spans="1:8" x14ac:dyDescent="0.2">
      <c r="A63" s="11"/>
      <c r="B63" s="10">
        <v>1.1144000000000001</v>
      </c>
      <c r="C63" s="10">
        <v>0.496</v>
      </c>
      <c r="D63" s="10">
        <v>1.4378</v>
      </c>
      <c r="E63" s="10">
        <v>0.85129999999999995</v>
      </c>
      <c r="F63" s="10">
        <v>1.4946999999999999</v>
      </c>
      <c r="G63" s="10">
        <v>0.94669999999999999</v>
      </c>
      <c r="H63" s="11"/>
    </row>
    <row r="64" spans="1:8" x14ac:dyDescent="0.2">
      <c r="A64" s="11"/>
      <c r="B64" s="10">
        <v>0.72160000000000002</v>
      </c>
      <c r="C64" s="10">
        <v>0.57099999999999995</v>
      </c>
      <c r="D64" s="10">
        <v>1.5548999999999999</v>
      </c>
      <c r="E64" s="10">
        <v>0.89510000000000001</v>
      </c>
      <c r="F64" s="10">
        <v>1.2357</v>
      </c>
      <c r="G64" s="10">
        <v>0.87880000000000003</v>
      </c>
      <c r="H64" s="11"/>
    </row>
    <row r="65" spans="1:8" x14ac:dyDescent="0.2">
      <c r="A65" s="11" t="s">
        <v>362</v>
      </c>
      <c r="B65" s="11">
        <f>AVERAGE(B62:B64)</f>
        <v>0.99996666666666656</v>
      </c>
      <c r="C65" s="11">
        <f t="shared" ref="C65" si="24">AVERAGE(C62:C64)</f>
        <v>0.50903333333333334</v>
      </c>
      <c r="D65" s="11">
        <f t="shared" ref="D65" si="25">AVERAGE(D62:D64)</f>
        <v>1.4466000000000001</v>
      </c>
      <c r="E65" s="11">
        <f t="shared" ref="E65" si="26">AVERAGE(E62:E64)</f>
        <v>0.95236666666666669</v>
      </c>
      <c r="F65" s="11">
        <f t="shared" ref="F65" si="27">AVERAGE(F62:F64)</f>
        <v>1.3590333333333333</v>
      </c>
      <c r="G65" s="11">
        <f t="shared" ref="G65" si="28">AVERAGE(G62:G64)</f>
        <v>0.98439999999999994</v>
      </c>
      <c r="H65" s="11"/>
    </row>
    <row r="66" spans="1:8" x14ac:dyDescent="0.2">
      <c r="A66" s="11" t="s">
        <v>363</v>
      </c>
      <c r="B66" s="11">
        <f>STDEV(B62:B64)</f>
        <v>0.24233976836939791</v>
      </c>
      <c r="C66" s="11">
        <f t="shared" ref="C66:G66" si="29">STDEV(C62:C64)</f>
        <v>5.6587130456786108E-2</v>
      </c>
      <c r="D66" s="11">
        <f t="shared" si="29"/>
        <v>0.10417912458837422</v>
      </c>
      <c r="E66" s="11">
        <f t="shared" si="29"/>
        <v>0.13885853712801852</v>
      </c>
      <c r="F66" s="11">
        <f t="shared" si="29"/>
        <v>0.12993972961851707</v>
      </c>
      <c r="G66" s="11">
        <f t="shared" si="29"/>
        <v>0.1286614549894404</v>
      </c>
      <c r="H66" s="11"/>
    </row>
    <row r="67" spans="1:8" x14ac:dyDescent="0.2">
      <c r="A67" s="30" t="s">
        <v>441</v>
      </c>
      <c r="B67" s="2" t="s">
        <v>442</v>
      </c>
      <c r="C67" s="11"/>
      <c r="D67" s="11"/>
      <c r="E67" s="11"/>
      <c r="F67" s="11"/>
      <c r="G67" s="11"/>
      <c r="H67" s="11"/>
    </row>
    <row r="68" spans="1:8" x14ac:dyDescent="0.2">
      <c r="A68" s="2" t="s">
        <v>582</v>
      </c>
      <c r="B68" s="12" t="s">
        <v>474</v>
      </c>
      <c r="C68" s="12" t="s">
        <v>549</v>
      </c>
      <c r="D68" s="12" t="s">
        <v>550</v>
      </c>
    </row>
    <row r="69" spans="1:8" x14ac:dyDescent="0.2">
      <c r="B69" s="6">
        <v>1.2999999999999999E-2</v>
      </c>
      <c r="C69" s="6">
        <v>2.5700000000000001E-2</v>
      </c>
      <c r="D69" s="6">
        <v>1.6199999999999999E-2</v>
      </c>
    </row>
    <row r="70" spans="1:8" x14ac:dyDescent="0.2">
      <c r="B70" s="6"/>
    </row>
    <row r="71" spans="1:8" ht="15" x14ac:dyDescent="0.25">
      <c r="A71" s="1" t="s">
        <v>392</v>
      </c>
    </row>
    <row r="72" spans="1:8" ht="16.5" x14ac:dyDescent="0.2">
      <c r="A72" s="2" t="s">
        <v>552</v>
      </c>
    </row>
    <row r="73" spans="1:8" x14ac:dyDescent="0.2">
      <c r="B73" s="35" t="s">
        <v>27</v>
      </c>
      <c r="C73" s="35" t="s">
        <v>82</v>
      </c>
      <c r="D73" s="35" t="s">
        <v>87</v>
      </c>
      <c r="E73" s="35" t="s">
        <v>92</v>
      </c>
    </row>
    <row r="74" spans="1:8" x14ac:dyDescent="0.2">
      <c r="B74" s="6">
        <v>207.25</v>
      </c>
      <c r="C74" s="6">
        <v>327.81</v>
      </c>
      <c r="D74" s="6">
        <v>217.6</v>
      </c>
      <c r="E74" s="6">
        <v>257.04000000000002</v>
      </c>
    </row>
    <row r="75" spans="1:8" x14ac:dyDescent="0.2">
      <c r="B75" s="6">
        <v>218.87</v>
      </c>
      <c r="C75" s="6">
        <v>258.68</v>
      </c>
      <c r="D75" s="6">
        <v>167.98</v>
      </c>
      <c r="E75" s="6">
        <v>256.58</v>
      </c>
    </row>
    <row r="76" spans="1:8" x14ac:dyDescent="0.2">
      <c r="B76" s="6">
        <v>206.14</v>
      </c>
      <c r="C76" s="6">
        <v>326.02999999999997</v>
      </c>
      <c r="D76" s="6">
        <v>226.39</v>
      </c>
      <c r="E76" s="6">
        <v>216.78</v>
      </c>
    </row>
    <row r="77" spans="1:8" x14ac:dyDescent="0.2">
      <c r="B77" s="6">
        <v>187.04</v>
      </c>
      <c r="C77" s="6">
        <v>386.64</v>
      </c>
      <c r="D77" s="6">
        <v>257.19</v>
      </c>
      <c r="E77" s="6">
        <v>276.33999999999997</v>
      </c>
    </row>
    <row r="78" spans="1:8" x14ac:dyDescent="0.2">
      <c r="B78" s="6">
        <v>167.77</v>
      </c>
      <c r="C78" s="6">
        <v>348.32</v>
      </c>
      <c r="D78" s="6">
        <v>208.66</v>
      </c>
      <c r="E78" s="6">
        <v>267.04000000000002</v>
      </c>
    </row>
    <row r="79" spans="1:8" x14ac:dyDescent="0.2">
      <c r="B79" s="6">
        <v>226.42</v>
      </c>
      <c r="C79" s="6">
        <v>353.92</v>
      </c>
      <c r="D79" s="6">
        <v>186.59</v>
      </c>
      <c r="E79" s="6">
        <v>236.58</v>
      </c>
    </row>
    <row r="80" spans="1:8" x14ac:dyDescent="0.2">
      <c r="B80" s="6">
        <v>238.41</v>
      </c>
      <c r="C80" s="6">
        <v>385.2</v>
      </c>
      <c r="D80" s="6">
        <v>238.94</v>
      </c>
      <c r="E80" s="6">
        <v>336.78</v>
      </c>
    </row>
    <row r="81" spans="1:6" x14ac:dyDescent="0.2">
      <c r="B81" s="6">
        <v>227.14</v>
      </c>
      <c r="C81" s="6">
        <v>276.74</v>
      </c>
      <c r="D81" s="6">
        <v>237.08</v>
      </c>
      <c r="E81" s="6">
        <v>256.33999999999997</v>
      </c>
    </row>
    <row r="82" spans="1:6" x14ac:dyDescent="0.2">
      <c r="B82" s="6">
        <v>216.86</v>
      </c>
      <c r="C82" s="6">
        <v>375.64</v>
      </c>
      <c r="D82" s="6">
        <v>226.55</v>
      </c>
      <c r="E82" s="6">
        <v>306.32</v>
      </c>
    </row>
    <row r="83" spans="1:6" x14ac:dyDescent="0.2">
      <c r="B83" s="6">
        <v>216.93</v>
      </c>
      <c r="C83" s="6">
        <v>296.60000000000002</v>
      </c>
      <c r="D83" s="6">
        <v>176.53</v>
      </c>
      <c r="E83" s="6">
        <v>216.34</v>
      </c>
    </row>
    <row r="84" spans="1:6" x14ac:dyDescent="0.2">
      <c r="A84" s="2" t="s">
        <v>362</v>
      </c>
      <c r="B84" s="9">
        <f>AVERAGE(B74:B83)</f>
        <v>211.28299999999999</v>
      </c>
      <c r="C84" s="9">
        <f t="shared" ref="C84:E84" si="30">AVERAGE(C74:C83)</f>
        <v>333.55799999999999</v>
      </c>
      <c r="D84" s="9">
        <f t="shared" si="30"/>
        <v>214.35100000000003</v>
      </c>
      <c r="E84" s="9">
        <f t="shared" si="30"/>
        <v>262.61400000000003</v>
      </c>
    </row>
    <row r="85" spans="1:6" x14ac:dyDescent="0.2">
      <c r="A85" s="2" t="s">
        <v>363</v>
      </c>
      <c r="B85" s="9">
        <f>STDEV(B74:B83)</f>
        <v>20.711835612626039</v>
      </c>
      <c r="C85" s="9">
        <f t="shared" ref="C85:E85" si="31">STDEV(C74:C83)</f>
        <v>44.942705946324622</v>
      </c>
      <c r="D85" s="9">
        <f t="shared" si="31"/>
        <v>29.144226967884233</v>
      </c>
      <c r="E85" s="9">
        <f t="shared" si="31"/>
        <v>37.483999608721952</v>
      </c>
    </row>
    <row r="86" spans="1:6" x14ac:dyDescent="0.2">
      <c r="A86" s="30" t="s">
        <v>441</v>
      </c>
      <c r="B86" s="2" t="s">
        <v>442</v>
      </c>
      <c r="C86" s="9"/>
      <c r="D86" s="9"/>
      <c r="E86" s="9"/>
    </row>
    <row r="87" spans="1:6" x14ac:dyDescent="0.2">
      <c r="A87" s="2" t="s">
        <v>582</v>
      </c>
      <c r="B87" s="12" t="s">
        <v>494</v>
      </c>
      <c r="C87" s="12" t="s">
        <v>533</v>
      </c>
      <c r="D87" s="12"/>
      <c r="E87" s="9"/>
    </row>
    <row r="88" spans="1:6" x14ac:dyDescent="0.2">
      <c r="B88" s="6" t="s">
        <v>437</v>
      </c>
      <c r="C88" s="6">
        <v>2.9999999999999997E-4</v>
      </c>
      <c r="D88" s="9"/>
      <c r="E88" s="9"/>
    </row>
    <row r="89" spans="1:6" x14ac:dyDescent="0.2">
      <c r="B89" s="6"/>
      <c r="C89" s="9"/>
      <c r="D89" s="9"/>
      <c r="E89" s="9"/>
    </row>
    <row r="90" spans="1:6" ht="15" x14ac:dyDescent="0.25">
      <c r="A90" s="1" t="s">
        <v>393</v>
      </c>
    </row>
    <row r="91" spans="1:6" ht="15" x14ac:dyDescent="0.25">
      <c r="A91" s="19" t="s">
        <v>162</v>
      </c>
      <c r="B91" s="11"/>
      <c r="C91" s="11"/>
      <c r="D91" s="11"/>
      <c r="E91" s="11"/>
      <c r="F91" s="11"/>
    </row>
    <row r="92" spans="1:6" x14ac:dyDescent="0.2">
      <c r="A92" s="11"/>
      <c r="B92" s="36" t="s">
        <v>27</v>
      </c>
      <c r="C92" s="36" t="s">
        <v>82</v>
      </c>
      <c r="D92" s="36" t="s">
        <v>87</v>
      </c>
      <c r="E92" s="36" t="s">
        <v>92</v>
      </c>
      <c r="F92" s="11"/>
    </row>
    <row r="93" spans="1:6" x14ac:dyDescent="0.2">
      <c r="A93" s="11"/>
      <c r="B93" s="10">
        <v>82.712900000000005</v>
      </c>
      <c r="C93" s="10">
        <v>57.560099999999998</v>
      </c>
      <c r="D93" s="10">
        <v>70.885999999999996</v>
      </c>
      <c r="E93" s="10">
        <v>76.781300000000002</v>
      </c>
      <c r="F93" s="11"/>
    </row>
    <row r="94" spans="1:6" x14ac:dyDescent="0.2">
      <c r="A94" s="11"/>
      <c r="B94" s="10">
        <v>72.331100000000006</v>
      </c>
      <c r="C94" s="10">
        <v>66.096199999999996</v>
      </c>
      <c r="D94" s="10">
        <v>71.534999999999997</v>
      </c>
      <c r="E94" s="10">
        <v>70.487700000000004</v>
      </c>
      <c r="F94" s="11"/>
    </row>
    <row r="95" spans="1:6" x14ac:dyDescent="0.2">
      <c r="A95" s="11"/>
      <c r="B95" s="10">
        <v>74.800799999999995</v>
      </c>
      <c r="C95" s="10">
        <v>59.686500000000002</v>
      </c>
      <c r="D95" s="10">
        <v>74.456000000000003</v>
      </c>
      <c r="E95" s="10">
        <v>79.816299999999998</v>
      </c>
      <c r="F95" s="11"/>
    </row>
    <row r="96" spans="1:6" x14ac:dyDescent="0.2">
      <c r="A96" s="11"/>
      <c r="B96" s="10">
        <v>79.805899999999994</v>
      </c>
      <c r="C96" s="10">
        <v>66.198499999999996</v>
      </c>
      <c r="D96" s="10">
        <v>66.019199999999998</v>
      </c>
      <c r="E96" s="10">
        <v>74.968999999999994</v>
      </c>
      <c r="F96" s="11"/>
    </row>
    <row r="97" spans="1:6" x14ac:dyDescent="0.2">
      <c r="A97" s="11"/>
      <c r="B97" s="10">
        <v>84.091200000000001</v>
      </c>
      <c r="C97" s="10">
        <v>63.910699999999999</v>
      </c>
      <c r="D97" s="10">
        <v>88.020399999999995</v>
      </c>
      <c r="E97" s="10">
        <v>66.949100000000001</v>
      </c>
      <c r="F97" s="11"/>
    </row>
    <row r="98" spans="1:6" x14ac:dyDescent="0.2">
      <c r="A98" s="11"/>
      <c r="B98" s="10">
        <v>79.115099999999998</v>
      </c>
      <c r="C98" s="10">
        <v>58.569099999999999</v>
      </c>
      <c r="D98" s="10">
        <v>81.556399999999996</v>
      </c>
      <c r="E98" s="10">
        <v>69.235799999999998</v>
      </c>
      <c r="F98" s="11"/>
    </row>
    <row r="99" spans="1:6" x14ac:dyDescent="0.2">
      <c r="A99" s="11"/>
      <c r="B99" s="10">
        <v>67.117400000000004</v>
      </c>
      <c r="C99" s="10">
        <v>57.107300000000002</v>
      </c>
      <c r="D99" s="10">
        <v>67.174199999999999</v>
      </c>
      <c r="E99" s="10">
        <v>65.894400000000005</v>
      </c>
      <c r="F99" s="11"/>
    </row>
    <row r="100" spans="1:6" x14ac:dyDescent="0.2">
      <c r="A100" s="11"/>
      <c r="B100" s="10">
        <v>68.14</v>
      </c>
      <c r="C100" s="10">
        <v>52.279899999999998</v>
      </c>
      <c r="D100" s="10">
        <v>68.564300000000003</v>
      </c>
      <c r="E100" s="10">
        <v>62.826000000000001</v>
      </c>
      <c r="F100" s="11"/>
    </row>
    <row r="101" spans="1:6" x14ac:dyDescent="0.2">
      <c r="A101" s="11"/>
      <c r="B101" s="10">
        <v>70.707999999999998</v>
      </c>
      <c r="C101" s="10">
        <v>55.085599999999999</v>
      </c>
      <c r="D101" s="10">
        <v>59.861400000000003</v>
      </c>
      <c r="E101" s="10">
        <v>60.511299999999999</v>
      </c>
      <c r="F101" s="11"/>
    </row>
    <row r="102" spans="1:6" x14ac:dyDescent="0.2">
      <c r="A102" s="11"/>
      <c r="B102" s="10">
        <v>76.342299999999994</v>
      </c>
      <c r="C102" s="10">
        <v>68.486699999999999</v>
      </c>
      <c r="D102" s="10">
        <v>58.634300000000003</v>
      </c>
      <c r="E102" s="10">
        <v>65.264899999999997</v>
      </c>
      <c r="F102" s="11"/>
    </row>
    <row r="103" spans="1:6" x14ac:dyDescent="0.2">
      <c r="A103" s="11" t="s">
        <v>362</v>
      </c>
      <c r="B103" s="11">
        <f>AVERAGE(B93:B102)</f>
        <v>75.516469999999998</v>
      </c>
      <c r="C103" s="11">
        <f t="shared" ref="C103" si="32">AVERAGE(C93:C102)</f>
        <v>60.498059999999995</v>
      </c>
      <c r="D103" s="11">
        <f t="shared" ref="D103" si="33">AVERAGE(D93:D102)</f>
        <v>70.670720000000003</v>
      </c>
      <c r="E103" s="11">
        <f>AVERAGE(E93:E102)</f>
        <v>69.27358000000001</v>
      </c>
      <c r="F103" s="11"/>
    </row>
    <row r="104" spans="1:6" x14ac:dyDescent="0.2">
      <c r="A104" s="11" t="s">
        <v>363</v>
      </c>
      <c r="B104" s="11">
        <f>STDEV(B93:B102)</f>
        <v>5.9262389980773911</v>
      </c>
      <c r="C104" s="11">
        <f t="shared" ref="C104:E104" si="34">STDEV(C93:C102)</f>
        <v>5.3814488359342203</v>
      </c>
      <c r="D104" s="11">
        <f t="shared" si="34"/>
        <v>9.0347919865127029</v>
      </c>
      <c r="E104" s="11">
        <f t="shared" si="34"/>
        <v>6.2598238084541071</v>
      </c>
      <c r="F104" s="11"/>
    </row>
    <row r="105" spans="1:6" x14ac:dyDescent="0.2">
      <c r="A105" s="30" t="s">
        <v>441</v>
      </c>
      <c r="B105" s="2" t="s">
        <v>442</v>
      </c>
      <c r="C105" s="11"/>
      <c r="D105" s="11"/>
      <c r="E105" s="11"/>
      <c r="F105" s="11"/>
    </row>
    <row r="106" spans="1:6" x14ac:dyDescent="0.2">
      <c r="A106" s="2" t="s">
        <v>582</v>
      </c>
      <c r="B106" s="12" t="s">
        <v>494</v>
      </c>
      <c r="C106" s="12" t="s">
        <v>533</v>
      </c>
      <c r="D106" s="11"/>
      <c r="E106" s="11"/>
      <c r="F106" s="11"/>
    </row>
    <row r="107" spans="1:6" x14ac:dyDescent="0.2">
      <c r="B107" s="6">
        <v>1E-4</v>
      </c>
      <c r="C107" s="6">
        <v>3.1800000000000002E-2</v>
      </c>
      <c r="D107" s="11"/>
      <c r="E107" s="11"/>
      <c r="F107" s="11"/>
    </row>
    <row r="108" spans="1:6" x14ac:dyDescent="0.2">
      <c r="B108" s="6"/>
      <c r="C108" s="11"/>
      <c r="D108" s="11"/>
      <c r="E108" s="11"/>
      <c r="F108" s="11"/>
    </row>
    <row r="109" spans="1:6" ht="15" x14ac:dyDescent="0.25">
      <c r="A109" s="19" t="s">
        <v>394</v>
      </c>
      <c r="B109" s="11"/>
      <c r="C109" s="11"/>
      <c r="D109" s="11"/>
      <c r="E109" s="11"/>
      <c r="F109" s="11"/>
    </row>
    <row r="110" spans="1:6" x14ac:dyDescent="0.2">
      <c r="A110" s="11" t="s">
        <v>93</v>
      </c>
      <c r="B110" s="11"/>
      <c r="C110" s="11"/>
      <c r="D110" s="11"/>
      <c r="E110" s="11"/>
      <c r="F110" s="11"/>
    </row>
    <row r="111" spans="1:6" x14ac:dyDescent="0.2">
      <c r="A111" s="11"/>
      <c r="B111" s="36" t="s">
        <v>27</v>
      </c>
      <c r="C111" s="36" t="s">
        <v>82</v>
      </c>
      <c r="D111" s="36" t="s">
        <v>87</v>
      </c>
      <c r="E111" s="36" t="s">
        <v>92</v>
      </c>
      <c r="F111" s="11"/>
    </row>
    <row r="112" spans="1:6" x14ac:dyDescent="0.2">
      <c r="A112" s="11"/>
      <c r="B112" s="10">
        <v>1.0309999999999999</v>
      </c>
      <c r="C112" s="10">
        <v>11.4717</v>
      </c>
      <c r="D112" s="10">
        <v>1.2712000000000001</v>
      </c>
      <c r="E112" s="10">
        <v>3.3639000000000001</v>
      </c>
      <c r="F112" s="11"/>
    </row>
    <row r="113" spans="1:6" x14ac:dyDescent="0.2">
      <c r="A113" s="11"/>
      <c r="B113" s="10">
        <v>0.91059999999999997</v>
      </c>
      <c r="C113" s="10">
        <v>6.8691000000000004</v>
      </c>
      <c r="D113" s="10">
        <v>0.74139999999999995</v>
      </c>
      <c r="E113" s="10">
        <v>4.97</v>
      </c>
      <c r="F113" s="11"/>
    </row>
    <row r="114" spans="1:6" x14ac:dyDescent="0.2">
      <c r="A114" s="11"/>
      <c r="B114" s="10">
        <v>1.0577000000000001</v>
      </c>
      <c r="C114" s="10">
        <v>9.5771999999999995</v>
      </c>
      <c r="D114" s="10">
        <v>0.87490000000000001</v>
      </c>
      <c r="E114" s="10">
        <v>1.2464999999999999</v>
      </c>
      <c r="F114" s="11"/>
    </row>
    <row r="115" spans="1:6" x14ac:dyDescent="0.2">
      <c r="A115" s="11" t="s">
        <v>362</v>
      </c>
      <c r="B115" s="11">
        <f>AVERAGE(B112:B114)</f>
        <v>0.99976666666666658</v>
      </c>
      <c r="C115" s="11">
        <f t="shared" ref="C115" si="35">AVERAGE(C112:C114)</f>
        <v>9.3059999999999992</v>
      </c>
      <c r="D115" s="11">
        <f t="shared" ref="D115" si="36">AVERAGE(D112:D114)</f>
        <v>0.96250000000000002</v>
      </c>
      <c r="E115" s="11">
        <f>AVERAGE(E112:E114)</f>
        <v>3.1934666666666662</v>
      </c>
      <c r="F115" s="11"/>
    </row>
    <row r="116" spans="1:6" x14ac:dyDescent="0.2">
      <c r="A116" s="11" t="s">
        <v>363</v>
      </c>
      <c r="B116" s="11">
        <f>STDEV(B112:B114)</f>
        <v>7.8366085351594145E-2</v>
      </c>
      <c r="C116" s="11">
        <f t="shared" ref="C116:E116" si="37">STDEV(C112:C114)</f>
        <v>2.3132539354770354</v>
      </c>
      <c r="D116" s="11">
        <f t="shared" si="37"/>
        <v>0.27554914262250946</v>
      </c>
      <c r="E116" s="11">
        <f t="shared" si="37"/>
        <v>1.8675916853887877</v>
      </c>
      <c r="F116" s="11"/>
    </row>
    <row r="117" spans="1:6" x14ac:dyDescent="0.2">
      <c r="A117" s="30" t="s">
        <v>441</v>
      </c>
      <c r="B117" s="2" t="s">
        <v>442</v>
      </c>
      <c r="C117" s="11"/>
      <c r="D117" s="11"/>
      <c r="E117" s="11"/>
      <c r="F117" s="11"/>
    </row>
    <row r="118" spans="1:6" x14ac:dyDescent="0.2">
      <c r="A118" s="2" t="s">
        <v>582</v>
      </c>
      <c r="B118" s="12" t="s">
        <v>494</v>
      </c>
      <c r="C118" s="12" t="s">
        <v>533</v>
      </c>
      <c r="D118" s="11"/>
      <c r="E118" s="11"/>
      <c r="F118" s="11"/>
    </row>
    <row r="119" spans="1:6" x14ac:dyDescent="0.2">
      <c r="B119" s="6">
        <v>5.9999999999999995E-4</v>
      </c>
      <c r="C119" s="6">
        <v>4.5999999999999999E-3</v>
      </c>
      <c r="D119" s="11"/>
      <c r="E119" s="11"/>
      <c r="F119" s="11"/>
    </row>
    <row r="120" spans="1:6" x14ac:dyDescent="0.2">
      <c r="B120" s="6"/>
      <c r="C120" s="11"/>
      <c r="D120" s="11"/>
      <c r="E120" s="11"/>
      <c r="F120" s="11"/>
    </row>
    <row r="121" spans="1:6" x14ac:dyDescent="0.2">
      <c r="A121" s="11" t="s">
        <v>94</v>
      </c>
      <c r="B121" s="11"/>
      <c r="C121" s="11"/>
      <c r="D121" s="11"/>
      <c r="E121" s="11"/>
      <c r="F121" s="11"/>
    </row>
    <row r="122" spans="1:6" x14ac:dyDescent="0.2">
      <c r="A122" s="11"/>
      <c r="B122" s="36" t="s">
        <v>27</v>
      </c>
      <c r="C122" s="36" t="s">
        <v>82</v>
      </c>
      <c r="D122" s="36" t="s">
        <v>87</v>
      </c>
      <c r="E122" s="36" t="s">
        <v>92</v>
      </c>
      <c r="F122" s="11"/>
    </row>
    <row r="123" spans="1:6" x14ac:dyDescent="0.2">
      <c r="A123" s="11"/>
      <c r="B123" s="10">
        <v>0.95369999999999999</v>
      </c>
      <c r="C123" s="10">
        <v>4.8235999999999999</v>
      </c>
      <c r="D123" s="10">
        <v>0.4834</v>
      </c>
      <c r="E123" s="10">
        <v>1.4221999999999999</v>
      </c>
      <c r="F123" s="11"/>
    </row>
    <row r="124" spans="1:6" x14ac:dyDescent="0.2">
      <c r="A124" s="11"/>
      <c r="B124" s="10">
        <v>0.98009999999999997</v>
      </c>
      <c r="C124" s="10">
        <v>4.7226999999999997</v>
      </c>
      <c r="D124" s="10">
        <v>0.48080000000000001</v>
      </c>
      <c r="E124" s="10">
        <v>1.1928000000000001</v>
      </c>
      <c r="F124" s="11"/>
    </row>
    <row r="125" spans="1:6" x14ac:dyDescent="0.2">
      <c r="A125" s="11"/>
      <c r="B125" s="10">
        <v>1.0732999999999999</v>
      </c>
      <c r="C125" s="10">
        <v>4.3121999999999998</v>
      </c>
      <c r="D125" s="10">
        <v>0.44829999999999998</v>
      </c>
      <c r="E125" s="10">
        <v>2.2435</v>
      </c>
      <c r="F125" s="11"/>
    </row>
    <row r="126" spans="1:6" x14ac:dyDescent="0.2">
      <c r="A126" s="11" t="s">
        <v>362</v>
      </c>
      <c r="B126" s="11">
        <f>AVERAGE(B123:B125)</f>
        <v>1.0023666666666666</v>
      </c>
      <c r="C126" s="11">
        <f t="shared" ref="C126" si="38">AVERAGE(C123:C125)</f>
        <v>4.6194999999999995</v>
      </c>
      <c r="D126" s="11">
        <f t="shared" ref="D126" si="39">AVERAGE(D123:D125)</f>
        <v>0.47083333333333327</v>
      </c>
      <c r="E126" s="11">
        <f>AVERAGE(E123:E125)</f>
        <v>1.6195000000000002</v>
      </c>
      <c r="F126" s="11"/>
    </row>
    <row r="127" spans="1:6" x14ac:dyDescent="0.2">
      <c r="A127" s="11" t="s">
        <v>363</v>
      </c>
      <c r="B127" s="11">
        <f>STDEV(B123:B125)</f>
        <v>6.283226347453455E-2</v>
      </c>
      <c r="C127" s="11">
        <f t="shared" ref="C127:E127" si="40">STDEV(C123:C125)</f>
        <v>0.27086928581882447</v>
      </c>
      <c r="D127" s="11">
        <f t="shared" si="40"/>
        <v>1.9557692433754395E-2</v>
      </c>
      <c r="E127" s="11">
        <f t="shared" si="40"/>
        <v>0.55243831329841719</v>
      </c>
      <c r="F127" s="11"/>
    </row>
    <row r="128" spans="1:6" x14ac:dyDescent="0.2">
      <c r="A128" s="30" t="s">
        <v>441</v>
      </c>
      <c r="B128" s="2" t="s">
        <v>442</v>
      </c>
      <c r="C128" s="11"/>
      <c r="D128" s="11"/>
      <c r="E128" s="11"/>
      <c r="F128" s="11"/>
    </row>
    <row r="129" spans="1:6" x14ac:dyDescent="0.2">
      <c r="A129" s="2" t="s">
        <v>582</v>
      </c>
      <c r="B129" s="12" t="s">
        <v>494</v>
      </c>
      <c r="C129" s="12" t="s">
        <v>533</v>
      </c>
      <c r="D129" s="11"/>
      <c r="E129" s="11"/>
      <c r="F129" s="11"/>
    </row>
    <row r="130" spans="1:6" x14ac:dyDescent="0.2">
      <c r="B130" s="6" t="s">
        <v>437</v>
      </c>
      <c r="C130" s="6" t="s">
        <v>437</v>
      </c>
      <c r="D130" s="11"/>
      <c r="E130" s="11"/>
      <c r="F130" s="11"/>
    </row>
    <row r="131" spans="1:6" x14ac:dyDescent="0.2">
      <c r="B131" s="6"/>
      <c r="C131" s="11"/>
      <c r="D131" s="11"/>
      <c r="E131" s="11"/>
      <c r="F131" s="11"/>
    </row>
    <row r="132" spans="1:6" x14ac:dyDescent="0.2">
      <c r="A132" s="11" t="s">
        <v>95</v>
      </c>
      <c r="B132" s="11"/>
      <c r="C132" s="11"/>
      <c r="D132" s="11"/>
      <c r="E132" s="11"/>
      <c r="F132" s="11"/>
    </row>
    <row r="133" spans="1:6" x14ac:dyDescent="0.2">
      <c r="A133" s="11"/>
      <c r="B133" s="36" t="s">
        <v>27</v>
      </c>
      <c r="C133" s="36" t="s">
        <v>82</v>
      </c>
      <c r="D133" s="36" t="s">
        <v>87</v>
      </c>
      <c r="E133" s="36" t="s">
        <v>92</v>
      </c>
      <c r="F133" s="11"/>
    </row>
    <row r="134" spans="1:6" x14ac:dyDescent="0.2">
      <c r="A134" s="11"/>
      <c r="B134" s="10">
        <v>1.0409999999999999</v>
      </c>
      <c r="C134" s="10">
        <v>7.7263000000000002</v>
      </c>
      <c r="D134" s="10">
        <v>0.31950000000000001</v>
      </c>
      <c r="E134" s="10">
        <v>1.9189000000000001</v>
      </c>
      <c r="F134" s="11"/>
    </row>
    <row r="135" spans="1:6" x14ac:dyDescent="0.2">
      <c r="A135" s="11"/>
      <c r="B135" s="10">
        <v>1.0266</v>
      </c>
      <c r="C135" s="10">
        <v>8.8224999999999998</v>
      </c>
      <c r="D135" s="10">
        <v>0.35320000000000001</v>
      </c>
      <c r="E135" s="10">
        <v>1.7885</v>
      </c>
      <c r="F135" s="11"/>
    </row>
    <row r="136" spans="1:6" x14ac:dyDescent="0.2">
      <c r="A136" s="11"/>
      <c r="B136" s="10">
        <v>0.93920000000000003</v>
      </c>
      <c r="C136" s="10">
        <v>6.6459999999999999</v>
      </c>
      <c r="D136" s="10">
        <v>0.3372</v>
      </c>
      <c r="E136" s="10">
        <v>2.5785999999999998</v>
      </c>
      <c r="F136" s="11"/>
    </row>
    <row r="137" spans="1:6" x14ac:dyDescent="0.2">
      <c r="A137" s="11" t="s">
        <v>362</v>
      </c>
      <c r="B137" s="11">
        <f>AVERAGE(B134:B136)</f>
        <v>1.0022666666666666</v>
      </c>
      <c r="C137" s="11">
        <f t="shared" ref="C137" si="41">AVERAGE(C134:C136)</f>
        <v>7.7316000000000003</v>
      </c>
      <c r="D137" s="11">
        <f t="shared" ref="D137" si="42">AVERAGE(D134:D136)</f>
        <v>0.33663333333333334</v>
      </c>
      <c r="E137" s="11">
        <f>AVERAGE(E134:E136)</f>
        <v>2.095333333333333</v>
      </c>
      <c r="F137" s="11"/>
    </row>
    <row r="138" spans="1:6" x14ac:dyDescent="0.2">
      <c r="A138" s="11" t="s">
        <v>363</v>
      </c>
      <c r="B138" s="11">
        <f>STDEV(B134:B136)</f>
        <v>5.5089865976723225E-2</v>
      </c>
      <c r="C138" s="11">
        <f t="shared" ref="C138:E138" si="43">STDEV(C134:C136)</f>
        <v>1.0882596794883115</v>
      </c>
      <c r="D138" s="11">
        <f t="shared" si="43"/>
        <v>1.6857144874898995E-2</v>
      </c>
      <c r="E138" s="11">
        <f t="shared" si="43"/>
        <v>0.42356940792901149</v>
      </c>
      <c r="F138" s="11"/>
    </row>
    <row r="139" spans="1:6" x14ac:dyDescent="0.2">
      <c r="A139" s="30" t="s">
        <v>441</v>
      </c>
      <c r="B139" s="2" t="s">
        <v>442</v>
      </c>
      <c r="C139" s="11"/>
      <c r="D139" s="11"/>
      <c r="E139" s="11"/>
      <c r="F139" s="11"/>
    </row>
    <row r="140" spans="1:6" x14ac:dyDescent="0.2">
      <c r="A140" s="2" t="s">
        <v>582</v>
      </c>
      <c r="B140" s="12" t="s">
        <v>494</v>
      </c>
      <c r="C140" s="12" t="s">
        <v>533</v>
      </c>
      <c r="D140" s="11"/>
      <c r="E140" s="11"/>
      <c r="F140" s="11"/>
    </row>
    <row r="141" spans="1:6" x14ac:dyDescent="0.2">
      <c r="B141" s="6" t="s">
        <v>437</v>
      </c>
      <c r="C141" s="6" t="s">
        <v>437</v>
      </c>
      <c r="D141" s="11"/>
      <c r="E141" s="11"/>
      <c r="F141" s="11"/>
    </row>
    <row r="142" spans="1:6" x14ac:dyDescent="0.2">
      <c r="B142" s="6"/>
      <c r="C142" s="11"/>
      <c r="D142" s="11"/>
      <c r="E142" s="11"/>
      <c r="F142" s="11"/>
    </row>
    <row r="143" spans="1:6" ht="15" x14ac:dyDescent="0.25">
      <c r="A143" s="19" t="s">
        <v>395</v>
      </c>
      <c r="B143" s="11"/>
      <c r="C143" s="11"/>
      <c r="D143" s="11"/>
      <c r="E143" s="11"/>
      <c r="F143" s="11"/>
    </row>
    <row r="144" spans="1:6" x14ac:dyDescent="0.2">
      <c r="A144" s="11" t="s">
        <v>84</v>
      </c>
      <c r="B144" s="11"/>
      <c r="C144" s="11"/>
      <c r="D144" s="11"/>
      <c r="E144" s="11"/>
      <c r="F144" s="11"/>
    </row>
    <row r="145" spans="1:6" x14ac:dyDescent="0.2">
      <c r="A145" s="11"/>
      <c r="B145" s="36" t="s">
        <v>27</v>
      </c>
      <c r="C145" s="36" t="s">
        <v>82</v>
      </c>
      <c r="D145" s="36" t="s">
        <v>87</v>
      </c>
      <c r="E145" s="36" t="s">
        <v>92</v>
      </c>
      <c r="F145" s="11"/>
    </row>
    <row r="146" spans="1:6" x14ac:dyDescent="0.2">
      <c r="A146" s="11"/>
      <c r="B146" s="10">
        <v>1.2729999999999999</v>
      </c>
      <c r="C146" s="10">
        <v>0.55510000000000004</v>
      </c>
      <c r="D146" s="10">
        <v>1.5086999999999999</v>
      </c>
      <c r="E146" s="10">
        <v>0.80730000000000002</v>
      </c>
      <c r="F146" s="11"/>
    </row>
    <row r="147" spans="1:6" x14ac:dyDescent="0.2">
      <c r="A147" s="11"/>
      <c r="B147" s="10">
        <v>0.84709999999999996</v>
      </c>
      <c r="C147" s="10">
        <v>0.44450000000000001</v>
      </c>
      <c r="D147" s="10">
        <v>1.4234</v>
      </c>
      <c r="E147" s="10">
        <v>0.65239999999999998</v>
      </c>
      <c r="F147" s="11"/>
    </row>
    <row r="148" spans="1:6" x14ac:dyDescent="0.2">
      <c r="A148" s="11"/>
      <c r="B148" s="10">
        <v>1.3320000000000001</v>
      </c>
      <c r="C148" s="10">
        <v>0.71609999999999996</v>
      </c>
      <c r="D148" s="10">
        <v>1.0233000000000001</v>
      </c>
      <c r="E148" s="10">
        <v>1.2947</v>
      </c>
      <c r="F148" s="11"/>
    </row>
    <row r="149" spans="1:6" x14ac:dyDescent="0.2">
      <c r="A149" s="11"/>
      <c r="B149" s="10">
        <v>1.1408</v>
      </c>
      <c r="C149" s="10">
        <v>0.62709999999999999</v>
      </c>
      <c r="D149" s="10">
        <v>1.9724999999999999</v>
      </c>
      <c r="E149" s="10">
        <v>1.1831</v>
      </c>
      <c r="F149" s="11"/>
    </row>
    <row r="150" spans="1:6" x14ac:dyDescent="0.2">
      <c r="A150" s="11"/>
      <c r="B150" s="10">
        <v>1.0810999999999999</v>
      </c>
      <c r="C150" s="10">
        <v>0.81010000000000004</v>
      </c>
      <c r="D150" s="10">
        <v>1.2159</v>
      </c>
      <c r="E150" s="10">
        <v>0.70020000000000004</v>
      </c>
      <c r="F150" s="11"/>
    </row>
    <row r="151" spans="1:6" x14ac:dyDescent="0.2">
      <c r="A151" s="11"/>
      <c r="B151" s="10">
        <v>1.0174000000000001</v>
      </c>
      <c r="C151" s="10">
        <v>0.37869999999999998</v>
      </c>
      <c r="D151" s="10">
        <v>1.4624999999999999</v>
      </c>
      <c r="E151" s="10">
        <v>1.0128999999999999</v>
      </c>
      <c r="F151" s="11"/>
    </row>
    <row r="152" spans="1:6" x14ac:dyDescent="0.2">
      <c r="A152" s="11"/>
      <c r="B152" s="10">
        <v>1.2811999999999999</v>
      </c>
      <c r="C152" s="10">
        <v>0.63560000000000005</v>
      </c>
      <c r="D152" s="10">
        <v>1.4077999999999999</v>
      </c>
      <c r="E152" s="10">
        <v>0.54890000000000005</v>
      </c>
      <c r="F152" s="11"/>
    </row>
    <row r="153" spans="1:6" x14ac:dyDescent="0.2">
      <c r="A153" s="11"/>
      <c r="B153" s="10">
        <v>0.85289999999999999</v>
      </c>
      <c r="C153" s="10">
        <v>0.32779999999999998</v>
      </c>
      <c r="D153" s="10">
        <v>1.1122000000000001</v>
      </c>
      <c r="E153" s="10">
        <v>1.3484</v>
      </c>
      <c r="F153" s="11"/>
    </row>
    <row r="154" spans="1:6" x14ac:dyDescent="0.2">
      <c r="A154" s="11"/>
      <c r="B154" s="10">
        <v>0.64859999999999995</v>
      </c>
      <c r="C154" s="10">
        <v>0.3619</v>
      </c>
      <c r="D154" s="10">
        <v>1.0241</v>
      </c>
      <c r="E154" s="10">
        <v>0.52590000000000003</v>
      </c>
      <c r="F154" s="11"/>
    </row>
    <row r="155" spans="1:6" x14ac:dyDescent="0.2">
      <c r="A155" s="11"/>
      <c r="B155" s="10">
        <v>0.52569999999999995</v>
      </c>
      <c r="C155" s="10">
        <v>0.26069999999999999</v>
      </c>
      <c r="D155" s="10">
        <v>1.9863</v>
      </c>
      <c r="E155" s="10">
        <v>0.65759999999999996</v>
      </c>
      <c r="F155" s="11"/>
    </row>
    <row r="156" spans="1:6" x14ac:dyDescent="0.2">
      <c r="A156" s="11" t="s">
        <v>362</v>
      </c>
      <c r="B156" s="11">
        <f>AVERAGE(B146:B155)</f>
        <v>0.9999800000000002</v>
      </c>
      <c r="C156" s="11">
        <f t="shared" ref="C156" si="44">AVERAGE(C146:C155)</f>
        <v>0.51175999999999999</v>
      </c>
      <c r="D156" s="11">
        <f t="shared" ref="D156" si="45">AVERAGE(D146:D155)</f>
        <v>1.4136700000000002</v>
      </c>
      <c r="E156" s="11">
        <f>AVERAGE(E146:E155)</f>
        <v>0.87313999999999992</v>
      </c>
      <c r="F156" s="11"/>
    </row>
    <row r="157" spans="1:6" x14ac:dyDescent="0.2">
      <c r="A157" s="11" t="s">
        <v>363</v>
      </c>
      <c r="B157" s="11">
        <f>STDEV(B146:B155)</f>
        <v>0.27567902350378298</v>
      </c>
      <c r="C157" s="11">
        <f t="shared" ref="C157:E157" si="46">STDEV(C146:C155)</f>
        <v>0.18343600276693567</v>
      </c>
      <c r="D157" s="11">
        <f t="shared" si="46"/>
        <v>0.34735363680260994</v>
      </c>
      <c r="E157" s="11">
        <f t="shared" si="46"/>
        <v>0.31168483797294727</v>
      </c>
      <c r="F157" s="11"/>
    </row>
    <row r="158" spans="1:6" x14ac:dyDescent="0.2">
      <c r="A158" s="30" t="s">
        <v>441</v>
      </c>
      <c r="B158" s="2" t="s">
        <v>442</v>
      </c>
      <c r="C158" s="11"/>
      <c r="D158" s="11"/>
      <c r="E158" s="11"/>
      <c r="F158" s="11"/>
    </row>
    <row r="159" spans="1:6" x14ac:dyDescent="0.2">
      <c r="A159" s="2" t="s">
        <v>582</v>
      </c>
      <c r="B159" s="12" t="s">
        <v>494</v>
      </c>
      <c r="C159" s="12" t="s">
        <v>533</v>
      </c>
      <c r="D159" s="11"/>
      <c r="E159" s="11"/>
      <c r="F159" s="11"/>
    </row>
    <row r="160" spans="1:6" x14ac:dyDescent="0.2">
      <c r="B160" s="6">
        <v>2.8E-3</v>
      </c>
      <c r="C160" s="6">
        <v>3.6799999999999999E-2</v>
      </c>
      <c r="D160" s="11"/>
      <c r="E160" s="11"/>
      <c r="F160" s="11"/>
    </row>
    <row r="161" spans="1:6" x14ac:dyDescent="0.2">
      <c r="B161" s="6"/>
      <c r="C161" s="11"/>
      <c r="D161" s="11"/>
      <c r="E161" s="11"/>
      <c r="F161" s="11"/>
    </row>
    <row r="162" spans="1:6" ht="15" x14ac:dyDescent="0.25">
      <c r="A162" s="19" t="s">
        <v>396</v>
      </c>
      <c r="B162" s="11"/>
      <c r="C162" s="11"/>
      <c r="D162" s="11"/>
      <c r="E162" s="11"/>
      <c r="F162" s="11"/>
    </row>
    <row r="163" spans="1:6" x14ac:dyDescent="0.2">
      <c r="A163" s="11" t="s">
        <v>89</v>
      </c>
      <c r="B163" s="11"/>
      <c r="C163" s="11"/>
      <c r="D163" s="11"/>
      <c r="E163" s="11"/>
      <c r="F163" s="11"/>
    </row>
    <row r="164" spans="1:6" x14ac:dyDescent="0.2">
      <c r="A164" s="11"/>
      <c r="B164" s="36" t="s">
        <v>27</v>
      </c>
      <c r="C164" s="36" t="s">
        <v>82</v>
      </c>
      <c r="D164" s="36" t="s">
        <v>87</v>
      </c>
      <c r="E164" s="36" t="s">
        <v>92</v>
      </c>
      <c r="F164" s="11"/>
    </row>
    <row r="165" spans="1:6" x14ac:dyDescent="0.2">
      <c r="A165" s="11"/>
      <c r="B165" s="10">
        <v>0.98460000000000003</v>
      </c>
      <c r="C165" s="10">
        <v>0.3579</v>
      </c>
      <c r="D165" s="10">
        <v>1.575</v>
      </c>
      <c r="E165" s="10">
        <v>0.70509999999999995</v>
      </c>
      <c r="F165" s="11"/>
    </row>
    <row r="166" spans="1:6" x14ac:dyDescent="0.2">
      <c r="A166" s="11"/>
      <c r="B166" s="10">
        <v>0.99550000000000005</v>
      </c>
      <c r="C166" s="10">
        <v>0.3503</v>
      </c>
      <c r="D166" s="10">
        <v>1.5161</v>
      </c>
      <c r="E166" s="10">
        <v>0.74729999999999996</v>
      </c>
      <c r="F166" s="11"/>
    </row>
    <row r="167" spans="1:6" x14ac:dyDescent="0.2">
      <c r="A167" s="11"/>
      <c r="B167" s="10">
        <v>1.0152000000000001</v>
      </c>
      <c r="C167" s="10">
        <v>0.37669999999999998</v>
      </c>
      <c r="D167" s="10">
        <v>1.5422</v>
      </c>
      <c r="E167" s="10">
        <v>0.86990000000000001</v>
      </c>
      <c r="F167" s="11"/>
    </row>
    <row r="168" spans="1:6" x14ac:dyDescent="0.2">
      <c r="A168" s="11" t="s">
        <v>362</v>
      </c>
      <c r="B168" s="11">
        <f>AVERAGE(B165:B167)</f>
        <v>0.99843333333333339</v>
      </c>
      <c r="C168" s="11">
        <f t="shared" ref="C168" si="47">AVERAGE(C165:C167)</f>
        <v>0.36163333333333331</v>
      </c>
      <c r="D168" s="11">
        <f t="shared" ref="D168" si="48">AVERAGE(D165:D167)</f>
        <v>1.5444333333333333</v>
      </c>
      <c r="E168" s="11">
        <f>AVERAGE(E165:E167)</f>
        <v>0.7740999999999999</v>
      </c>
      <c r="F168" s="11"/>
    </row>
    <row r="169" spans="1:6" x14ac:dyDescent="0.2">
      <c r="A169" s="11" t="s">
        <v>363</v>
      </c>
      <c r="B169" s="11">
        <f>STDEV(B165:B167)</f>
        <v>1.5509459479083547E-2</v>
      </c>
      <c r="C169" s="11">
        <f t="shared" ref="C169:E169" si="49">STDEV(C165:C167)</f>
        <v>1.3590192542172941E-2</v>
      </c>
      <c r="D169" s="11">
        <f t="shared" si="49"/>
        <v>2.9513443264609633E-2</v>
      </c>
      <c r="E169" s="11">
        <f t="shared" si="49"/>
        <v>8.560630817877854E-2</v>
      </c>
      <c r="F169" s="11"/>
    </row>
    <row r="170" spans="1:6" x14ac:dyDescent="0.2">
      <c r="A170" s="30" t="s">
        <v>441</v>
      </c>
      <c r="B170" s="2" t="s">
        <v>442</v>
      </c>
      <c r="C170" s="11"/>
      <c r="D170" s="11"/>
      <c r="E170" s="11"/>
      <c r="F170" s="11"/>
    </row>
    <row r="171" spans="1:6" x14ac:dyDescent="0.2">
      <c r="A171" s="2" t="s">
        <v>582</v>
      </c>
      <c r="B171" s="12" t="s">
        <v>494</v>
      </c>
      <c r="C171" s="12" t="s">
        <v>533</v>
      </c>
      <c r="D171" s="11"/>
      <c r="E171" s="11"/>
      <c r="F171" s="11"/>
    </row>
    <row r="172" spans="1:6" x14ac:dyDescent="0.2">
      <c r="B172" s="6" t="s">
        <v>437</v>
      </c>
      <c r="C172" s="6" t="s">
        <v>437</v>
      </c>
      <c r="D172" s="11"/>
      <c r="E172" s="11"/>
      <c r="F172" s="11"/>
    </row>
    <row r="173" spans="1:6" x14ac:dyDescent="0.2">
      <c r="B173" s="6"/>
      <c r="C173" s="11"/>
      <c r="D173" s="11"/>
      <c r="E173" s="11"/>
      <c r="F173" s="11"/>
    </row>
    <row r="174" spans="1:6" x14ac:dyDescent="0.2">
      <c r="A174" s="11" t="s">
        <v>90</v>
      </c>
      <c r="B174" s="11"/>
      <c r="C174" s="11"/>
      <c r="D174" s="11"/>
      <c r="E174" s="11"/>
      <c r="F174" s="11"/>
    </row>
    <row r="175" spans="1:6" x14ac:dyDescent="0.2">
      <c r="A175" s="11"/>
      <c r="B175" s="36" t="s">
        <v>27</v>
      </c>
      <c r="C175" s="36" t="s">
        <v>82</v>
      </c>
      <c r="D175" s="36" t="s">
        <v>87</v>
      </c>
      <c r="E175" s="36" t="s">
        <v>92</v>
      </c>
      <c r="F175" s="11"/>
    </row>
    <row r="176" spans="1:6" x14ac:dyDescent="0.2">
      <c r="A176" s="11"/>
      <c r="B176" s="10">
        <v>1.2347999999999999</v>
      </c>
      <c r="C176" s="10">
        <v>0.3165</v>
      </c>
      <c r="D176" s="10">
        <v>2.1301999999999999</v>
      </c>
      <c r="E176" s="10">
        <v>0.9345</v>
      </c>
      <c r="F176" s="11"/>
    </row>
    <row r="177" spans="1:6" x14ac:dyDescent="0.2">
      <c r="A177" s="11"/>
      <c r="B177" s="10">
        <v>0.83889999999999998</v>
      </c>
      <c r="C177" s="10">
        <v>0.36199999999999999</v>
      </c>
      <c r="D177" s="10">
        <v>2.3037000000000001</v>
      </c>
      <c r="E177" s="10">
        <v>1.2382</v>
      </c>
      <c r="F177" s="11"/>
    </row>
    <row r="178" spans="1:6" x14ac:dyDescent="0.2">
      <c r="A178" s="11"/>
      <c r="B178" s="10">
        <v>0.96679999999999999</v>
      </c>
      <c r="C178" s="10">
        <v>0.58709999999999996</v>
      </c>
      <c r="D178" s="10">
        <v>1.7887</v>
      </c>
      <c r="E178" s="10">
        <v>0.84330000000000005</v>
      </c>
      <c r="F178" s="11"/>
    </row>
    <row r="179" spans="1:6" x14ac:dyDescent="0.2">
      <c r="A179" s="11" t="s">
        <v>362</v>
      </c>
      <c r="B179" s="11">
        <f>AVERAGE(B176:B178)</f>
        <v>1.0134999999999998</v>
      </c>
      <c r="C179" s="11">
        <f t="shared" ref="C179" si="50">AVERAGE(C176:C178)</f>
        <v>0.42186666666666667</v>
      </c>
      <c r="D179" s="11">
        <f t="shared" ref="D179" si="51">AVERAGE(D176:D178)</f>
        <v>2.0741999999999998</v>
      </c>
      <c r="E179" s="11">
        <f>AVERAGE(E176:E178)</f>
        <v>1.0053333333333334</v>
      </c>
      <c r="F179" s="11"/>
    </row>
    <row r="180" spans="1:6" x14ac:dyDescent="0.2">
      <c r="A180" s="11" t="s">
        <v>363</v>
      </c>
      <c r="B180" s="11">
        <f>STDEV(B176:B178)</f>
        <v>0.20203927835943239</v>
      </c>
      <c r="C180" s="11">
        <f t="shared" ref="C180:E180" si="52">STDEV(C176:C178)</f>
        <v>0.14489342060056845</v>
      </c>
      <c r="D180" s="11">
        <f t="shared" si="52"/>
        <v>0.26202719324528034</v>
      </c>
      <c r="E180" s="11">
        <f t="shared" si="52"/>
        <v>0.20675957857698701</v>
      </c>
      <c r="F180" s="11"/>
    </row>
    <row r="181" spans="1:6" x14ac:dyDescent="0.2">
      <c r="A181" s="30" t="s">
        <v>441</v>
      </c>
      <c r="B181" s="2" t="s">
        <v>442</v>
      </c>
      <c r="C181" s="11"/>
      <c r="D181" s="11"/>
      <c r="E181" s="11"/>
      <c r="F181" s="11"/>
    </row>
    <row r="182" spans="1:6" x14ac:dyDescent="0.2">
      <c r="A182" s="2" t="s">
        <v>582</v>
      </c>
      <c r="B182" s="12" t="s">
        <v>494</v>
      </c>
      <c r="C182" s="12" t="s">
        <v>533</v>
      </c>
      <c r="D182" s="11"/>
      <c r="E182" s="11"/>
      <c r="F182" s="11"/>
    </row>
    <row r="183" spans="1:6" x14ac:dyDescent="0.2">
      <c r="B183" s="6">
        <v>3.3799999999999997E-2</v>
      </c>
      <c r="C183" s="6">
        <v>3.61E-2</v>
      </c>
      <c r="D183" s="11"/>
      <c r="E183" s="11"/>
      <c r="F183" s="11"/>
    </row>
    <row r="184" spans="1:6" x14ac:dyDescent="0.2">
      <c r="B184" s="6"/>
      <c r="C184" s="11"/>
      <c r="D184" s="11"/>
      <c r="E184" s="11"/>
      <c r="F184" s="11"/>
    </row>
    <row r="185" spans="1:6" x14ac:dyDescent="0.2">
      <c r="A185" s="11" t="s">
        <v>91</v>
      </c>
      <c r="B185" s="11"/>
      <c r="C185" s="11"/>
      <c r="D185" s="11"/>
      <c r="E185" s="11"/>
      <c r="F185" s="11"/>
    </row>
    <row r="186" spans="1:6" x14ac:dyDescent="0.2">
      <c r="A186" s="11"/>
      <c r="B186" s="36" t="s">
        <v>27</v>
      </c>
      <c r="C186" s="36" t="s">
        <v>82</v>
      </c>
      <c r="D186" s="36" t="s">
        <v>87</v>
      </c>
      <c r="E186" s="36" t="s">
        <v>92</v>
      </c>
      <c r="F186" s="11"/>
    </row>
    <row r="187" spans="1:6" x14ac:dyDescent="0.2">
      <c r="A187" s="11"/>
      <c r="B187" s="10">
        <v>1.3987000000000001</v>
      </c>
      <c r="C187" s="10">
        <v>2.8100999999999998</v>
      </c>
      <c r="D187" s="10">
        <v>0.71850000000000003</v>
      </c>
      <c r="E187" s="10">
        <v>1.4157999999999999</v>
      </c>
      <c r="F187" s="11"/>
    </row>
    <row r="188" spans="1:6" x14ac:dyDescent="0.2">
      <c r="A188" s="11"/>
      <c r="B188" s="10">
        <v>0.95740000000000003</v>
      </c>
      <c r="C188" s="10">
        <v>3.9847999999999999</v>
      </c>
      <c r="D188" s="10">
        <v>0.83079999999999998</v>
      </c>
      <c r="E188" s="10">
        <v>0.93330000000000002</v>
      </c>
      <c r="F188" s="11"/>
    </row>
    <row r="189" spans="1:6" x14ac:dyDescent="0.2">
      <c r="A189" s="11"/>
      <c r="B189" s="10">
        <v>0.75380000000000003</v>
      </c>
      <c r="C189" s="10">
        <v>2.5032000000000001</v>
      </c>
      <c r="D189" s="10">
        <v>0.496</v>
      </c>
      <c r="E189" s="10">
        <v>1.4790000000000001</v>
      </c>
      <c r="F189" s="11"/>
    </row>
    <row r="190" spans="1:6" x14ac:dyDescent="0.2">
      <c r="A190" s="11" t="s">
        <v>362</v>
      </c>
      <c r="B190" s="11">
        <f>AVERAGE(B187:B189)</f>
        <v>1.0366333333333333</v>
      </c>
      <c r="C190" s="11">
        <f t="shared" ref="C190" si="53">AVERAGE(C187:C189)</f>
        <v>3.0993666666666666</v>
      </c>
      <c r="D190" s="11">
        <f t="shared" ref="D190" si="54">AVERAGE(D187:D189)</f>
        <v>0.68176666666666674</v>
      </c>
      <c r="E190" s="11">
        <f>AVERAGE(E187:E189)</f>
        <v>1.2760333333333334</v>
      </c>
      <c r="F190" s="11"/>
    </row>
    <row r="191" spans="1:6" x14ac:dyDescent="0.2">
      <c r="A191" s="11" t="s">
        <v>363</v>
      </c>
      <c r="B191" s="11">
        <f>STDEV(B187:B189)</f>
        <v>0.3296702038906964</v>
      </c>
      <c r="C191" s="11">
        <f t="shared" ref="C191:E191" si="55">STDEV(C187:C189)</f>
        <v>0.78201089719602523</v>
      </c>
      <c r="D191" s="11">
        <f t="shared" si="55"/>
        <v>0.17039590175040331</v>
      </c>
      <c r="E191" s="11">
        <f t="shared" si="55"/>
        <v>0.29849315458370729</v>
      </c>
      <c r="F191" s="11"/>
    </row>
    <row r="192" spans="1:6" x14ac:dyDescent="0.2">
      <c r="A192" s="30" t="s">
        <v>441</v>
      </c>
      <c r="B192" s="2" t="s">
        <v>442</v>
      </c>
      <c r="C192" s="11"/>
      <c r="D192" s="11"/>
      <c r="E192" s="11"/>
      <c r="F192" s="11"/>
    </row>
    <row r="193" spans="1:3" x14ac:dyDescent="0.2">
      <c r="A193" s="2" t="s">
        <v>582</v>
      </c>
      <c r="B193" s="12" t="s">
        <v>494</v>
      </c>
      <c r="C193" s="12" t="s">
        <v>533</v>
      </c>
    </row>
    <row r="194" spans="1:3" x14ac:dyDescent="0.2">
      <c r="B194" s="6">
        <v>2.5000000000000001E-3</v>
      </c>
      <c r="C194" s="6">
        <v>5.4000000000000003E-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9"/>
  <sheetViews>
    <sheetView topLeftCell="A184" workbookViewId="0">
      <selection activeCell="I29" sqref="I29"/>
    </sheetView>
  </sheetViews>
  <sheetFormatPr defaultRowHeight="14.25" x14ac:dyDescent="0.2"/>
  <cols>
    <col min="1" max="2" width="9" style="2"/>
    <col min="3" max="3" width="11.125" style="2" customWidth="1"/>
    <col min="4" max="4" width="9" style="2"/>
    <col min="5" max="5" width="10.75" style="2" customWidth="1"/>
    <col min="6" max="6" width="9" style="2"/>
    <col min="7" max="7" width="10.375" style="2" customWidth="1"/>
    <col min="8" max="11" width="9" style="2"/>
    <col min="12" max="12" width="21" style="2" customWidth="1"/>
    <col min="13" max="16384" width="9" style="2"/>
  </cols>
  <sheetData>
    <row r="1" spans="1:13" ht="15" x14ac:dyDescent="0.25">
      <c r="A1" s="1" t="s">
        <v>96</v>
      </c>
    </row>
    <row r="2" spans="1:13" x14ac:dyDescent="0.2">
      <c r="A2" s="11" t="s">
        <v>56</v>
      </c>
      <c r="B2" s="11"/>
      <c r="C2" s="11"/>
      <c r="D2" s="11"/>
      <c r="E2" s="11"/>
      <c r="F2" s="11"/>
      <c r="G2" s="11"/>
      <c r="H2" s="11"/>
      <c r="I2" s="11"/>
      <c r="J2" s="11"/>
    </row>
    <row r="3" spans="1:13" x14ac:dyDescent="0.2">
      <c r="A3" s="11"/>
      <c r="B3" s="43" t="s">
        <v>42</v>
      </c>
      <c r="C3" s="43"/>
      <c r="D3" s="43"/>
      <c r="E3" s="11" t="s">
        <v>58</v>
      </c>
      <c r="F3" s="11" t="s">
        <v>55</v>
      </c>
      <c r="G3" s="43" t="s">
        <v>49</v>
      </c>
      <c r="H3" s="43"/>
      <c r="I3" s="43"/>
      <c r="J3" s="11" t="s">
        <v>58</v>
      </c>
      <c r="K3" s="2" t="s">
        <v>55</v>
      </c>
      <c r="L3" s="30" t="s">
        <v>439</v>
      </c>
      <c r="M3" s="30" t="s">
        <v>562</v>
      </c>
    </row>
    <row r="4" spans="1:13" x14ac:dyDescent="0.2">
      <c r="A4" s="20" t="s">
        <v>97</v>
      </c>
      <c r="B4" s="11">
        <v>1.1704000000000001</v>
      </c>
      <c r="C4" s="11">
        <v>0.87190000000000001</v>
      </c>
      <c r="D4" s="11">
        <v>0.98029999999999995</v>
      </c>
      <c r="E4" s="10">
        <f>AVERAGE(B4:D4)</f>
        <v>1.0075333333333332</v>
      </c>
      <c r="F4" s="10">
        <f>STDEV(B4:D4)</f>
        <v>0.1511019633669056</v>
      </c>
      <c r="G4" s="11">
        <v>2.3822999999999999</v>
      </c>
      <c r="H4" s="11">
        <v>2.2633000000000001</v>
      </c>
      <c r="I4" s="11">
        <v>2.1331000000000002</v>
      </c>
      <c r="J4" s="10">
        <f>AVERAGE(G4:I4)</f>
        <v>2.2595666666666667</v>
      </c>
      <c r="K4" s="8">
        <f>STDEV(G4:I4)</f>
        <v>0.12464194050693085</v>
      </c>
      <c r="L4" s="35" t="s">
        <v>563</v>
      </c>
      <c r="M4" s="6">
        <v>4.0000000000000002E-4</v>
      </c>
    </row>
    <row r="5" spans="1:13" x14ac:dyDescent="0.2">
      <c r="A5" s="20" t="s">
        <v>98</v>
      </c>
      <c r="B5" s="10">
        <v>1.0396000000000001</v>
      </c>
      <c r="C5" s="10">
        <v>0.9214</v>
      </c>
      <c r="D5" s="10">
        <v>1.0535000000000001</v>
      </c>
      <c r="E5" s="10">
        <f t="shared" ref="E5:E11" si="0">AVERAGE(B5:D5)</f>
        <v>1.0048333333333332</v>
      </c>
      <c r="F5" s="10">
        <f t="shared" ref="F5:F11" si="1">STDEV(B5:D5)</f>
        <v>7.2588865078146395E-2</v>
      </c>
      <c r="G5" s="10">
        <v>0.98</v>
      </c>
      <c r="H5" s="10">
        <v>0.84589999999999999</v>
      </c>
      <c r="I5" s="10">
        <v>0.88959999999999995</v>
      </c>
      <c r="J5" s="10">
        <f t="shared" ref="J5:J11" si="2">AVERAGE(G5:I5)</f>
        <v>0.90516666666666656</v>
      </c>
      <c r="K5" s="8">
        <f t="shared" ref="K5:K11" si="3">STDEV(G5:I5)</f>
        <v>6.8391836744843559E-2</v>
      </c>
      <c r="L5" s="35" t="s">
        <v>438</v>
      </c>
      <c r="M5" s="6">
        <v>0.1585</v>
      </c>
    </row>
    <row r="6" spans="1:13" x14ac:dyDescent="0.2">
      <c r="A6" s="20" t="s">
        <v>99</v>
      </c>
      <c r="B6" s="10">
        <v>1.0973999999999999</v>
      </c>
      <c r="C6" s="10">
        <v>1.0373000000000001</v>
      </c>
      <c r="D6" s="10">
        <v>0.87150000000000005</v>
      </c>
      <c r="E6" s="10">
        <f t="shared" si="0"/>
        <v>1.0020666666666667</v>
      </c>
      <c r="F6" s="10">
        <f t="shared" si="1"/>
        <v>0.11699890312876152</v>
      </c>
      <c r="G6" s="10">
        <v>0.89249999999999996</v>
      </c>
      <c r="H6" s="10">
        <v>0.8468</v>
      </c>
      <c r="I6" s="10">
        <v>0.73939999999999995</v>
      </c>
      <c r="J6" s="10">
        <f t="shared" si="2"/>
        <v>0.82623333333333326</v>
      </c>
      <c r="K6" s="8">
        <f t="shared" si="3"/>
        <v>7.8594804747727023E-2</v>
      </c>
      <c r="L6" s="35" t="s">
        <v>438</v>
      </c>
      <c r="M6" s="6">
        <v>9.6799999999999997E-2</v>
      </c>
    </row>
    <row r="7" spans="1:13" x14ac:dyDescent="0.2">
      <c r="A7" s="20" t="s">
        <v>100</v>
      </c>
      <c r="B7" s="10">
        <v>1.1175999999999999</v>
      </c>
      <c r="C7" s="10">
        <v>0.92469999999999997</v>
      </c>
      <c r="D7" s="10">
        <v>0.97160000000000002</v>
      </c>
      <c r="E7" s="10">
        <f t="shared" si="0"/>
        <v>1.0046333333333333</v>
      </c>
      <c r="F7" s="10">
        <f t="shared" si="1"/>
        <v>0.10060319743096303</v>
      </c>
      <c r="G7" s="10">
        <v>0.8952</v>
      </c>
      <c r="H7" s="10">
        <v>1.0033000000000001</v>
      </c>
      <c r="I7" s="10">
        <v>1.0008999999999999</v>
      </c>
      <c r="J7" s="10">
        <f t="shared" si="2"/>
        <v>0.9664666666666667</v>
      </c>
      <c r="K7" s="8">
        <f t="shared" si="3"/>
        <v>6.1730408498027398E-2</v>
      </c>
      <c r="L7" s="35" t="s">
        <v>563</v>
      </c>
      <c r="M7" s="6">
        <v>0.60529999999999995</v>
      </c>
    </row>
    <row r="8" spans="1:13" x14ac:dyDescent="0.2">
      <c r="A8" s="20" t="s">
        <v>101</v>
      </c>
      <c r="B8" s="10">
        <v>1.1440999999999999</v>
      </c>
      <c r="C8" s="10">
        <v>0.91979999999999995</v>
      </c>
      <c r="D8" s="10">
        <v>0.95350000000000001</v>
      </c>
      <c r="E8" s="10">
        <f t="shared" si="0"/>
        <v>1.0058</v>
      </c>
      <c r="F8" s="10">
        <f t="shared" si="1"/>
        <v>0.12095077511119963</v>
      </c>
      <c r="G8" s="10">
        <v>0.94499999999999995</v>
      </c>
      <c r="H8" s="10">
        <v>0.94630000000000003</v>
      </c>
      <c r="I8" s="10">
        <v>1.0178</v>
      </c>
      <c r="J8" s="10">
        <f t="shared" si="2"/>
        <v>0.96970000000000001</v>
      </c>
      <c r="K8" s="8">
        <f t="shared" si="3"/>
        <v>4.1660892933301399E-2</v>
      </c>
      <c r="L8" s="35" t="s">
        <v>547</v>
      </c>
      <c r="M8" s="6">
        <v>0.65059999999999996</v>
      </c>
    </row>
    <row r="9" spans="1:13" x14ac:dyDescent="0.2">
      <c r="A9" s="20" t="s">
        <v>102</v>
      </c>
      <c r="B9" s="10">
        <v>0.63600000000000001</v>
      </c>
      <c r="C9" s="10">
        <v>1.4621</v>
      </c>
      <c r="D9" s="10">
        <v>1.0691999999999999</v>
      </c>
      <c r="E9" s="10">
        <f t="shared" si="0"/>
        <v>1.0557666666666667</v>
      </c>
      <c r="F9" s="10">
        <f t="shared" si="1"/>
        <v>0.41321379857566831</v>
      </c>
      <c r="G9" s="10">
        <v>1.2222999999999999</v>
      </c>
      <c r="H9" s="10">
        <v>1.3398000000000001</v>
      </c>
      <c r="I9" s="10">
        <v>1.3136000000000001</v>
      </c>
      <c r="J9" s="10">
        <f t="shared" si="2"/>
        <v>1.2919</v>
      </c>
      <c r="K9" s="8">
        <f t="shared" si="3"/>
        <v>6.1682493464515611E-2</v>
      </c>
      <c r="L9" s="35" t="s">
        <v>438</v>
      </c>
      <c r="M9" s="6">
        <v>0.38300000000000001</v>
      </c>
    </row>
    <row r="10" spans="1:13" x14ac:dyDescent="0.2">
      <c r="A10" s="20" t="s">
        <v>103</v>
      </c>
      <c r="B10" s="10">
        <v>0.9486</v>
      </c>
      <c r="C10" s="10">
        <v>1.0762</v>
      </c>
      <c r="D10" s="10">
        <v>0.97570000000000001</v>
      </c>
      <c r="E10" s="10">
        <f t="shared" si="0"/>
        <v>1.0001666666666666</v>
      </c>
      <c r="F10" s="10">
        <f t="shared" si="1"/>
        <v>6.7226507668726454E-2</v>
      </c>
      <c r="G10" s="10">
        <v>0.80469999999999997</v>
      </c>
      <c r="H10" s="10">
        <v>0.78690000000000004</v>
      </c>
      <c r="I10" s="10">
        <v>0.93600000000000005</v>
      </c>
      <c r="J10" s="10">
        <f t="shared" si="2"/>
        <v>0.84253333333333336</v>
      </c>
      <c r="K10" s="8">
        <f t="shared" si="3"/>
        <v>8.143232363953111E-2</v>
      </c>
      <c r="L10" s="35" t="s">
        <v>438</v>
      </c>
      <c r="M10" s="6">
        <v>6.0999999999999999E-2</v>
      </c>
    </row>
    <row r="11" spans="1:13" x14ac:dyDescent="0.2">
      <c r="A11" s="20" t="s">
        <v>104</v>
      </c>
      <c r="B11" s="10">
        <v>1.0044999999999999</v>
      </c>
      <c r="C11" s="10">
        <v>0.95679999999999998</v>
      </c>
      <c r="D11" s="10">
        <v>1.0313000000000001</v>
      </c>
      <c r="E11" s="10">
        <f t="shared" si="0"/>
        <v>0.99753333333333349</v>
      </c>
      <c r="F11" s="10">
        <f t="shared" si="1"/>
        <v>3.7735438692737329E-2</v>
      </c>
      <c r="G11" s="10">
        <v>0.83140000000000003</v>
      </c>
      <c r="H11" s="10">
        <v>0.81100000000000005</v>
      </c>
      <c r="I11" s="10">
        <v>0.9496</v>
      </c>
      <c r="J11" s="10">
        <f t="shared" si="2"/>
        <v>0.86399999999999999</v>
      </c>
      <c r="K11" s="8">
        <f t="shared" si="3"/>
        <v>7.4830207804067975E-2</v>
      </c>
      <c r="L11" s="35" t="s">
        <v>438</v>
      </c>
      <c r="M11" s="6">
        <v>5.0900000000000001E-2</v>
      </c>
    </row>
    <row r="12" spans="1:13" x14ac:dyDescent="0.2">
      <c r="A12" s="11"/>
      <c r="B12" s="11"/>
      <c r="C12" s="11"/>
      <c r="D12" s="11"/>
      <c r="E12" s="11"/>
      <c r="F12" s="11"/>
      <c r="G12" s="11"/>
      <c r="H12" s="11"/>
      <c r="I12" s="11"/>
      <c r="J12" s="11"/>
    </row>
    <row r="13" spans="1:13" ht="15" x14ac:dyDescent="0.25">
      <c r="A13" s="19" t="s">
        <v>105</v>
      </c>
      <c r="B13" s="11"/>
      <c r="C13" s="11"/>
      <c r="D13" s="11"/>
      <c r="E13" s="11"/>
      <c r="F13" s="11"/>
      <c r="G13" s="11"/>
      <c r="H13" s="11"/>
      <c r="I13" s="11"/>
      <c r="J13" s="11"/>
    </row>
    <row r="14" spans="1:13" x14ac:dyDescent="0.2">
      <c r="A14" s="11" t="s">
        <v>106</v>
      </c>
      <c r="B14" s="11"/>
      <c r="C14" s="11"/>
      <c r="D14" s="11"/>
      <c r="E14" s="11"/>
      <c r="F14" s="11"/>
      <c r="G14" s="11"/>
      <c r="H14" s="11"/>
      <c r="I14" s="11"/>
      <c r="J14" s="11"/>
    </row>
    <row r="15" spans="1:13" x14ac:dyDescent="0.2">
      <c r="A15" s="11"/>
      <c r="B15" s="36" t="s">
        <v>60</v>
      </c>
      <c r="C15" s="36" t="s">
        <v>61</v>
      </c>
      <c r="D15" s="36" t="s">
        <v>62</v>
      </c>
      <c r="E15" s="36" t="s">
        <v>63</v>
      </c>
      <c r="F15" s="36" t="s">
        <v>64</v>
      </c>
      <c r="G15" s="36" t="s">
        <v>65</v>
      </c>
      <c r="H15" s="11"/>
      <c r="I15" s="11"/>
      <c r="J15" s="11"/>
    </row>
    <row r="16" spans="1:13" x14ac:dyDescent="0.2">
      <c r="A16" s="11"/>
      <c r="B16" s="10">
        <v>1.0347</v>
      </c>
      <c r="C16" s="10">
        <v>0.88490000000000002</v>
      </c>
      <c r="D16" s="10">
        <v>1.5331999999999999</v>
      </c>
      <c r="E16" s="10">
        <v>2.9390999999999998</v>
      </c>
      <c r="F16" s="10">
        <v>3.0173999999999999</v>
      </c>
      <c r="G16" s="10">
        <v>6.2824</v>
      </c>
      <c r="H16" s="11"/>
      <c r="I16" s="11"/>
      <c r="J16" s="11"/>
    </row>
    <row r="17" spans="1:12" x14ac:dyDescent="0.2">
      <c r="A17" s="11"/>
      <c r="B17" s="10">
        <v>0.94540000000000002</v>
      </c>
      <c r="C17" s="10">
        <v>0.90539999999999998</v>
      </c>
      <c r="D17" s="10">
        <v>1.8560000000000001</v>
      </c>
      <c r="E17" s="10">
        <v>2.9018999999999999</v>
      </c>
      <c r="F17" s="10">
        <v>3.4293999999999998</v>
      </c>
      <c r="G17" s="10">
        <v>5.7180999999999997</v>
      </c>
      <c r="H17" s="11"/>
      <c r="I17" s="11"/>
      <c r="J17" s="11"/>
    </row>
    <row r="18" spans="1:12" x14ac:dyDescent="0.2">
      <c r="A18" s="11"/>
      <c r="B18" s="10">
        <v>1.0222</v>
      </c>
      <c r="C18" s="10">
        <v>0.97440000000000004</v>
      </c>
      <c r="D18" s="10">
        <v>2.0611999999999999</v>
      </c>
      <c r="E18" s="10">
        <v>2.5358999999999998</v>
      </c>
      <c r="F18" s="10">
        <v>3.1333000000000002</v>
      </c>
      <c r="G18" s="10">
        <v>5.3000999999999996</v>
      </c>
      <c r="H18" s="11"/>
      <c r="I18" s="11"/>
      <c r="J18" s="12"/>
      <c r="L18" s="6"/>
    </row>
    <row r="19" spans="1:12" x14ac:dyDescent="0.2">
      <c r="A19" s="11" t="s">
        <v>58</v>
      </c>
      <c r="B19" s="11">
        <f>AVERAGE(B16:B18)</f>
        <v>1.0007666666666666</v>
      </c>
      <c r="C19" s="11">
        <f t="shared" ref="C19:F19" si="4">AVERAGE(C16:C18)</f>
        <v>0.92156666666666665</v>
      </c>
      <c r="D19" s="11">
        <f t="shared" si="4"/>
        <v>1.8168</v>
      </c>
      <c r="E19" s="11">
        <f t="shared" si="4"/>
        <v>2.7922999999999996</v>
      </c>
      <c r="F19" s="11">
        <f t="shared" si="4"/>
        <v>3.1933666666666665</v>
      </c>
      <c r="G19" s="11">
        <f>AVERAGE(G16:G18)</f>
        <v>5.7668666666666661</v>
      </c>
      <c r="H19" s="11"/>
      <c r="I19" s="11"/>
      <c r="J19" s="12"/>
      <c r="L19" s="6"/>
    </row>
    <row r="20" spans="1:12" x14ac:dyDescent="0.2">
      <c r="A20" s="11" t="s">
        <v>55</v>
      </c>
      <c r="B20" s="11">
        <f>STDEV(B16:B18)</f>
        <v>4.8354558557940845E-2</v>
      </c>
      <c r="C20" s="11">
        <f t="shared" ref="C20:F20" si="5">STDEV(C16:C18)</f>
        <v>4.6889053448895032E-2</v>
      </c>
      <c r="D20" s="11">
        <f t="shared" si="5"/>
        <v>0.26617377782193263</v>
      </c>
      <c r="E20" s="11">
        <f t="shared" si="5"/>
        <v>0.2228265693313973</v>
      </c>
      <c r="F20" s="11">
        <f t="shared" si="5"/>
        <v>0.21246647578696573</v>
      </c>
      <c r="G20" s="11">
        <f>STDEV(G16:G18)</f>
        <v>0.49296243602665457</v>
      </c>
      <c r="H20" s="11"/>
      <c r="I20" s="11"/>
      <c r="J20" s="12"/>
      <c r="L20" s="6"/>
    </row>
    <row r="21" spans="1:12" x14ac:dyDescent="0.2">
      <c r="A21" s="30" t="s">
        <v>441</v>
      </c>
      <c r="B21" s="2" t="s">
        <v>442</v>
      </c>
      <c r="C21" s="11"/>
      <c r="D21" s="11"/>
      <c r="E21" s="11"/>
      <c r="F21" s="11"/>
      <c r="G21" s="11"/>
      <c r="H21" s="11"/>
      <c r="I21" s="11"/>
      <c r="J21" s="12"/>
      <c r="L21" s="6"/>
    </row>
    <row r="22" spans="1:12" x14ac:dyDescent="0.2">
      <c r="A22" s="30" t="s">
        <v>440</v>
      </c>
      <c r="B22" s="6"/>
      <c r="C22" s="12" t="s">
        <v>553</v>
      </c>
      <c r="D22" s="12" t="s">
        <v>554</v>
      </c>
      <c r="E22" s="12" t="s">
        <v>555</v>
      </c>
      <c r="F22" s="12" t="s">
        <v>556</v>
      </c>
      <c r="G22" s="12" t="s">
        <v>557</v>
      </c>
      <c r="H22" s="11"/>
      <c r="I22" s="11"/>
      <c r="J22" s="12"/>
      <c r="L22" s="6"/>
    </row>
    <row r="23" spans="1:12" x14ac:dyDescent="0.2">
      <c r="A23" s="30"/>
      <c r="B23" s="6"/>
      <c r="C23" s="6">
        <v>0.99880000000000002</v>
      </c>
      <c r="D23" s="6">
        <v>2.3400000000000001E-2</v>
      </c>
      <c r="E23" s="6" t="s">
        <v>437</v>
      </c>
      <c r="F23" s="6" t="s">
        <v>437</v>
      </c>
      <c r="G23" s="6" t="s">
        <v>437</v>
      </c>
      <c r="H23" s="11"/>
      <c r="I23" s="11"/>
      <c r="J23" s="11"/>
    </row>
    <row r="24" spans="1:12" x14ac:dyDescent="0.2">
      <c r="A24" s="11"/>
      <c r="B24" s="11"/>
      <c r="C24" s="11"/>
      <c r="D24" s="11"/>
      <c r="E24" s="11"/>
      <c r="F24" s="11"/>
      <c r="G24" s="11"/>
      <c r="H24" s="11"/>
      <c r="I24" s="11"/>
      <c r="J24" s="11"/>
    </row>
    <row r="25" spans="1:12" ht="15" x14ac:dyDescent="0.25">
      <c r="A25" s="19" t="s">
        <v>107</v>
      </c>
      <c r="B25" s="11"/>
      <c r="C25" s="11"/>
      <c r="D25" s="11"/>
      <c r="E25" s="11"/>
      <c r="F25" s="11"/>
      <c r="G25" s="11"/>
      <c r="H25" s="11"/>
      <c r="I25" s="11"/>
      <c r="J25" s="11"/>
    </row>
    <row r="26" spans="1:12" x14ac:dyDescent="0.2">
      <c r="A26" s="11" t="s">
        <v>108</v>
      </c>
      <c r="B26" s="11"/>
      <c r="C26" s="11"/>
      <c r="D26" s="11"/>
      <c r="E26" s="11"/>
      <c r="F26" s="11"/>
      <c r="G26" s="11"/>
      <c r="H26" s="11"/>
      <c r="I26" s="11"/>
      <c r="J26" s="11"/>
    </row>
    <row r="27" spans="1:12" x14ac:dyDescent="0.2">
      <c r="A27" s="11"/>
      <c r="B27" s="36" t="s">
        <v>60</v>
      </c>
      <c r="C27" s="36" t="s">
        <v>61</v>
      </c>
      <c r="D27" s="36" t="s">
        <v>62</v>
      </c>
      <c r="E27" s="36" t="s">
        <v>63</v>
      </c>
      <c r="F27" s="36" t="s">
        <v>64</v>
      </c>
      <c r="G27" s="36" t="s">
        <v>65</v>
      </c>
      <c r="H27" s="11"/>
      <c r="I27" s="11"/>
      <c r="J27" s="11"/>
    </row>
    <row r="28" spans="1:12" x14ac:dyDescent="0.2">
      <c r="A28" s="11"/>
      <c r="B28" s="10">
        <v>0.99999919999999998</v>
      </c>
      <c r="C28" s="10">
        <v>0.93779469999999998</v>
      </c>
      <c r="D28" s="10">
        <v>1.787455</v>
      </c>
      <c r="E28" s="10">
        <v>2.6635740000000001</v>
      </c>
      <c r="F28" s="10">
        <v>2.2862559999999998</v>
      </c>
      <c r="G28" s="10">
        <v>2.9109970000000001</v>
      </c>
      <c r="H28" s="11"/>
      <c r="I28" s="11"/>
      <c r="J28" s="11"/>
    </row>
    <row r="29" spans="1:12" x14ac:dyDescent="0.2">
      <c r="A29" s="11"/>
      <c r="B29" s="10">
        <v>1</v>
      </c>
      <c r="C29" s="10">
        <v>0.97922339999999997</v>
      </c>
      <c r="D29" s="10">
        <v>1.5451159999999999</v>
      </c>
      <c r="E29" s="10">
        <v>1.9197070000000001</v>
      </c>
      <c r="F29" s="10">
        <v>1.935665</v>
      </c>
      <c r="G29" s="10">
        <v>2.2423489999999999</v>
      </c>
      <c r="H29" s="11"/>
      <c r="I29" s="11"/>
      <c r="J29" s="11"/>
    </row>
    <row r="30" spans="1:12" x14ac:dyDescent="0.2">
      <c r="A30" s="11"/>
      <c r="B30" s="10">
        <v>1.0000009999999999</v>
      </c>
      <c r="C30" s="10">
        <v>0.97118380000000004</v>
      </c>
      <c r="D30" s="10">
        <v>1.7928040000000001</v>
      </c>
      <c r="E30" s="10">
        <v>2.6700200000000001</v>
      </c>
      <c r="F30" s="10">
        <v>2.1858759999999999</v>
      </c>
      <c r="G30" s="10">
        <v>2.9480019999999998</v>
      </c>
      <c r="H30" s="11"/>
      <c r="I30" s="11"/>
      <c r="J30" s="11"/>
    </row>
    <row r="31" spans="1:12" x14ac:dyDescent="0.2">
      <c r="A31" s="11" t="s">
        <v>58</v>
      </c>
      <c r="B31" s="11">
        <f>AVERAGE(B28:B30)</f>
        <v>1.0000000666666666</v>
      </c>
      <c r="C31" s="11">
        <f t="shared" ref="C31" si="6">AVERAGE(C28:C30)</f>
        <v>0.96273396666666666</v>
      </c>
      <c r="D31" s="11">
        <f t="shared" ref="D31" si="7">AVERAGE(D28:D30)</f>
        <v>1.7084583333333334</v>
      </c>
      <c r="E31" s="11">
        <f t="shared" ref="E31" si="8">AVERAGE(E28:E30)</f>
        <v>2.417767</v>
      </c>
      <c r="F31" s="11">
        <f t="shared" ref="F31" si="9">AVERAGE(F28:F30)</f>
        <v>2.1359323333333333</v>
      </c>
      <c r="G31" s="11">
        <f t="shared" ref="G31" si="10">AVERAGE(G28:G30)</f>
        <v>2.7004493333333333</v>
      </c>
      <c r="H31" s="11"/>
      <c r="I31" s="11"/>
      <c r="J31" s="11"/>
    </row>
    <row r="32" spans="1:12" x14ac:dyDescent="0.2">
      <c r="A32" s="11" t="s">
        <v>55</v>
      </c>
      <c r="B32" s="11">
        <f>STDEV(B28:B30)</f>
        <v>9.0184995053306306E-7</v>
      </c>
      <c r="C32" s="11">
        <f t="shared" ref="C32:G32" si="11">STDEV(C28:C30)</f>
        <v>2.1968933939618775E-2</v>
      </c>
      <c r="D32" s="11">
        <f t="shared" si="11"/>
        <v>0.14148389075910145</v>
      </c>
      <c r="E32" s="11">
        <f t="shared" si="11"/>
        <v>0.43134465387784493</v>
      </c>
      <c r="F32" s="11">
        <f t="shared" si="11"/>
        <v>0.18055273384895981</v>
      </c>
      <c r="G32" s="11">
        <f t="shared" si="11"/>
        <v>0.3971577508450933</v>
      </c>
      <c r="H32" s="11"/>
      <c r="I32" s="11"/>
      <c r="J32" s="11"/>
    </row>
    <row r="33" spans="1:10" x14ac:dyDescent="0.2">
      <c r="A33" s="30" t="s">
        <v>441</v>
      </c>
      <c r="B33" s="2" t="s">
        <v>442</v>
      </c>
      <c r="C33" s="11"/>
      <c r="D33" s="11"/>
      <c r="E33" s="11"/>
      <c r="F33" s="11"/>
      <c r="G33" s="11"/>
      <c r="H33" s="11"/>
      <c r="I33" s="11"/>
      <c r="J33" s="11"/>
    </row>
    <row r="34" spans="1:10" x14ac:dyDescent="0.2">
      <c r="A34" s="30" t="s">
        <v>562</v>
      </c>
      <c r="B34" s="6"/>
      <c r="C34" s="12" t="s">
        <v>553</v>
      </c>
      <c r="D34" s="12" t="s">
        <v>554</v>
      </c>
      <c r="E34" s="12" t="s">
        <v>555</v>
      </c>
      <c r="F34" s="12" t="s">
        <v>556</v>
      </c>
      <c r="G34" s="12" t="s">
        <v>557</v>
      </c>
      <c r="H34" s="11"/>
      <c r="I34" s="6"/>
      <c r="J34" s="11"/>
    </row>
    <row r="35" spans="1:10" x14ac:dyDescent="0.2">
      <c r="A35" s="30"/>
      <c r="B35" s="6"/>
      <c r="C35" s="6" t="s">
        <v>501</v>
      </c>
      <c r="D35" s="6">
        <v>4.8800000000000003E-2</v>
      </c>
      <c r="E35" s="6">
        <v>2.0000000000000001E-4</v>
      </c>
      <c r="F35" s="6">
        <v>1.6999999999999999E-3</v>
      </c>
      <c r="G35" s="6" t="s">
        <v>437</v>
      </c>
      <c r="H35" s="11"/>
      <c r="I35" s="6"/>
      <c r="J35" s="11"/>
    </row>
    <row r="36" spans="1:10" x14ac:dyDescent="0.2">
      <c r="A36" s="11"/>
      <c r="B36" s="11"/>
      <c r="C36" s="11"/>
      <c r="D36" s="11"/>
      <c r="E36" s="11"/>
      <c r="F36" s="11"/>
      <c r="G36" s="11"/>
      <c r="H36" s="11"/>
      <c r="I36" s="6"/>
      <c r="J36" s="11"/>
    </row>
    <row r="37" spans="1:10" ht="15" x14ac:dyDescent="0.25">
      <c r="A37" s="19" t="s">
        <v>109</v>
      </c>
      <c r="B37" s="11"/>
      <c r="C37" s="11"/>
      <c r="D37" s="11"/>
      <c r="E37" s="11"/>
      <c r="F37" s="11"/>
      <c r="G37" s="11"/>
      <c r="H37" s="11"/>
      <c r="I37" s="6"/>
      <c r="J37" s="11"/>
    </row>
    <row r="38" spans="1:10" x14ac:dyDescent="0.2">
      <c r="A38" s="11" t="s">
        <v>106</v>
      </c>
      <c r="B38" s="11"/>
      <c r="C38" s="11"/>
      <c r="D38" s="11"/>
      <c r="E38" s="11"/>
      <c r="F38" s="11"/>
      <c r="G38" s="11"/>
      <c r="H38" s="11"/>
      <c r="I38" s="6"/>
      <c r="J38" s="11"/>
    </row>
    <row r="39" spans="1:10" x14ac:dyDescent="0.2">
      <c r="A39" s="11"/>
      <c r="B39" s="36" t="s">
        <v>27</v>
      </c>
      <c r="C39" s="36" t="s">
        <v>28</v>
      </c>
      <c r="D39" s="36" t="s">
        <v>82</v>
      </c>
      <c r="E39" s="11"/>
      <c r="F39" s="11"/>
      <c r="G39" s="11"/>
      <c r="H39" s="11"/>
      <c r="I39" s="11"/>
      <c r="J39" s="11"/>
    </row>
    <row r="40" spans="1:10" x14ac:dyDescent="0.2">
      <c r="A40" s="11"/>
      <c r="B40" s="10">
        <v>0.99660000000000004</v>
      </c>
      <c r="C40" s="10">
        <v>1.6428</v>
      </c>
      <c r="D40" s="10">
        <v>3.0175999999999998</v>
      </c>
      <c r="E40" s="11"/>
      <c r="F40" s="11"/>
      <c r="G40" s="11"/>
      <c r="H40" s="11"/>
      <c r="I40" s="11"/>
      <c r="J40" s="11"/>
    </row>
    <row r="41" spans="1:10" x14ac:dyDescent="0.2">
      <c r="A41" s="11"/>
      <c r="B41" s="10">
        <v>1.0619000000000001</v>
      </c>
      <c r="C41" s="10">
        <v>1.508</v>
      </c>
      <c r="D41" s="10">
        <v>3.3010000000000002</v>
      </c>
      <c r="E41" s="11"/>
      <c r="F41" s="11"/>
      <c r="G41" s="11"/>
      <c r="H41" s="11"/>
      <c r="I41" s="11"/>
      <c r="J41" s="11"/>
    </row>
    <row r="42" spans="1:10" x14ac:dyDescent="0.2">
      <c r="A42" s="11"/>
      <c r="B42" s="10">
        <v>0.94579999999999997</v>
      </c>
      <c r="C42" s="10">
        <v>1.6841999999999999</v>
      </c>
      <c r="D42" s="10">
        <v>2.8624999999999998</v>
      </c>
      <c r="E42" s="11"/>
      <c r="F42" s="11"/>
      <c r="G42" s="11"/>
      <c r="H42" s="11"/>
      <c r="I42" s="11"/>
      <c r="J42" s="11"/>
    </row>
    <row r="43" spans="1:10" x14ac:dyDescent="0.2">
      <c r="A43" s="11" t="s">
        <v>330</v>
      </c>
      <c r="B43" s="11">
        <f>AVERAGE(B40:B42)</f>
        <v>1.0014333333333332</v>
      </c>
      <c r="C43" s="11">
        <f t="shared" ref="C43" si="12">AVERAGE(C40:C42)</f>
        <v>1.6116666666666666</v>
      </c>
      <c r="D43" s="11">
        <f>AVERAGE(D40:D42)</f>
        <v>3.0603666666666669</v>
      </c>
      <c r="E43" s="11"/>
      <c r="F43" s="11"/>
      <c r="G43" s="11"/>
      <c r="H43" s="11"/>
      <c r="I43" s="11"/>
      <c r="J43" s="11"/>
    </row>
    <row r="44" spans="1:10" x14ac:dyDescent="0.2">
      <c r="A44" s="11" t="s">
        <v>331</v>
      </c>
      <c r="B44" s="11">
        <f>STDEV(B40:B42)</f>
        <v>5.8200715917704468E-2</v>
      </c>
      <c r="C44" s="11">
        <f t="shared" ref="C44:D44" si="13">STDEV(C40:C42)</f>
        <v>9.2133453931421277E-2</v>
      </c>
      <c r="D44" s="11">
        <f t="shared" si="13"/>
        <v>0.22235625319143468</v>
      </c>
      <c r="E44" s="11"/>
      <c r="F44" s="11"/>
      <c r="G44" s="11"/>
      <c r="H44" s="11"/>
      <c r="I44" s="11"/>
      <c r="J44" s="11"/>
    </row>
    <row r="45" spans="1:10" x14ac:dyDescent="0.2">
      <c r="A45" s="30" t="s">
        <v>441</v>
      </c>
      <c r="B45" s="2" t="s">
        <v>442</v>
      </c>
      <c r="C45" s="11"/>
      <c r="D45" s="11"/>
      <c r="E45" s="11"/>
      <c r="F45" s="11"/>
      <c r="G45" s="11"/>
      <c r="H45" s="11"/>
      <c r="I45" s="11"/>
      <c r="J45" s="11"/>
    </row>
    <row r="46" spans="1:10" x14ac:dyDescent="0.2">
      <c r="A46" s="30" t="s">
        <v>562</v>
      </c>
      <c r="B46" s="12" t="s">
        <v>493</v>
      </c>
      <c r="C46" s="12" t="s">
        <v>494</v>
      </c>
      <c r="D46" s="12" t="s">
        <v>495</v>
      </c>
      <c r="E46" s="11"/>
      <c r="F46" s="11"/>
      <c r="G46" s="11"/>
      <c r="H46" s="11"/>
      <c r="I46" s="11"/>
      <c r="J46" s="11"/>
    </row>
    <row r="47" spans="1:10" x14ac:dyDescent="0.2">
      <c r="A47" s="30"/>
      <c r="B47" s="6">
        <v>4.7000000000000002E-3</v>
      </c>
      <c r="C47" s="6" t="s">
        <v>437</v>
      </c>
      <c r="D47" s="6" t="s">
        <v>437</v>
      </c>
      <c r="E47" s="11"/>
      <c r="F47" s="11"/>
      <c r="G47" s="11"/>
      <c r="H47" s="11"/>
      <c r="I47" s="11"/>
      <c r="J47" s="11"/>
    </row>
    <row r="48" spans="1:10" x14ac:dyDescent="0.2">
      <c r="A48" s="11"/>
      <c r="C48" s="11"/>
      <c r="D48" s="11"/>
      <c r="E48" s="11"/>
      <c r="F48" s="11"/>
      <c r="G48" s="11"/>
      <c r="H48" s="11"/>
      <c r="I48" s="11"/>
      <c r="J48" s="11"/>
    </row>
    <row r="49" spans="1:10" ht="15" x14ac:dyDescent="0.25">
      <c r="A49" s="19" t="s">
        <v>375</v>
      </c>
      <c r="C49" s="11"/>
      <c r="D49" s="11"/>
      <c r="E49" s="11"/>
      <c r="F49" s="11"/>
      <c r="G49" s="11"/>
      <c r="H49" s="11"/>
      <c r="I49" s="11"/>
      <c r="J49" s="11"/>
    </row>
    <row r="50" spans="1:10" x14ac:dyDescent="0.2">
      <c r="A50" s="11" t="s">
        <v>108</v>
      </c>
      <c r="B50" s="11"/>
      <c r="C50" s="11"/>
      <c r="D50" s="11"/>
      <c r="E50" s="11"/>
      <c r="F50" s="11"/>
      <c r="G50" s="11"/>
      <c r="H50" s="11"/>
      <c r="I50" s="11"/>
      <c r="J50" s="11"/>
    </row>
    <row r="51" spans="1:10" x14ac:dyDescent="0.2">
      <c r="A51" s="11"/>
      <c r="B51" s="36" t="s">
        <v>27</v>
      </c>
      <c r="C51" s="36" t="s">
        <v>28</v>
      </c>
      <c r="D51" s="36" t="s">
        <v>82</v>
      </c>
      <c r="E51" s="11"/>
      <c r="F51" s="11"/>
      <c r="G51" s="11"/>
      <c r="H51" s="11"/>
      <c r="I51" s="11"/>
      <c r="J51" s="11"/>
    </row>
    <row r="52" spans="1:10" x14ac:dyDescent="0.2">
      <c r="A52" s="11"/>
      <c r="B52" s="10">
        <v>1.0960909999999999</v>
      </c>
      <c r="C52" s="10">
        <v>1.2382230000000001</v>
      </c>
      <c r="D52" s="10">
        <v>1.6821889999999999</v>
      </c>
      <c r="E52" s="11"/>
      <c r="F52" s="11"/>
      <c r="G52" s="11"/>
      <c r="H52" s="11"/>
      <c r="I52" s="11"/>
      <c r="J52" s="11"/>
    </row>
    <row r="53" spans="1:10" x14ac:dyDescent="0.2">
      <c r="A53" s="11"/>
      <c r="B53" s="10">
        <v>1.011196</v>
      </c>
      <c r="C53" s="10">
        <v>1.4306019999999999</v>
      </c>
      <c r="D53" s="10">
        <v>1.7203079999999999</v>
      </c>
      <c r="E53" s="11"/>
      <c r="F53" s="11"/>
      <c r="G53" s="11"/>
      <c r="H53" s="11"/>
      <c r="I53" s="11"/>
      <c r="J53" s="11"/>
    </row>
    <row r="54" spans="1:10" x14ac:dyDescent="0.2">
      <c r="A54" s="11"/>
      <c r="B54" s="10">
        <v>0.8927138</v>
      </c>
      <c r="C54" s="10">
        <v>1.3753059999999999</v>
      </c>
      <c r="D54" s="10">
        <v>2.022494</v>
      </c>
      <c r="E54" s="11"/>
      <c r="F54" s="11"/>
      <c r="G54" s="11"/>
      <c r="H54" s="11"/>
      <c r="I54" s="11"/>
      <c r="J54" s="11"/>
    </row>
    <row r="55" spans="1:10" x14ac:dyDescent="0.2">
      <c r="A55" s="11" t="s">
        <v>330</v>
      </c>
      <c r="B55" s="11">
        <f>AVERAGE(B52:B54)</f>
        <v>1.0000002666666667</v>
      </c>
      <c r="C55" s="11">
        <f t="shared" ref="C55" si="14">AVERAGE(C52:C54)</f>
        <v>1.3480436666666666</v>
      </c>
      <c r="D55" s="11">
        <f>AVERAGE(D52:D54)</f>
        <v>1.8083303333333334</v>
      </c>
      <c r="E55" s="11"/>
      <c r="F55" s="11"/>
      <c r="G55" s="11"/>
      <c r="H55" s="11"/>
      <c r="I55" s="11"/>
      <c r="J55" s="11"/>
    </row>
    <row r="56" spans="1:10" x14ac:dyDescent="0.2">
      <c r="A56" s="11" t="s">
        <v>331</v>
      </c>
      <c r="B56" s="11">
        <f>STDEV(B52:B54)</f>
        <v>0.10214979052163213</v>
      </c>
      <c r="C56" s="11">
        <f t="shared" ref="C56:D56" si="15">STDEV(C52:C54)</f>
        <v>9.9044666814186999E-2</v>
      </c>
      <c r="D56" s="11">
        <f t="shared" si="15"/>
        <v>0.18644790594247324</v>
      </c>
      <c r="E56" s="11"/>
      <c r="F56" s="11"/>
      <c r="G56" s="11"/>
      <c r="H56" s="11"/>
      <c r="I56" s="11"/>
      <c r="J56" s="11"/>
    </row>
    <row r="57" spans="1:10" x14ac:dyDescent="0.2">
      <c r="A57" s="30" t="s">
        <v>441</v>
      </c>
      <c r="B57" s="2" t="s">
        <v>442</v>
      </c>
      <c r="C57" s="11"/>
      <c r="D57" s="11"/>
      <c r="E57" s="11"/>
      <c r="F57" s="11"/>
      <c r="G57" s="11"/>
      <c r="H57" s="11"/>
      <c r="I57" s="11"/>
      <c r="J57" s="11"/>
    </row>
    <row r="58" spans="1:10" x14ac:dyDescent="0.2">
      <c r="A58" s="30" t="s">
        <v>564</v>
      </c>
      <c r="B58" s="12" t="s">
        <v>493</v>
      </c>
      <c r="C58" s="12" t="s">
        <v>494</v>
      </c>
      <c r="D58" s="12" t="s">
        <v>495</v>
      </c>
      <c r="E58" s="11"/>
      <c r="F58" s="11"/>
      <c r="G58" s="11"/>
      <c r="H58" s="11"/>
      <c r="I58" s="11"/>
      <c r="J58" s="11"/>
    </row>
    <row r="59" spans="1:10" x14ac:dyDescent="0.2">
      <c r="A59" s="30"/>
      <c r="B59" s="6">
        <v>4.5400000000000003E-2</v>
      </c>
      <c r="C59" s="6">
        <v>8.0000000000000004E-4</v>
      </c>
      <c r="D59" s="6">
        <v>1.4E-2</v>
      </c>
      <c r="E59" s="11"/>
      <c r="F59" s="11"/>
      <c r="G59" s="11"/>
      <c r="H59" s="11"/>
      <c r="I59" s="11"/>
      <c r="J59" s="11"/>
    </row>
    <row r="60" spans="1:10" x14ac:dyDescent="0.2">
      <c r="A60" s="11"/>
      <c r="C60" s="11"/>
      <c r="D60" s="11"/>
      <c r="E60" s="11"/>
      <c r="F60" s="11"/>
      <c r="G60" s="11"/>
      <c r="H60" s="11"/>
      <c r="I60" s="11"/>
      <c r="J60" s="11"/>
    </row>
    <row r="61" spans="1:10" ht="15" x14ac:dyDescent="0.25">
      <c r="A61" s="19" t="s">
        <v>376</v>
      </c>
      <c r="C61" s="11"/>
      <c r="D61" s="11"/>
      <c r="E61" s="11"/>
      <c r="F61" s="11"/>
      <c r="G61" s="11"/>
      <c r="H61" s="11"/>
      <c r="I61" s="11"/>
      <c r="J61" s="11"/>
    </row>
    <row r="62" spans="1:10" x14ac:dyDescent="0.2">
      <c r="A62" s="11" t="s">
        <v>377</v>
      </c>
      <c r="B62" s="11"/>
      <c r="C62" s="11"/>
      <c r="D62" s="11"/>
      <c r="E62" s="11"/>
      <c r="F62" s="11"/>
      <c r="G62" s="11"/>
      <c r="H62" s="11"/>
      <c r="I62" s="11"/>
      <c r="J62" s="11"/>
    </row>
    <row r="63" spans="1:10" x14ac:dyDescent="0.2">
      <c r="A63" s="11"/>
      <c r="B63" s="36" t="s">
        <v>42</v>
      </c>
      <c r="C63" s="36" t="s">
        <v>59</v>
      </c>
      <c r="D63" s="11"/>
      <c r="E63" s="11"/>
      <c r="F63" s="11"/>
      <c r="G63" s="11"/>
      <c r="H63" s="11"/>
      <c r="I63" s="11"/>
      <c r="J63" s="11"/>
    </row>
    <row r="64" spans="1:10" x14ac:dyDescent="0.2">
      <c r="A64" s="11"/>
      <c r="B64" s="10">
        <v>0.99829999999999997</v>
      </c>
      <c r="C64" s="10">
        <v>1.3138000000000001</v>
      </c>
      <c r="D64" s="11"/>
      <c r="E64" s="11"/>
      <c r="F64" s="11"/>
      <c r="G64" s="11"/>
      <c r="H64" s="11"/>
      <c r="I64" s="11"/>
      <c r="J64" s="11"/>
    </row>
    <row r="65" spans="1:10" x14ac:dyDescent="0.2">
      <c r="A65" s="11"/>
      <c r="B65" s="10">
        <v>1.0089999999999999</v>
      </c>
      <c r="C65" s="10">
        <v>1.3453999999999999</v>
      </c>
      <c r="D65" s="11"/>
      <c r="E65" s="11"/>
      <c r="F65" s="11"/>
      <c r="G65" s="11"/>
      <c r="H65" s="11"/>
      <c r="I65" s="11"/>
      <c r="J65" s="11"/>
    </row>
    <row r="66" spans="1:10" x14ac:dyDescent="0.2">
      <c r="A66" s="11"/>
      <c r="B66" s="10">
        <v>0.99039999999999995</v>
      </c>
      <c r="C66" s="10">
        <v>1.5325</v>
      </c>
      <c r="D66" s="11"/>
      <c r="E66" s="11"/>
      <c r="F66" s="11"/>
      <c r="G66" s="11"/>
      <c r="H66" s="11"/>
      <c r="I66" s="11"/>
      <c r="J66" s="11"/>
    </row>
    <row r="67" spans="1:10" x14ac:dyDescent="0.2">
      <c r="A67" s="11" t="s">
        <v>330</v>
      </c>
      <c r="B67" s="11">
        <f>AVERAGE(B64:B66)</f>
        <v>0.99923333333333331</v>
      </c>
      <c r="C67" s="11">
        <f t="shared" ref="C67" si="16">AVERAGE(C64:C66)</f>
        <v>1.3972333333333333</v>
      </c>
      <c r="D67" s="11"/>
      <c r="E67" s="11"/>
      <c r="F67" s="11"/>
      <c r="G67" s="11"/>
      <c r="H67" s="11"/>
      <c r="I67" s="11"/>
      <c r="J67" s="11"/>
    </row>
    <row r="68" spans="1:10" x14ac:dyDescent="0.2">
      <c r="A68" s="11" t="s">
        <v>331</v>
      </c>
      <c r="B68" s="11">
        <f>STDEV(B64:B66)</f>
        <v>9.3350593642104306E-3</v>
      </c>
      <c r="C68" s="11">
        <f t="shared" ref="C68" si="17">STDEV(C64:C66)</f>
        <v>0.11820509013292671</v>
      </c>
      <c r="D68" s="11"/>
      <c r="E68" s="11"/>
      <c r="F68" s="11"/>
      <c r="G68" s="11"/>
      <c r="H68" s="11"/>
      <c r="I68" s="11"/>
      <c r="J68" s="11"/>
    </row>
    <row r="69" spans="1:10" x14ac:dyDescent="0.2">
      <c r="A69" s="30" t="s">
        <v>441</v>
      </c>
      <c r="B69" s="11" t="s">
        <v>565</v>
      </c>
      <c r="C69" s="11"/>
      <c r="D69" s="11"/>
      <c r="E69" s="11"/>
      <c r="F69" s="11"/>
      <c r="G69" s="11"/>
      <c r="H69" s="11"/>
      <c r="I69" s="11"/>
      <c r="J69" s="11"/>
    </row>
    <row r="70" spans="1:10" x14ac:dyDescent="0.2">
      <c r="A70" s="30" t="s">
        <v>440</v>
      </c>
      <c r="B70" s="6">
        <v>4.4000000000000003E-3</v>
      </c>
      <c r="C70" s="11"/>
      <c r="D70" s="11"/>
      <c r="E70" s="11"/>
      <c r="F70" s="11"/>
      <c r="G70" s="11"/>
      <c r="H70" s="11"/>
      <c r="I70" s="11"/>
      <c r="J70" s="11"/>
    </row>
    <row r="71" spans="1:10" x14ac:dyDescent="0.2">
      <c r="A71" s="11"/>
      <c r="B71" s="11"/>
      <c r="C71" s="11"/>
      <c r="D71" s="11"/>
      <c r="E71" s="11"/>
      <c r="F71" s="11"/>
      <c r="G71" s="11"/>
      <c r="H71" s="11"/>
      <c r="I71" s="11"/>
      <c r="J71" s="11"/>
    </row>
    <row r="72" spans="1:10" ht="15" x14ac:dyDescent="0.25">
      <c r="A72" s="19" t="s">
        <v>378</v>
      </c>
      <c r="B72" s="11"/>
      <c r="C72" s="11"/>
      <c r="D72" s="11"/>
      <c r="E72" s="11"/>
      <c r="F72" s="11"/>
      <c r="G72" s="11"/>
      <c r="H72" s="11"/>
      <c r="I72" s="11"/>
      <c r="J72" s="11"/>
    </row>
    <row r="73" spans="1:10" x14ac:dyDescent="0.2">
      <c r="A73" s="11" t="s">
        <v>108</v>
      </c>
      <c r="B73" s="11"/>
      <c r="C73" s="11"/>
      <c r="D73" s="11"/>
      <c r="E73" s="11"/>
      <c r="F73" s="11"/>
      <c r="G73" s="11"/>
      <c r="H73" s="11"/>
      <c r="I73" s="11"/>
      <c r="J73" s="11"/>
    </row>
    <row r="74" spans="1:10" x14ac:dyDescent="0.2">
      <c r="A74" s="11"/>
      <c r="B74" s="36" t="s">
        <v>42</v>
      </c>
      <c r="C74" s="36" t="s">
        <v>59</v>
      </c>
      <c r="D74" s="11"/>
      <c r="E74" s="11"/>
      <c r="F74" s="11"/>
      <c r="G74" s="11"/>
      <c r="H74" s="11"/>
      <c r="I74" s="11"/>
      <c r="J74" s="11"/>
    </row>
    <row r="75" spans="1:10" x14ac:dyDescent="0.2">
      <c r="A75" s="11"/>
      <c r="B75" s="10">
        <v>0.69752999999999998</v>
      </c>
      <c r="C75" s="10">
        <v>2.128447</v>
      </c>
      <c r="D75" s="11"/>
      <c r="E75" s="11"/>
      <c r="F75" s="11"/>
      <c r="G75" s="11"/>
      <c r="H75" s="11"/>
      <c r="I75" s="11"/>
      <c r="J75" s="11"/>
    </row>
    <row r="76" spans="1:10" x14ac:dyDescent="0.2">
      <c r="A76" s="11"/>
      <c r="B76" s="10">
        <v>1.1427609999999999</v>
      </c>
      <c r="C76" s="10">
        <v>2.1414840000000002</v>
      </c>
      <c r="D76" s="11"/>
      <c r="E76" s="11"/>
      <c r="F76" s="11"/>
      <c r="G76" s="11"/>
      <c r="H76" s="11"/>
      <c r="I76" s="11"/>
      <c r="J76" s="11"/>
    </row>
    <row r="77" spans="1:10" x14ac:dyDescent="0.2">
      <c r="A77" s="11"/>
      <c r="B77" s="10">
        <v>1.1597109999999999</v>
      </c>
      <c r="C77" s="10">
        <v>1.9958480000000001</v>
      </c>
      <c r="D77" s="11"/>
      <c r="E77" s="11"/>
      <c r="F77" s="11"/>
      <c r="G77" s="11"/>
      <c r="H77" s="11"/>
      <c r="I77" s="11"/>
      <c r="J77" s="11"/>
    </row>
    <row r="78" spans="1:10" x14ac:dyDescent="0.2">
      <c r="A78" s="11" t="s">
        <v>330</v>
      </c>
      <c r="B78" s="11">
        <f>AVERAGE(B75:B77)</f>
        <v>1.0000006666666665</v>
      </c>
      <c r="C78" s="11">
        <f t="shared" ref="C78" si="18">AVERAGE(C75:C77)</f>
        <v>2.0885929999999999</v>
      </c>
      <c r="D78" s="11"/>
      <c r="E78" s="11"/>
      <c r="F78" s="11"/>
      <c r="G78" s="11"/>
      <c r="H78" s="11"/>
      <c r="I78" s="11"/>
      <c r="J78" s="11"/>
    </row>
    <row r="79" spans="1:10" x14ac:dyDescent="0.2">
      <c r="A79" s="11" t="s">
        <v>331</v>
      </c>
      <c r="B79" s="11">
        <f>STDEV(B75:B77)</f>
        <v>0.26208434476392012</v>
      </c>
      <c r="C79" s="11">
        <f t="shared" ref="C79" si="19">STDEV(C75:C77)</f>
        <v>8.058360323912056E-2</v>
      </c>
      <c r="D79" s="11"/>
      <c r="E79" s="11"/>
      <c r="F79" s="11"/>
      <c r="G79" s="11"/>
      <c r="H79" s="11"/>
      <c r="I79" s="11"/>
      <c r="J79" s="11"/>
    </row>
    <row r="80" spans="1:10" x14ac:dyDescent="0.2">
      <c r="A80" s="30" t="s">
        <v>441</v>
      </c>
      <c r="B80" s="11" t="s">
        <v>565</v>
      </c>
      <c r="C80" s="11"/>
      <c r="D80" s="11"/>
      <c r="E80" s="11"/>
      <c r="F80" s="11"/>
      <c r="G80" s="11"/>
      <c r="H80" s="11"/>
      <c r="I80" s="11"/>
      <c r="J80" s="11"/>
    </row>
    <row r="81" spans="1:10" x14ac:dyDescent="0.2">
      <c r="A81" s="30" t="s">
        <v>562</v>
      </c>
      <c r="B81" s="6">
        <v>2.3E-3</v>
      </c>
      <c r="C81" s="11"/>
      <c r="D81" s="11"/>
      <c r="E81" s="11"/>
      <c r="F81" s="11"/>
      <c r="G81" s="11"/>
      <c r="H81" s="11"/>
      <c r="I81" s="11"/>
      <c r="J81" s="11"/>
    </row>
    <row r="82" spans="1:10" x14ac:dyDescent="0.2">
      <c r="A82" s="11"/>
      <c r="B82" s="11"/>
      <c r="C82" s="11"/>
      <c r="D82" s="11"/>
      <c r="E82" s="11"/>
      <c r="F82" s="11"/>
      <c r="G82" s="11"/>
      <c r="H82" s="11"/>
      <c r="I82" s="11"/>
      <c r="J82" s="11"/>
    </row>
    <row r="83" spans="1:10" ht="15" x14ac:dyDescent="0.25">
      <c r="A83" s="19" t="s">
        <v>379</v>
      </c>
      <c r="B83" s="11"/>
      <c r="C83" s="11"/>
      <c r="D83" s="11"/>
      <c r="E83" s="11"/>
      <c r="F83" s="11"/>
      <c r="G83" s="11"/>
      <c r="H83" s="11"/>
      <c r="I83" s="11"/>
      <c r="J83" s="11"/>
    </row>
    <row r="84" spans="1:10" x14ac:dyDescent="0.2">
      <c r="A84" s="11" t="s">
        <v>108</v>
      </c>
      <c r="B84" s="11"/>
      <c r="C84" s="11"/>
      <c r="D84" s="11"/>
      <c r="E84" s="11"/>
      <c r="F84" s="11"/>
      <c r="G84" s="11"/>
      <c r="H84" s="11"/>
      <c r="I84" s="11"/>
      <c r="J84" s="11"/>
    </row>
    <row r="85" spans="1:10" x14ac:dyDescent="0.2">
      <c r="A85" s="11"/>
      <c r="B85" s="36" t="s">
        <v>42</v>
      </c>
      <c r="C85" s="36" t="s">
        <v>49</v>
      </c>
      <c r="D85" s="36" t="s">
        <v>110</v>
      </c>
      <c r="E85" s="36" t="s">
        <v>111</v>
      </c>
      <c r="F85" s="36" t="s">
        <v>112</v>
      </c>
      <c r="G85" s="36" t="s">
        <v>113</v>
      </c>
      <c r="H85" s="11"/>
      <c r="I85" s="11"/>
      <c r="J85" s="11"/>
    </row>
    <row r="86" spans="1:10" x14ac:dyDescent="0.2">
      <c r="A86" s="11"/>
      <c r="B86" s="10">
        <v>0.99999910000000003</v>
      </c>
      <c r="C86" s="10">
        <v>1.761196</v>
      </c>
      <c r="D86" s="10">
        <v>0.42679309999999998</v>
      </c>
      <c r="E86" s="10">
        <v>0.91303939999999995</v>
      </c>
      <c r="F86" s="10">
        <v>0.74163029999999996</v>
      </c>
      <c r="G86" s="10">
        <v>0.64588350000000005</v>
      </c>
      <c r="H86" s="11"/>
      <c r="I86" s="11"/>
      <c r="J86" s="11"/>
    </row>
    <row r="87" spans="1:10" x14ac:dyDescent="0.2">
      <c r="A87" s="11"/>
      <c r="B87" s="10">
        <v>1</v>
      </c>
      <c r="C87" s="10">
        <v>2.5427909999999998</v>
      </c>
      <c r="D87" s="10">
        <v>0.59498519999999999</v>
      </c>
      <c r="E87" s="10">
        <v>1.3679429999999999</v>
      </c>
      <c r="F87" s="10">
        <v>0.36128339999999998</v>
      </c>
      <c r="G87" s="10">
        <v>1.257328</v>
      </c>
      <c r="H87" s="11"/>
      <c r="I87" s="11"/>
      <c r="J87" s="11"/>
    </row>
    <row r="88" spans="1:10" x14ac:dyDescent="0.2">
      <c r="A88" s="11"/>
      <c r="B88" s="10">
        <v>1.0000009999999999</v>
      </c>
      <c r="C88" s="10">
        <v>1.7328349999999999</v>
      </c>
      <c r="D88" s="10">
        <v>0.4324443</v>
      </c>
      <c r="E88" s="10">
        <v>1.299407</v>
      </c>
      <c r="F88" s="10">
        <v>0.63052399999999997</v>
      </c>
      <c r="G88" s="10">
        <v>0.70960109999999998</v>
      </c>
      <c r="H88" s="11"/>
      <c r="I88" s="11"/>
      <c r="J88" s="11"/>
    </row>
    <row r="89" spans="1:10" x14ac:dyDescent="0.2">
      <c r="A89" s="11" t="s">
        <v>330</v>
      </c>
      <c r="B89" s="11">
        <f>AVERAGE(B86:B88)</f>
        <v>1.0000000333333334</v>
      </c>
      <c r="C89" s="11">
        <f t="shared" ref="C89" si="20">AVERAGE(C86:C88)</f>
        <v>2.0122739999999997</v>
      </c>
      <c r="D89" s="11">
        <f t="shared" ref="D89" si="21">AVERAGE(D86:D88)</f>
        <v>0.48474086666666666</v>
      </c>
      <c r="E89" s="11">
        <f t="shared" ref="E89" si="22">AVERAGE(E86:E88)</f>
        <v>1.1934631333333334</v>
      </c>
      <c r="F89" s="11">
        <f t="shared" ref="F89" si="23">AVERAGE(F86:F88)</f>
        <v>0.57781256666666669</v>
      </c>
      <c r="G89" s="11">
        <f t="shared" ref="G89" si="24">AVERAGE(G86:G88)</f>
        <v>0.87093753333333324</v>
      </c>
      <c r="H89" s="11"/>
      <c r="I89" s="11"/>
      <c r="J89" s="11"/>
    </row>
    <row r="90" spans="1:10" x14ac:dyDescent="0.2">
      <c r="A90" s="11" t="s">
        <v>331</v>
      </c>
      <c r="B90" s="11">
        <f>STDEV(B86:B88)</f>
        <v>9.5043849523583232E-7</v>
      </c>
      <c r="C90" s="11">
        <f t="shared" ref="C90:G90" si="25">STDEV(C86:C88)</f>
        <v>0.45965998525758273</v>
      </c>
      <c r="D90" s="11">
        <f t="shared" si="25"/>
        <v>9.5516196477054588E-2</v>
      </c>
      <c r="E90" s="11">
        <f t="shared" si="25"/>
        <v>0.24525985910142969</v>
      </c>
      <c r="F90" s="11">
        <f t="shared" si="25"/>
        <v>0.19557559277155021</v>
      </c>
      <c r="G90" s="11">
        <f t="shared" si="25"/>
        <v>0.33613714118734878</v>
      </c>
      <c r="H90" s="11"/>
      <c r="I90" s="11"/>
      <c r="J90" s="11"/>
    </row>
    <row r="91" spans="1:10" x14ac:dyDescent="0.2">
      <c r="A91" s="30" t="s">
        <v>441</v>
      </c>
      <c r="B91" s="2" t="s">
        <v>442</v>
      </c>
      <c r="C91" s="11"/>
      <c r="D91" s="11"/>
      <c r="E91" s="11"/>
      <c r="F91" s="11"/>
      <c r="G91" s="11"/>
      <c r="H91" s="11"/>
      <c r="I91" s="11"/>
      <c r="J91" s="11"/>
    </row>
    <row r="92" spans="1:10" x14ac:dyDescent="0.2">
      <c r="A92" s="30" t="s">
        <v>564</v>
      </c>
      <c r="B92" s="12" t="s">
        <v>474</v>
      </c>
      <c r="C92" s="12" t="s">
        <v>475</v>
      </c>
      <c r="D92" s="12" t="s">
        <v>476</v>
      </c>
      <c r="E92" s="11"/>
      <c r="F92" s="11"/>
      <c r="G92" s="11"/>
      <c r="H92" s="11"/>
      <c r="I92" s="11"/>
      <c r="J92" s="11"/>
    </row>
    <row r="93" spans="1:10" x14ac:dyDescent="0.2">
      <c r="A93" s="30"/>
      <c r="B93" s="6">
        <v>6.0000000000000001E-3</v>
      </c>
      <c r="C93" s="6">
        <v>2.64E-2</v>
      </c>
      <c r="D93" s="6">
        <v>2.3E-3</v>
      </c>
      <c r="E93" s="11"/>
      <c r="F93" s="11"/>
      <c r="G93" s="11"/>
      <c r="H93" s="11"/>
      <c r="I93" s="11"/>
      <c r="J93" s="11"/>
    </row>
    <row r="94" spans="1:10" x14ac:dyDescent="0.2">
      <c r="A94" s="11"/>
      <c r="B94" s="11"/>
      <c r="C94" s="11"/>
      <c r="D94" s="11"/>
      <c r="E94" s="11"/>
      <c r="F94" s="11"/>
      <c r="G94" s="11"/>
      <c r="H94" s="11"/>
      <c r="I94" s="11"/>
      <c r="J94" s="11"/>
    </row>
    <row r="95" spans="1:10" x14ac:dyDescent="0.2">
      <c r="A95" s="11" t="s">
        <v>380</v>
      </c>
      <c r="B95" s="11"/>
      <c r="C95" s="11"/>
      <c r="D95" s="11"/>
      <c r="E95" s="11"/>
      <c r="F95" s="11"/>
      <c r="G95" s="11"/>
      <c r="H95" s="11"/>
      <c r="I95" s="11"/>
      <c r="J95" s="11"/>
    </row>
    <row r="96" spans="1:10" x14ac:dyDescent="0.2">
      <c r="A96" s="11"/>
      <c r="B96" s="36" t="s">
        <v>42</v>
      </c>
      <c r="C96" s="36" t="s">
        <v>49</v>
      </c>
      <c r="D96" s="36" t="s">
        <v>110</v>
      </c>
      <c r="E96" s="36" t="s">
        <v>111</v>
      </c>
      <c r="F96" s="36" t="s">
        <v>112</v>
      </c>
      <c r="G96" s="36" t="s">
        <v>113</v>
      </c>
      <c r="H96" s="11"/>
      <c r="I96" s="11"/>
      <c r="J96" s="11"/>
    </row>
    <row r="97" spans="1:10" x14ac:dyDescent="0.2">
      <c r="A97" s="11"/>
      <c r="B97" s="10">
        <v>1.0000009999999999</v>
      </c>
      <c r="C97" s="10">
        <v>0.47943409999999997</v>
      </c>
      <c r="D97" s="10">
        <v>1.33152</v>
      </c>
      <c r="E97" s="10">
        <v>1.0119849999999999</v>
      </c>
      <c r="F97" s="10">
        <v>1.603011</v>
      </c>
      <c r="G97" s="10">
        <v>1.4740009999999999</v>
      </c>
      <c r="H97" s="11"/>
      <c r="I97" s="11"/>
      <c r="J97" s="11"/>
    </row>
    <row r="98" spans="1:10" x14ac:dyDescent="0.2">
      <c r="A98" s="11"/>
      <c r="B98" s="10">
        <v>0.99999919999999998</v>
      </c>
      <c r="C98" s="10">
        <v>0.63030149999999996</v>
      </c>
      <c r="D98" s="10">
        <v>1.577299</v>
      </c>
      <c r="E98" s="10">
        <v>1.1345019999999999</v>
      </c>
      <c r="F98" s="10">
        <v>1.886774</v>
      </c>
      <c r="G98" s="10">
        <v>1.3415900000000001</v>
      </c>
      <c r="H98" s="11"/>
      <c r="I98" s="11"/>
      <c r="J98" s="11"/>
    </row>
    <row r="99" spans="1:10" x14ac:dyDescent="0.2">
      <c r="A99" s="11"/>
      <c r="B99" s="10">
        <v>0.99999959999999999</v>
      </c>
      <c r="C99" s="10">
        <v>0.46256770000000003</v>
      </c>
      <c r="D99" s="10">
        <v>1.3045199999999999</v>
      </c>
      <c r="E99" s="10">
        <v>0.96581890000000004</v>
      </c>
      <c r="F99" s="10">
        <v>1.3273630000000001</v>
      </c>
      <c r="G99" s="10">
        <v>1.5653630000000001</v>
      </c>
      <c r="H99" s="11"/>
      <c r="I99" s="11"/>
      <c r="J99" s="11"/>
    </row>
    <row r="100" spans="1:10" x14ac:dyDescent="0.2">
      <c r="A100" s="11" t="s">
        <v>330</v>
      </c>
      <c r="B100" s="11">
        <f>AVERAGE(B97:B99)</f>
        <v>0.99999993333333315</v>
      </c>
      <c r="C100" s="11">
        <f t="shared" ref="C100" si="26">AVERAGE(C97:C99)</f>
        <v>0.5241011000000001</v>
      </c>
      <c r="D100" s="11">
        <f t="shared" ref="D100" si="27">AVERAGE(D97:D99)</f>
        <v>1.4044463333333335</v>
      </c>
      <c r="E100" s="11">
        <f t="shared" ref="E100" si="28">AVERAGE(E97:E99)</f>
        <v>1.0374352999999998</v>
      </c>
      <c r="F100" s="11">
        <f t="shared" ref="F100" si="29">AVERAGE(F97:F99)</f>
        <v>1.6057159999999999</v>
      </c>
      <c r="G100" s="11">
        <f t="shared" ref="G100" si="30">AVERAGE(G97:G99)</f>
        <v>1.460318</v>
      </c>
      <c r="H100" s="11"/>
      <c r="I100" s="11"/>
      <c r="J100" s="11"/>
    </row>
    <row r="101" spans="1:10" x14ac:dyDescent="0.2">
      <c r="A101" s="11" t="s">
        <v>331</v>
      </c>
      <c r="B101" s="11">
        <f>STDEV(B97:B99)</f>
        <v>9.4516312521505312E-7</v>
      </c>
      <c r="C101" s="11">
        <f t="shared" ref="C101:G101" si="31">STDEV(C97:C99)</f>
        <v>9.2358067229451668E-2</v>
      </c>
      <c r="D101" s="11">
        <f t="shared" si="31"/>
        <v>0.15030230630410613</v>
      </c>
      <c r="E101" s="11">
        <f t="shared" si="31"/>
        <v>8.7173880170438617E-2</v>
      </c>
      <c r="F101" s="11">
        <f t="shared" si="31"/>
        <v>0.27971530973295045</v>
      </c>
      <c r="G101" s="11">
        <f t="shared" si="31"/>
        <v>0.11251225377264468</v>
      </c>
      <c r="H101" s="11"/>
      <c r="I101" s="11"/>
      <c r="J101" s="11"/>
    </row>
    <row r="102" spans="1:10" x14ac:dyDescent="0.2">
      <c r="A102" s="30" t="s">
        <v>441</v>
      </c>
      <c r="B102" s="2" t="s">
        <v>442</v>
      </c>
      <c r="C102" s="11"/>
      <c r="D102" s="11"/>
      <c r="E102" s="11"/>
      <c r="F102" s="11"/>
      <c r="G102" s="11"/>
      <c r="H102" s="11"/>
      <c r="I102" s="11"/>
      <c r="J102" s="11"/>
    </row>
    <row r="103" spans="1:10" x14ac:dyDescent="0.2">
      <c r="A103" s="30" t="s">
        <v>564</v>
      </c>
      <c r="B103" s="12" t="s">
        <v>474</v>
      </c>
      <c r="C103" s="12" t="s">
        <v>475</v>
      </c>
      <c r="D103" s="12" t="s">
        <v>476</v>
      </c>
      <c r="E103" s="11"/>
      <c r="F103" s="11"/>
      <c r="G103" s="11"/>
      <c r="H103" s="11"/>
      <c r="I103" s="11"/>
      <c r="J103" s="11"/>
    </row>
    <row r="104" spans="1:10" x14ac:dyDescent="0.2">
      <c r="A104" s="30"/>
      <c r="B104" s="6">
        <v>1.7999999999999999E-2</v>
      </c>
      <c r="C104" s="6">
        <v>1.06E-2</v>
      </c>
      <c r="D104" s="6" t="s">
        <v>437</v>
      </c>
      <c r="E104" s="11"/>
      <c r="F104" s="11"/>
      <c r="G104" s="11"/>
      <c r="H104" s="11"/>
      <c r="I104" s="11"/>
      <c r="J104" s="11"/>
    </row>
    <row r="105" spans="1:10" x14ac:dyDescent="0.2">
      <c r="A105" s="11"/>
      <c r="B105" s="11"/>
      <c r="C105" s="11"/>
      <c r="D105" s="11"/>
      <c r="E105" s="11"/>
      <c r="F105" s="11"/>
      <c r="G105" s="11"/>
      <c r="H105" s="11"/>
      <c r="I105" s="11"/>
      <c r="J105" s="11"/>
    </row>
    <row r="106" spans="1:10" ht="15" x14ac:dyDescent="0.25">
      <c r="A106" s="19" t="s">
        <v>381</v>
      </c>
      <c r="B106" s="11"/>
      <c r="C106" s="11"/>
      <c r="D106" s="11"/>
      <c r="E106" s="11"/>
      <c r="F106" s="11"/>
      <c r="G106" s="11"/>
      <c r="H106" s="11"/>
      <c r="I106" s="11"/>
      <c r="J106" s="11"/>
    </row>
    <row r="107" spans="1:10" x14ac:dyDescent="0.2">
      <c r="A107" s="11" t="s">
        <v>382</v>
      </c>
      <c r="B107" s="11"/>
      <c r="C107" s="11"/>
      <c r="D107" s="11"/>
      <c r="E107" s="11"/>
      <c r="F107" s="11"/>
      <c r="G107" s="11"/>
      <c r="H107" s="11"/>
      <c r="I107" s="11"/>
      <c r="J107" s="11"/>
    </row>
    <row r="108" spans="1:10" x14ac:dyDescent="0.2">
      <c r="A108" s="11"/>
      <c r="B108" s="36" t="s">
        <v>42</v>
      </c>
      <c r="C108" s="36" t="s">
        <v>49</v>
      </c>
      <c r="D108" s="36" t="s">
        <v>110</v>
      </c>
      <c r="E108" s="36" t="s">
        <v>111</v>
      </c>
      <c r="F108" s="36" t="s">
        <v>112</v>
      </c>
      <c r="G108" s="36" t="s">
        <v>113</v>
      </c>
      <c r="H108" s="11"/>
      <c r="I108" s="11"/>
      <c r="J108" s="11"/>
    </row>
    <row r="109" spans="1:10" x14ac:dyDescent="0.2">
      <c r="A109" s="11"/>
      <c r="B109" s="10">
        <v>1.0234000000000001</v>
      </c>
      <c r="C109" s="10">
        <v>0.35560000000000003</v>
      </c>
      <c r="D109" s="10">
        <v>2.3008000000000002</v>
      </c>
      <c r="E109" s="10">
        <v>0.84040000000000004</v>
      </c>
      <c r="F109" s="10">
        <v>1.4863999999999999</v>
      </c>
      <c r="G109" s="10">
        <v>1.1371</v>
      </c>
      <c r="H109" s="11"/>
      <c r="I109" s="11"/>
      <c r="J109" s="11"/>
    </row>
    <row r="110" spans="1:10" x14ac:dyDescent="0.2">
      <c r="A110" s="11"/>
      <c r="B110" s="10">
        <v>0.97389999999999999</v>
      </c>
      <c r="C110" s="10">
        <v>0.35260000000000002</v>
      </c>
      <c r="D110" s="10">
        <v>1.8116000000000001</v>
      </c>
      <c r="E110" s="10">
        <v>0.92259999999999998</v>
      </c>
      <c r="F110" s="10">
        <v>1.9906999999999999</v>
      </c>
      <c r="G110" s="10">
        <v>0.998</v>
      </c>
      <c r="H110" s="11"/>
      <c r="I110" s="11"/>
      <c r="J110" s="11"/>
    </row>
    <row r="111" spans="1:10" x14ac:dyDescent="0.2">
      <c r="A111" s="11"/>
      <c r="B111" s="10">
        <v>0.99560000000000004</v>
      </c>
      <c r="C111" s="10">
        <v>0.31630000000000003</v>
      </c>
      <c r="D111" s="10">
        <v>1.5964</v>
      </c>
      <c r="E111" s="10">
        <v>0.90820000000000001</v>
      </c>
      <c r="F111" s="10">
        <v>1.4765999999999999</v>
      </c>
      <c r="G111" s="10">
        <v>0.86280000000000001</v>
      </c>
      <c r="H111" s="11"/>
      <c r="I111" s="11"/>
      <c r="J111" s="11"/>
    </row>
    <row r="112" spans="1:10" x14ac:dyDescent="0.2">
      <c r="A112" s="11" t="s">
        <v>330</v>
      </c>
      <c r="B112" s="11">
        <f>AVERAGE(B109:B111)</f>
        <v>0.99763333333333337</v>
      </c>
      <c r="C112" s="11">
        <f t="shared" ref="C112" si="32">AVERAGE(C109:C111)</f>
        <v>0.34150000000000008</v>
      </c>
      <c r="D112" s="11">
        <f t="shared" ref="D112" si="33">AVERAGE(D109:D111)</f>
        <v>1.9029333333333334</v>
      </c>
      <c r="E112" s="11">
        <f t="shared" ref="E112" si="34">AVERAGE(E109:E111)</f>
        <v>0.89039999999999997</v>
      </c>
      <c r="F112" s="11">
        <f t="shared" ref="F112" si="35">AVERAGE(F109:F111)</f>
        <v>1.6512333333333331</v>
      </c>
      <c r="G112" s="11">
        <f t="shared" ref="G112" si="36">AVERAGE(G109:G111)</f>
        <v>0.99929999999999997</v>
      </c>
      <c r="H112" s="11"/>
      <c r="I112" s="11"/>
      <c r="J112" s="11"/>
    </row>
    <row r="113" spans="1:10" x14ac:dyDescent="0.2">
      <c r="A113" s="11" t="s">
        <v>331</v>
      </c>
      <c r="B113" s="11">
        <f>STDEV(B109:B111)</f>
        <v>2.4812564021747849E-2</v>
      </c>
      <c r="C113" s="11">
        <f t="shared" ref="C113:G113" si="37">STDEV(C109:C111)</f>
        <v>2.1875328568960972E-2</v>
      </c>
      <c r="D113" s="11">
        <f t="shared" si="37"/>
        <v>0.36097253819831338</v>
      </c>
      <c r="E113" s="11">
        <f t="shared" si="37"/>
        <v>4.3895785674709115E-2</v>
      </c>
      <c r="F113" s="11">
        <f t="shared" si="37"/>
        <v>0.29402758940843216</v>
      </c>
      <c r="G113" s="11">
        <f t="shared" si="37"/>
        <v>0.13715462077524032</v>
      </c>
      <c r="H113" s="11"/>
      <c r="I113" s="11"/>
      <c r="J113" s="11"/>
    </row>
    <row r="114" spans="1:10" x14ac:dyDescent="0.2">
      <c r="A114" s="30" t="s">
        <v>441</v>
      </c>
      <c r="B114" s="2" t="s">
        <v>442</v>
      </c>
      <c r="C114" s="11"/>
      <c r="D114" s="11"/>
      <c r="E114" s="11"/>
      <c r="F114" s="11"/>
      <c r="G114" s="11"/>
      <c r="H114" s="11"/>
      <c r="I114" s="11"/>
      <c r="J114" s="11"/>
    </row>
    <row r="115" spans="1:10" x14ac:dyDescent="0.2">
      <c r="A115" s="30" t="s">
        <v>440</v>
      </c>
      <c r="B115" s="12" t="s">
        <v>474</v>
      </c>
      <c r="C115" s="12" t="s">
        <v>475</v>
      </c>
      <c r="D115" s="12" t="s">
        <v>476</v>
      </c>
      <c r="E115" s="11"/>
      <c r="F115" s="11"/>
      <c r="G115" s="11"/>
      <c r="H115" s="11"/>
      <c r="I115" s="11"/>
      <c r="J115" s="11"/>
    </row>
    <row r="116" spans="1:10" x14ac:dyDescent="0.2">
      <c r="A116" s="30"/>
      <c r="B116" s="6">
        <v>1.61E-2</v>
      </c>
      <c r="C116" s="6">
        <v>4.9000000000000002E-2</v>
      </c>
      <c r="D116" s="6">
        <v>1.5800000000000002E-2</v>
      </c>
      <c r="E116" s="11"/>
      <c r="F116" s="11"/>
      <c r="G116" s="11"/>
      <c r="H116" s="11"/>
      <c r="I116" s="11"/>
      <c r="J116" s="11"/>
    </row>
    <row r="117" spans="1:10" x14ac:dyDescent="0.2">
      <c r="A117" s="11"/>
      <c r="B117" s="11"/>
      <c r="C117" s="11"/>
      <c r="D117" s="11"/>
      <c r="E117" s="11"/>
      <c r="F117" s="11"/>
      <c r="G117" s="11"/>
      <c r="H117" s="11"/>
      <c r="I117" s="11"/>
      <c r="J117" s="11"/>
    </row>
    <row r="118" spans="1:10" ht="15" x14ac:dyDescent="0.25">
      <c r="A118" s="19" t="s">
        <v>383</v>
      </c>
      <c r="B118" s="11"/>
      <c r="C118" s="11"/>
      <c r="D118" s="11"/>
      <c r="E118" s="11"/>
      <c r="F118" s="11"/>
      <c r="G118" s="11"/>
      <c r="H118" s="11"/>
      <c r="I118" s="11"/>
      <c r="J118" s="11"/>
    </row>
    <row r="119" spans="1:10" x14ac:dyDescent="0.2">
      <c r="A119" s="11" t="s">
        <v>384</v>
      </c>
      <c r="B119" s="11"/>
      <c r="C119" s="11"/>
      <c r="D119" s="11"/>
      <c r="E119" s="11"/>
      <c r="F119" s="11"/>
      <c r="G119" s="11"/>
      <c r="H119" s="11"/>
      <c r="I119" s="11"/>
      <c r="J119" s="11"/>
    </row>
    <row r="120" spans="1:10" x14ac:dyDescent="0.2">
      <c r="A120" s="11"/>
      <c r="B120" s="36" t="s">
        <v>42</v>
      </c>
      <c r="C120" s="36" t="s">
        <v>49</v>
      </c>
      <c r="D120" s="36" t="s">
        <v>110</v>
      </c>
      <c r="E120" s="36" t="s">
        <v>111</v>
      </c>
      <c r="F120" s="36" t="s">
        <v>112</v>
      </c>
      <c r="G120" s="36" t="s">
        <v>113</v>
      </c>
      <c r="H120" s="11"/>
      <c r="I120" s="11"/>
      <c r="J120" s="11"/>
    </row>
    <row r="121" spans="1:10" x14ac:dyDescent="0.2">
      <c r="A121" s="11"/>
      <c r="B121" s="10">
        <v>1.0214289999999999</v>
      </c>
      <c r="C121" s="10">
        <v>6.15</v>
      </c>
      <c r="D121" s="10">
        <v>1.535714</v>
      </c>
      <c r="E121" s="10">
        <v>2.0071430000000001</v>
      </c>
      <c r="F121" s="10">
        <v>1.178571</v>
      </c>
      <c r="G121" s="10">
        <v>2.3357139999999998</v>
      </c>
      <c r="H121" s="11"/>
      <c r="I121" s="11"/>
      <c r="J121" s="11"/>
    </row>
    <row r="122" spans="1:10" x14ac:dyDescent="0.2">
      <c r="A122" s="11"/>
      <c r="B122" s="10">
        <v>0.96428570000000002</v>
      </c>
      <c r="C122" s="10">
        <v>3.035714</v>
      </c>
      <c r="D122" s="10">
        <v>1.264286</v>
      </c>
      <c r="E122" s="10">
        <v>1.6714290000000001</v>
      </c>
      <c r="F122" s="10">
        <v>1.3</v>
      </c>
      <c r="G122" s="10">
        <v>2.0499999999999998</v>
      </c>
      <c r="H122" s="11"/>
      <c r="I122" s="11"/>
      <c r="J122" s="11"/>
    </row>
    <row r="123" spans="1:10" x14ac:dyDescent="0.2">
      <c r="A123" s="11"/>
      <c r="B123" s="10">
        <v>1.014286</v>
      </c>
      <c r="C123" s="10">
        <v>4.4071429999999996</v>
      </c>
      <c r="D123" s="10">
        <v>1.2571429999999999</v>
      </c>
      <c r="E123" s="10">
        <v>1.907143</v>
      </c>
      <c r="F123" s="10">
        <v>1.1928570000000001</v>
      </c>
      <c r="G123" s="10">
        <v>2.2928570000000001</v>
      </c>
      <c r="H123" s="11"/>
      <c r="I123" s="11"/>
      <c r="J123" s="11"/>
    </row>
    <row r="124" spans="1:10" x14ac:dyDescent="0.2">
      <c r="A124" s="11" t="s">
        <v>330</v>
      </c>
      <c r="B124" s="11">
        <f>AVERAGE(B121:B123)</f>
        <v>1.0000002333333333</v>
      </c>
      <c r="C124" s="11">
        <f t="shared" ref="C124" si="38">AVERAGE(C121:C123)</f>
        <v>4.5309523333333335</v>
      </c>
      <c r="D124" s="11">
        <f t="shared" ref="D124" si="39">AVERAGE(D121:D123)</f>
        <v>1.3523810000000001</v>
      </c>
      <c r="E124" s="11">
        <f t="shared" ref="E124" si="40">AVERAGE(E121:E123)</f>
        <v>1.8619050000000001</v>
      </c>
      <c r="F124" s="11">
        <f t="shared" ref="F124" si="41">AVERAGE(F121:F123)</f>
        <v>1.2238093333333333</v>
      </c>
      <c r="G124" s="11">
        <f t="shared" ref="G124" si="42">AVERAGE(G121:G123)</f>
        <v>2.2261903333333333</v>
      </c>
      <c r="H124" s="11"/>
      <c r="I124" s="11"/>
      <c r="J124" s="11"/>
    </row>
    <row r="125" spans="1:10" x14ac:dyDescent="0.2">
      <c r="A125" s="11" t="s">
        <v>331</v>
      </c>
      <c r="B125" s="11">
        <f>STDEV(B121:B123)</f>
        <v>3.1135213676211235E-2</v>
      </c>
      <c r="C125" s="11">
        <f t="shared" ref="C125:G125" si="43">STDEV(C121:C123)</f>
        <v>1.5608301911849118</v>
      </c>
      <c r="D125" s="11">
        <f t="shared" si="43"/>
        <v>0.15881120010566008</v>
      </c>
      <c r="E125" s="11">
        <f t="shared" si="43"/>
        <v>0.17236829735192027</v>
      </c>
      <c r="F125" s="11">
        <f t="shared" si="43"/>
        <v>6.6368559682528389E-2</v>
      </c>
      <c r="G125" s="11">
        <f t="shared" si="43"/>
        <v>0.15408262647791723</v>
      </c>
      <c r="H125" s="11"/>
      <c r="I125" s="11"/>
      <c r="J125" s="11"/>
    </row>
    <row r="126" spans="1:10" x14ac:dyDescent="0.2">
      <c r="A126" s="30" t="s">
        <v>441</v>
      </c>
      <c r="B126" s="2" t="s">
        <v>442</v>
      </c>
      <c r="C126" s="11"/>
      <c r="D126" s="11"/>
      <c r="E126" s="11"/>
      <c r="F126" s="11"/>
      <c r="G126" s="11"/>
      <c r="H126" s="11"/>
      <c r="I126" s="11"/>
      <c r="J126" s="11"/>
    </row>
    <row r="127" spans="1:10" x14ac:dyDescent="0.2">
      <c r="A127" s="30" t="s">
        <v>564</v>
      </c>
      <c r="B127" s="12" t="s">
        <v>474</v>
      </c>
      <c r="C127" s="12" t="s">
        <v>475</v>
      </c>
      <c r="D127" s="12" t="s">
        <v>476</v>
      </c>
      <c r="E127" s="11"/>
      <c r="F127" s="11"/>
      <c r="G127" s="11"/>
      <c r="H127" s="11"/>
      <c r="I127" s="11"/>
      <c r="J127" s="11"/>
    </row>
    <row r="128" spans="1:10" x14ac:dyDescent="0.2">
      <c r="A128" s="30"/>
      <c r="B128" s="6">
        <v>2.9999999999999997E-4</v>
      </c>
      <c r="C128" s="6">
        <v>3.0000000000000001E-3</v>
      </c>
      <c r="D128" s="6">
        <v>9.2999999999999992E-3</v>
      </c>
      <c r="E128" s="11"/>
      <c r="F128" s="11"/>
      <c r="G128" s="11"/>
      <c r="H128" s="11"/>
      <c r="I128" s="11"/>
      <c r="J128" s="11"/>
    </row>
    <row r="129" spans="1:10" x14ac:dyDescent="0.2">
      <c r="A129" s="11"/>
      <c r="B129" s="11"/>
      <c r="C129" s="11"/>
      <c r="D129" s="11"/>
      <c r="E129" s="11"/>
      <c r="F129" s="11"/>
      <c r="G129" s="11"/>
      <c r="H129" s="11"/>
      <c r="I129" s="11"/>
      <c r="J129" s="11"/>
    </row>
    <row r="130" spans="1:10" ht="15" x14ac:dyDescent="0.25">
      <c r="A130" s="19" t="s">
        <v>385</v>
      </c>
      <c r="B130" s="11"/>
      <c r="C130" s="11"/>
      <c r="D130" s="11"/>
      <c r="E130" s="11"/>
      <c r="F130" s="11"/>
      <c r="G130" s="11"/>
      <c r="H130" s="11"/>
      <c r="I130" s="11"/>
      <c r="J130" s="11"/>
    </row>
    <row r="131" spans="1:10" x14ac:dyDescent="0.2">
      <c r="A131" s="11" t="s">
        <v>84</v>
      </c>
      <c r="B131" s="11"/>
      <c r="C131" s="11"/>
      <c r="D131" s="11"/>
      <c r="E131" s="11"/>
      <c r="F131" s="11"/>
      <c r="G131" s="11"/>
      <c r="H131" s="11"/>
      <c r="I131" s="11"/>
      <c r="J131" s="11"/>
    </row>
    <row r="132" spans="1:10" x14ac:dyDescent="0.2">
      <c r="A132" s="11"/>
      <c r="B132" s="36" t="s">
        <v>42</v>
      </c>
      <c r="C132" s="36" t="s">
        <v>49</v>
      </c>
      <c r="D132" s="36" t="s">
        <v>110</v>
      </c>
      <c r="E132" s="36" t="s">
        <v>111</v>
      </c>
      <c r="F132" s="36" t="s">
        <v>112</v>
      </c>
      <c r="G132" s="36" t="s">
        <v>113</v>
      </c>
      <c r="H132" s="11"/>
      <c r="I132" s="11"/>
      <c r="J132" s="11"/>
    </row>
    <row r="133" spans="1:10" x14ac:dyDescent="0.2">
      <c r="A133" s="11"/>
      <c r="B133" s="10">
        <v>1.1132</v>
      </c>
      <c r="C133" s="10">
        <v>0.42720000000000002</v>
      </c>
      <c r="D133" s="10">
        <v>1.2417</v>
      </c>
      <c r="E133" s="10">
        <v>0.79359999999999997</v>
      </c>
      <c r="F133" s="10">
        <v>0.92230000000000001</v>
      </c>
      <c r="G133" s="10">
        <v>0.93979999999999997</v>
      </c>
      <c r="H133" s="11"/>
      <c r="I133" s="11"/>
      <c r="J133" s="11"/>
    </row>
    <row r="134" spans="1:10" x14ac:dyDescent="0.2">
      <c r="A134" s="11"/>
      <c r="B134" s="10">
        <v>1.17</v>
      </c>
      <c r="C134" s="10">
        <v>0.52059999999999995</v>
      </c>
      <c r="D134" s="10">
        <v>1.1518999999999999</v>
      </c>
      <c r="E134" s="10">
        <v>0.97219999999999995</v>
      </c>
      <c r="F134" s="10">
        <v>1.3371</v>
      </c>
      <c r="G134" s="10">
        <v>0.9657</v>
      </c>
      <c r="H134" s="11"/>
      <c r="I134" s="11"/>
      <c r="J134" s="11"/>
    </row>
    <row r="135" spans="1:10" x14ac:dyDescent="0.2">
      <c r="A135" s="11"/>
      <c r="B135" s="10">
        <v>0.71679999999999999</v>
      </c>
      <c r="C135" s="10">
        <v>0.39960000000000001</v>
      </c>
      <c r="D135" s="10">
        <v>1.2891999999999999</v>
      </c>
      <c r="E135" s="10">
        <v>0.90410000000000001</v>
      </c>
      <c r="F135" s="10">
        <v>1.4182999999999999</v>
      </c>
      <c r="G135" s="10">
        <v>0.84699999999999998</v>
      </c>
      <c r="H135" s="11"/>
      <c r="I135" s="11"/>
      <c r="J135" s="11"/>
    </row>
    <row r="136" spans="1:10" x14ac:dyDescent="0.2">
      <c r="A136" s="11" t="s">
        <v>330</v>
      </c>
      <c r="B136" s="11">
        <f>AVERAGE(B133:B135)</f>
        <v>1</v>
      </c>
      <c r="C136" s="11">
        <f t="shared" ref="C136" si="44">AVERAGE(C133:C135)</f>
        <v>0.44913333333333333</v>
      </c>
      <c r="D136" s="11">
        <f t="shared" ref="D136" si="45">AVERAGE(D133:D135)</f>
        <v>1.2276</v>
      </c>
      <c r="E136" s="11">
        <f t="shared" ref="E136" si="46">AVERAGE(E133:E135)</f>
        <v>0.88996666666666668</v>
      </c>
      <c r="F136" s="11">
        <f t="shared" ref="F136" si="47">AVERAGE(F133:F135)</f>
        <v>1.2259</v>
      </c>
      <c r="G136" s="11">
        <f t="shared" ref="G136" si="48">AVERAGE(G133:G135)</f>
        <v>0.91749999999999998</v>
      </c>
      <c r="H136" s="11"/>
      <c r="I136" s="11"/>
      <c r="J136" s="11"/>
    </row>
    <row r="137" spans="1:10" x14ac:dyDescent="0.2">
      <c r="A137" s="11" t="s">
        <v>331</v>
      </c>
      <c r="B137" s="11">
        <f>STDEV(B133:B135)</f>
        <v>0.24689722558181965</v>
      </c>
      <c r="C137" s="11">
        <f t="shared" ref="C137:G137" si="49">STDEV(C133:C135)</f>
        <v>6.3411775983119714E-2</v>
      </c>
      <c r="D137" s="11">
        <f t="shared" si="49"/>
        <v>6.9727541187109138E-2</v>
      </c>
      <c r="E137" s="11">
        <f t="shared" si="49"/>
        <v>9.0134917392392017E-2</v>
      </c>
      <c r="F137" s="11">
        <f t="shared" si="49"/>
        <v>0.26604150052200537</v>
      </c>
      <c r="G137" s="11">
        <f t="shared" si="49"/>
        <v>6.2413059530838588E-2</v>
      </c>
      <c r="H137" s="11"/>
      <c r="I137" s="11"/>
      <c r="J137" s="11"/>
    </row>
    <row r="138" spans="1:10" x14ac:dyDescent="0.2">
      <c r="A138" s="30" t="s">
        <v>441</v>
      </c>
      <c r="B138" s="2" t="s">
        <v>442</v>
      </c>
      <c r="C138" s="11"/>
      <c r="D138" s="11"/>
      <c r="E138" s="11"/>
      <c r="F138" s="11"/>
      <c r="G138" s="11"/>
      <c r="H138" s="11"/>
      <c r="I138" s="11"/>
      <c r="J138" s="11"/>
    </row>
    <row r="139" spans="1:10" x14ac:dyDescent="0.2">
      <c r="A139" s="30" t="s">
        <v>562</v>
      </c>
      <c r="B139" s="12" t="s">
        <v>474</v>
      </c>
      <c r="C139" s="12" t="s">
        <v>475</v>
      </c>
      <c r="D139" s="12" t="s">
        <v>476</v>
      </c>
      <c r="E139" s="11"/>
      <c r="F139" s="11"/>
      <c r="G139" s="11"/>
      <c r="H139" s="11"/>
      <c r="I139" s="11"/>
      <c r="J139" s="11"/>
    </row>
    <row r="140" spans="1:10" x14ac:dyDescent="0.2">
      <c r="A140" s="30"/>
      <c r="B140" s="6">
        <v>1.15E-2</v>
      </c>
      <c r="C140" s="6">
        <v>4.7899999999999998E-2</v>
      </c>
      <c r="D140" s="6">
        <v>3.3500000000000002E-2</v>
      </c>
      <c r="E140" s="11"/>
      <c r="F140" s="11"/>
      <c r="G140" s="11"/>
      <c r="H140" s="11"/>
      <c r="I140" s="11"/>
      <c r="J140" s="11"/>
    </row>
    <row r="141" spans="1:10" x14ac:dyDescent="0.2">
      <c r="A141" s="11"/>
      <c r="B141" s="11"/>
      <c r="C141" s="11"/>
      <c r="D141" s="11"/>
      <c r="E141" s="11"/>
      <c r="F141" s="11"/>
      <c r="G141" s="11"/>
      <c r="H141" s="11"/>
      <c r="I141" s="11"/>
      <c r="J141" s="11"/>
    </row>
    <row r="142" spans="1:10" ht="15" x14ac:dyDescent="0.25">
      <c r="A142" s="19" t="s">
        <v>386</v>
      </c>
      <c r="B142" s="11"/>
      <c r="C142" s="11"/>
      <c r="D142" s="11"/>
      <c r="E142" s="11"/>
      <c r="F142" s="11"/>
      <c r="G142" s="11"/>
      <c r="H142" s="11"/>
      <c r="I142" s="11"/>
      <c r="J142" s="11"/>
    </row>
    <row r="143" spans="1:10" x14ac:dyDescent="0.2">
      <c r="A143" s="11" t="s">
        <v>89</v>
      </c>
      <c r="B143" s="11"/>
      <c r="C143" s="11"/>
      <c r="D143" s="11"/>
      <c r="E143" s="11"/>
      <c r="F143" s="11"/>
      <c r="G143" s="11"/>
      <c r="H143" s="11"/>
      <c r="I143" s="11"/>
      <c r="J143" s="11"/>
    </row>
    <row r="144" spans="1:10" x14ac:dyDescent="0.2">
      <c r="A144" s="11"/>
      <c r="B144" s="36" t="s">
        <v>42</v>
      </c>
      <c r="C144" s="36" t="s">
        <v>49</v>
      </c>
      <c r="D144" s="36" t="s">
        <v>110</v>
      </c>
      <c r="E144" s="36" t="s">
        <v>111</v>
      </c>
      <c r="F144" s="36" t="s">
        <v>112</v>
      </c>
      <c r="G144" s="36" t="s">
        <v>113</v>
      </c>
      <c r="H144" s="11"/>
      <c r="I144" s="11"/>
      <c r="J144" s="11"/>
    </row>
    <row r="145" spans="1:10" x14ac:dyDescent="0.2">
      <c r="A145" s="11"/>
      <c r="B145" s="10">
        <v>1.0276000000000001</v>
      </c>
      <c r="C145" s="10">
        <v>0.498</v>
      </c>
      <c r="D145" s="10">
        <v>1.234</v>
      </c>
      <c r="E145" s="10">
        <v>0.80700000000000005</v>
      </c>
      <c r="F145" s="10">
        <v>1.3152999999999999</v>
      </c>
      <c r="G145" s="10">
        <v>0.80200000000000005</v>
      </c>
      <c r="H145" s="11"/>
      <c r="I145" s="11"/>
      <c r="J145" s="11"/>
    </row>
    <row r="146" spans="1:10" x14ac:dyDescent="0.2">
      <c r="A146" s="11"/>
      <c r="B146" s="10">
        <v>0.95950000000000002</v>
      </c>
      <c r="C146" s="10">
        <v>0.49359999999999998</v>
      </c>
      <c r="D146" s="10">
        <v>1.21</v>
      </c>
      <c r="E146" s="10">
        <v>1.123</v>
      </c>
      <c r="F146" s="10">
        <v>1.4069</v>
      </c>
      <c r="G146" s="10">
        <v>0.89810000000000001</v>
      </c>
      <c r="H146" s="11"/>
      <c r="I146" s="11"/>
      <c r="J146" s="11"/>
    </row>
    <row r="147" spans="1:10" x14ac:dyDescent="0.2">
      <c r="A147" s="11"/>
      <c r="B147" s="10">
        <v>1.0096000000000001</v>
      </c>
      <c r="C147" s="10">
        <v>0.66320000000000001</v>
      </c>
      <c r="D147" s="10">
        <v>1.1627000000000001</v>
      </c>
      <c r="E147" s="10">
        <v>0.96250000000000002</v>
      </c>
      <c r="F147" s="10">
        <v>1.3414999999999999</v>
      </c>
      <c r="G147" s="10">
        <v>0.88319999999999999</v>
      </c>
      <c r="H147" s="11"/>
      <c r="I147" s="11"/>
      <c r="J147" s="11"/>
    </row>
    <row r="148" spans="1:10" x14ac:dyDescent="0.2">
      <c r="A148" s="11" t="s">
        <v>330</v>
      </c>
      <c r="B148" s="11">
        <f>AVERAGE(B145:B147)</f>
        <v>0.99890000000000001</v>
      </c>
      <c r="C148" s="11">
        <f t="shared" ref="C148" si="50">AVERAGE(C145:C147)</f>
        <v>0.55159999999999998</v>
      </c>
      <c r="D148" s="11">
        <f t="shared" ref="D148" si="51">AVERAGE(D145:D147)</f>
        <v>1.2022333333333333</v>
      </c>
      <c r="E148" s="11">
        <f t="shared" ref="E148" si="52">AVERAGE(E145:E147)</f>
        <v>0.96416666666666673</v>
      </c>
      <c r="F148" s="11">
        <f t="shared" ref="F148" si="53">AVERAGE(F145:F147)</f>
        <v>1.3545666666666667</v>
      </c>
      <c r="G148" s="11">
        <f t="shared" ref="G148" si="54">AVERAGE(G145:G147)</f>
        <v>0.86109999999999998</v>
      </c>
      <c r="H148" s="11"/>
      <c r="I148" s="11"/>
      <c r="J148" s="11"/>
    </row>
    <row r="149" spans="1:10" x14ac:dyDescent="0.2">
      <c r="A149" s="11" t="s">
        <v>331</v>
      </c>
      <c r="B149" s="11">
        <f>STDEV(B145:B147)</f>
        <v>3.528838335770005E-2</v>
      </c>
      <c r="C149" s="11">
        <f t="shared" ref="C149:G149" si="55">STDEV(C145:C147)</f>
        <v>9.667347102488863E-2</v>
      </c>
      <c r="D149" s="11">
        <f t="shared" si="55"/>
        <v>3.6278965439126433E-2</v>
      </c>
      <c r="E149" s="11">
        <f t="shared" si="55"/>
        <v>0.1580065926894608</v>
      </c>
      <c r="F149" s="11">
        <f t="shared" si="55"/>
        <v>4.7177254406475799E-2</v>
      </c>
      <c r="G149" s="11">
        <f t="shared" si="55"/>
        <v>5.1721465563148897E-2</v>
      </c>
      <c r="H149" s="11"/>
      <c r="I149" s="11"/>
      <c r="J149" s="11"/>
    </row>
    <row r="150" spans="1:10" x14ac:dyDescent="0.2">
      <c r="A150" s="30" t="s">
        <v>441</v>
      </c>
      <c r="B150" s="2" t="s">
        <v>442</v>
      </c>
      <c r="C150" s="11"/>
      <c r="D150" s="11"/>
      <c r="E150" s="11"/>
      <c r="F150" s="11"/>
      <c r="G150" s="11"/>
      <c r="H150" s="11"/>
      <c r="I150" s="11"/>
      <c r="J150" s="11"/>
    </row>
    <row r="151" spans="1:10" x14ac:dyDescent="0.2">
      <c r="A151" s="30" t="s">
        <v>562</v>
      </c>
      <c r="B151" s="12" t="s">
        <v>474</v>
      </c>
      <c r="C151" s="12" t="s">
        <v>475</v>
      </c>
      <c r="D151" s="12" t="s">
        <v>476</v>
      </c>
      <c r="E151" s="11"/>
      <c r="F151" s="11"/>
      <c r="G151" s="11"/>
      <c r="H151" s="11"/>
      <c r="I151" s="11"/>
      <c r="J151" s="11"/>
    </row>
    <row r="152" spans="1:10" x14ac:dyDescent="0.2">
      <c r="A152" s="30"/>
      <c r="B152" s="6">
        <v>2.9999999999999997E-4</v>
      </c>
      <c r="C152" s="6">
        <v>5.9999999999999995E-4</v>
      </c>
      <c r="D152" s="6">
        <v>6.7999999999999996E-3</v>
      </c>
      <c r="E152" s="11"/>
      <c r="F152" s="11"/>
      <c r="G152" s="11"/>
      <c r="H152" s="11"/>
      <c r="I152" s="11"/>
      <c r="J152" s="11"/>
    </row>
    <row r="153" spans="1:10" x14ac:dyDescent="0.2">
      <c r="A153" s="11"/>
      <c r="B153" s="11"/>
      <c r="C153" s="11"/>
      <c r="D153" s="11"/>
      <c r="E153" s="11"/>
      <c r="F153" s="11"/>
      <c r="G153" s="11"/>
      <c r="H153" s="11"/>
      <c r="I153" s="11"/>
      <c r="J153" s="11"/>
    </row>
    <row r="154" spans="1:10" x14ac:dyDescent="0.2">
      <c r="A154" s="11" t="s">
        <v>90</v>
      </c>
      <c r="B154" s="11"/>
      <c r="C154" s="11"/>
      <c r="D154" s="11"/>
      <c r="E154" s="11"/>
      <c r="F154" s="11"/>
      <c r="G154" s="11"/>
      <c r="H154" s="11"/>
      <c r="I154" s="11"/>
      <c r="J154" s="11"/>
    </row>
    <row r="155" spans="1:10" x14ac:dyDescent="0.2">
      <c r="A155" s="11"/>
      <c r="B155" s="36" t="s">
        <v>42</v>
      </c>
      <c r="C155" s="36" t="s">
        <v>49</v>
      </c>
      <c r="D155" s="36" t="s">
        <v>110</v>
      </c>
      <c r="E155" s="36" t="s">
        <v>111</v>
      </c>
      <c r="F155" s="36" t="s">
        <v>112</v>
      </c>
      <c r="G155" s="36" t="s">
        <v>113</v>
      </c>
      <c r="H155" s="11"/>
      <c r="I155" s="11"/>
      <c r="J155" s="11"/>
    </row>
    <row r="156" spans="1:10" x14ac:dyDescent="0.2">
      <c r="A156" s="11"/>
      <c r="B156" s="10">
        <v>1.0482</v>
      </c>
      <c r="C156" s="10">
        <v>0.61580000000000001</v>
      </c>
      <c r="D156" s="10">
        <v>1.1365000000000001</v>
      </c>
      <c r="E156" s="10">
        <v>0.7863</v>
      </c>
      <c r="F156" s="10">
        <v>0.75109999999999999</v>
      </c>
      <c r="G156" s="10">
        <v>1.0469999999999999</v>
      </c>
      <c r="H156" s="11"/>
      <c r="I156" s="11"/>
      <c r="J156" s="11"/>
    </row>
    <row r="157" spans="1:10" x14ac:dyDescent="0.2">
      <c r="A157" s="11"/>
      <c r="B157" s="10">
        <v>0.94679999999999997</v>
      </c>
      <c r="C157" s="10">
        <v>0.59850000000000003</v>
      </c>
      <c r="D157" s="10">
        <v>1.1476999999999999</v>
      </c>
      <c r="E157" s="10">
        <v>0.88990000000000002</v>
      </c>
      <c r="F157" s="10">
        <v>1.1006</v>
      </c>
      <c r="G157" s="10">
        <v>0.81200000000000006</v>
      </c>
      <c r="H157" s="11"/>
      <c r="I157" s="11"/>
      <c r="J157" s="11"/>
    </row>
    <row r="158" spans="1:10" x14ac:dyDescent="0.2">
      <c r="A158" s="11"/>
      <c r="B158" s="10">
        <v>1.0086999999999999</v>
      </c>
      <c r="C158" s="10">
        <v>0.37830000000000003</v>
      </c>
      <c r="D158" s="10">
        <v>1.1497999999999999</v>
      </c>
      <c r="E158" s="10">
        <v>1.0763</v>
      </c>
      <c r="F158" s="10">
        <v>1.1516</v>
      </c>
      <c r="G158" s="10">
        <v>0.87309999999999999</v>
      </c>
      <c r="H158" s="11"/>
      <c r="I158" s="11"/>
      <c r="J158" s="11"/>
    </row>
    <row r="159" spans="1:10" x14ac:dyDescent="0.2">
      <c r="A159" s="11" t="s">
        <v>330</v>
      </c>
      <c r="B159" s="11">
        <f>AVERAGE(B156:B158)</f>
        <v>1.0012333333333334</v>
      </c>
      <c r="C159" s="11">
        <f t="shared" ref="C159" si="56">AVERAGE(C156:C158)</f>
        <v>0.53086666666666671</v>
      </c>
      <c r="D159" s="11">
        <f t="shared" ref="D159" si="57">AVERAGE(D156:D158)</f>
        <v>1.1446666666666667</v>
      </c>
      <c r="E159" s="11">
        <f t="shared" ref="E159" si="58">AVERAGE(E156:E158)</f>
        <v>0.91750000000000009</v>
      </c>
      <c r="F159" s="11">
        <f t="shared" ref="F159" si="59">AVERAGE(F156:F158)</f>
        <v>1.0011000000000001</v>
      </c>
      <c r="G159" s="11">
        <f t="shared" ref="G159" si="60">AVERAGE(G156:G158)</f>
        <v>0.91069999999999995</v>
      </c>
      <c r="H159" s="11"/>
      <c r="I159" s="11"/>
      <c r="J159" s="11"/>
    </row>
    <row r="160" spans="1:10" x14ac:dyDescent="0.2">
      <c r="A160" s="11" t="s">
        <v>331</v>
      </c>
      <c r="B160" s="11">
        <f>STDEV(B156:B158)</f>
        <v>5.1110696858224648E-2</v>
      </c>
      <c r="C160" s="11">
        <f t="shared" ref="C160:G160" si="61">STDEV(C156:C158)</f>
        <v>0.13240945333824636</v>
      </c>
      <c r="D160" s="11">
        <f t="shared" si="61"/>
        <v>7.1500582748207217E-3</v>
      </c>
      <c r="E160" s="11">
        <f t="shared" si="61"/>
        <v>0.14695686441946079</v>
      </c>
      <c r="F160" s="11">
        <f t="shared" si="61"/>
        <v>0.21800286695362434</v>
      </c>
      <c r="G160" s="11">
        <f t="shared" si="61"/>
        <v>0.12192854464808441</v>
      </c>
      <c r="H160" s="11"/>
      <c r="I160" s="11"/>
      <c r="J160" s="11"/>
    </row>
    <row r="161" spans="1:10" x14ac:dyDescent="0.2">
      <c r="A161" s="30" t="s">
        <v>441</v>
      </c>
      <c r="B161" s="2" t="s">
        <v>442</v>
      </c>
      <c r="C161" s="11"/>
      <c r="D161" s="11"/>
      <c r="E161" s="11"/>
      <c r="F161" s="11"/>
      <c r="G161" s="11"/>
      <c r="H161" s="11"/>
      <c r="I161" s="11"/>
      <c r="J161" s="11"/>
    </row>
    <row r="162" spans="1:10" x14ac:dyDescent="0.2">
      <c r="A162" s="30" t="s">
        <v>564</v>
      </c>
      <c r="B162" s="12" t="s">
        <v>474</v>
      </c>
      <c r="C162" s="12" t="s">
        <v>475</v>
      </c>
      <c r="D162" s="12" t="s">
        <v>476</v>
      </c>
      <c r="E162" s="11"/>
      <c r="F162" s="11"/>
      <c r="G162" s="11"/>
      <c r="H162" s="11"/>
      <c r="I162" s="11"/>
      <c r="J162" s="11"/>
    </row>
    <row r="163" spans="1:10" x14ac:dyDescent="0.2">
      <c r="A163" s="30"/>
      <c r="B163" s="6">
        <v>9.1000000000000004E-3</v>
      </c>
      <c r="C163" s="6">
        <v>3.3700000000000001E-2</v>
      </c>
      <c r="D163" s="6">
        <v>3.7499999999999999E-2</v>
      </c>
      <c r="E163" s="11"/>
      <c r="F163" s="11"/>
      <c r="G163" s="11"/>
      <c r="H163" s="11"/>
      <c r="I163" s="11"/>
      <c r="J163" s="11"/>
    </row>
    <row r="164" spans="1:10" x14ac:dyDescent="0.2">
      <c r="A164" s="11"/>
      <c r="B164" s="11"/>
      <c r="C164" s="11"/>
      <c r="D164" s="11"/>
      <c r="E164" s="11"/>
      <c r="F164" s="11"/>
      <c r="G164" s="11"/>
      <c r="H164" s="11"/>
      <c r="I164" s="11"/>
      <c r="J164" s="11"/>
    </row>
    <row r="165" spans="1:10" x14ac:dyDescent="0.2">
      <c r="A165" s="11" t="s">
        <v>91</v>
      </c>
      <c r="B165" s="11"/>
      <c r="C165" s="11"/>
      <c r="D165" s="11"/>
      <c r="E165" s="11"/>
      <c r="F165" s="11"/>
      <c r="G165" s="11"/>
      <c r="H165" s="11"/>
      <c r="I165" s="11"/>
      <c r="J165" s="11"/>
    </row>
    <row r="166" spans="1:10" x14ac:dyDescent="0.2">
      <c r="A166" s="11"/>
      <c r="B166" s="36" t="s">
        <v>42</v>
      </c>
      <c r="C166" s="36" t="s">
        <v>49</v>
      </c>
      <c r="D166" s="36" t="s">
        <v>110</v>
      </c>
      <c r="E166" s="36" t="s">
        <v>111</v>
      </c>
      <c r="F166" s="36" t="s">
        <v>112</v>
      </c>
      <c r="G166" s="36" t="s">
        <v>113</v>
      </c>
      <c r="H166" s="11"/>
      <c r="I166" s="11"/>
      <c r="J166" s="11"/>
    </row>
    <row r="167" spans="1:10" x14ac:dyDescent="0.2">
      <c r="A167" s="11"/>
      <c r="B167" s="10">
        <v>1.0725</v>
      </c>
      <c r="C167" s="10">
        <v>1.8129</v>
      </c>
      <c r="D167" s="10">
        <v>0.79049999999999998</v>
      </c>
      <c r="E167" s="10">
        <v>1.1056999999999999</v>
      </c>
      <c r="F167" s="10">
        <v>1.1237999999999999</v>
      </c>
      <c r="G167" s="10">
        <v>1.2894000000000001</v>
      </c>
      <c r="H167" s="11"/>
      <c r="I167" s="11"/>
      <c r="J167" s="11"/>
    </row>
    <row r="168" spans="1:10" x14ac:dyDescent="0.2">
      <c r="A168" s="11"/>
      <c r="B168" s="10">
        <v>1.0138</v>
      </c>
      <c r="C168" s="10">
        <v>2.3593000000000002</v>
      </c>
      <c r="D168" s="10">
        <v>0.82110000000000005</v>
      </c>
      <c r="E168" s="10">
        <v>1.091</v>
      </c>
      <c r="F168" s="10">
        <v>0.90980000000000005</v>
      </c>
      <c r="G168" s="10">
        <v>1.3278000000000001</v>
      </c>
      <c r="H168" s="11"/>
      <c r="I168" s="11"/>
      <c r="J168" s="11"/>
    </row>
    <row r="169" spans="1:10" x14ac:dyDescent="0.2">
      <c r="A169" s="11"/>
      <c r="B169" s="10">
        <v>0.92920000000000003</v>
      </c>
      <c r="C169" s="10">
        <v>2.8315000000000001</v>
      </c>
      <c r="D169" s="10">
        <v>0.70509999999999995</v>
      </c>
      <c r="E169" s="10">
        <v>1.4931000000000001</v>
      </c>
      <c r="F169" s="10">
        <v>0.8054</v>
      </c>
      <c r="G169" s="10">
        <v>1.3217000000000001</v>
      </c>
      <c r="H169" s="11"/>
      <c r="I169" s="11"/>
      <c r="J169" s="11"/>
    </row>
    <row r="170" spans="1:10" x14ac:dyDescent="0.2">
      <c r="A170" s="11" t="s">
        <v>330</v>
      </c>
      <c r="B170" s="11">
        <f>AVERAGE(B167:B169)</f>
        <v>1.0051666666666668</v>
      </c>
      <c r="C170" s="11">
        <f t="shared" ref="C170" si="62">AVERAGE(C167:C169)</f>
        <v>2.3345666666666669</v>
      </c>
      <c r="D170" s="11">
        <f t="shared" ref="D170" si="63">AVERAGE(D167:D169)</f>
        <v>0.77223333333333333</v>
      </c>
      <c r="E170" s="11">
        <f t="shared" ref="E170" si="64">AVERAGE(E167:E169)</f>
        <v>1.2299333333333333</v>
      </c>
      <c r="F170" s="11">
        <f t="shared" ref="F170" si="65">AVERAGE(F167:F169)</f>
        <v>0.94633333333333336</v>
      </c>
      <c r="G170" s="11">
        <f t="shared" ref="G170" si="66">AVERAGE(G167:G169)</f>
        <v>1.3129666666666668</v>
      </c>
      <c r="H170" s="11"/>
      <c r="I170" s="11"/>
      <c r="J170" s="11"/>
    </row>
    <row r="171" spans="1:10" x14ac:dyDescent="0.2">
      <c r="A171" s="11" t="s">
        <v>331</v>
      </c>
      <c r="B171" s="11">
        <f>STDEV(B167:B169)</f>
        <v>7.2039040341562943E-2</v>
      </c>
      <c r="C171" s="11">
        <f t="shared" ref="C171:G171" si="67">STDEV(C167:C169)</f>
        <v>0.50975022641812828</v>
      </c>
      <c r="D171" s="11">
        <f t="shared" si="67"/>
        <v>6.0118660441940475E-2</v>
      </c>
      <c r="E171" s="11">
        <f t="shared" si="67"/>
        <v>0.22802750565081795</v>
      </c>
      <c r="F171" s="11">
        <f t="shared" si="67"/>
        <v>0.16231344162863801</v>
      </c>
      <c r="G171" s="11">
        <f t="shared" si="67"/>
        <v>2.0635971829146626E-2</v>
      </c>
      <c r="H171" s="11"/>
      <c r="I171" s="11"/>
      <c r="J171" s="11"/>
    </row>
    <row r="172" spans="1:10" x14ac:dyDescent="0.2">
      <c r="A172" s="30" t="s">
        <v>441</v>
      </c>
      <c r="B172" s="2" t="s">
        <v>442</v>
      </c>
      <c r="C172" s="11"/>
      <c r="D172" s="11"/>
      <c r="E172" s="11"/>
      <c r="F172" s="11"/>
      <c r="G172" s="11"/>
      <c r="H172" s="11"/>
      <c r="I172" s="11"/>
      <c r="J172" s="11"/>
    </row>
    <row r="173" spans="1:10" x14ac:dyDescent="0.2">
      <c r="A173" s="30" t="s">
        <v>440</v>
      </c>
      <c r="B173" s="12" t="s">
        <v>474</v>
      </c>
      <c r="C173" s="12" t="s">
        <v>475</v>
      </c>
      <c r="D173" s="12" t="s">
        <v>476</v>
      </c>
      <c r="E173" s="11"/>
      <c r="F173" s="11"/>
      <c r="G173" s="11"/>
      <c r="H173" s="11"/>
      <c r="I173" s="11"/>
      <c r="J173" s="11"/>
    </row>
    <row r="174" spans="1:10" x14ac:dyDescent="0.2">
      <c r="A174" s="30"/>
      <c r="B174" s="6">
        <v>2.0000000000000001E-4</v>
      </c>
      <c r="C174" s="6">
        <v>1.1999999999999999E-3</v>
      </c>
      <c r="D174" s="6">
        <v>2.3E-3</v>
      </c>
      <c r="E174" s="11"/>
      <c r="F174" s="11"/>
      <c r="G174" s="11"/>
      <c r="H174" s="11"/>
      <c r="I174" s="11"/>
      <c r="J174" s="11"/>
    </row>
    <row r="175" spans="1:10" x14ac:dyDescent="0.2">
      <c r="A175" s="11"/>
      <c r="C175" s="11"/>
      <c r="D175" s="11"/>
      <c r="E175" s="11"/>
      <c r="F175" s="11"/>
      <c r="G175" s="11"/>
      <c r="H175" s="11"/>
      <c r="I175" s="11"/>
      <c r="J175" s="11"/>
    </row>
    <row r="176" spans="1:10" ht="15" x14ac:dyDescent="0.25">
      <c r="A176" s="19" t="s">
        <v>387</v>
      </c>
      <c r="B176" s="11"/>
      <c r="C176" s="11"/>
      <c r="D176" s="11"/>
      <c r="E176" s="11"/>
      <c r="F176" s="11"/>
      <c r="G176" s="11"/>
      <c r="H176" s="11"/>
      <c r="I176" s="11"/>
      <c r="J176" s="11"/>
    </row>
    <row r="177" spans="1:10" x14ac:dyDescent="0.2">
      <c r="A177" s="11" t="s">
        <v>377</v>
      </c>
      <c r="B177" s="11"/>
      <c r="C177" s="11"/>
      <c r="D177" s="11"/>
      <c r="E177" s="11" t="s">
        <v>382</v>
      </c>
      <c r="F177" s="11"/>
      <c r="G177" s="11"/>
      <c r="H177" s="11"/>
      <c r="I177" s="11"/>
      <c r="J177" s="11"/>
    </row>
    <row r="178" spans="1:10" x14ac:dyDescent="0.2">
      <c r="A178" s="11"/>
      <c r="B178" s="36" t="s">
        <v>42</v>
      </c>
      <c r="C178" s="36" t="s">
        <v>115</v>
      </c>
      <c r="D178" s="36" t="s">
        <v>116</v>
      </c>
      <c r="E178" s="11"/>
      <c r="F178" s="36" t="s">
        <v>42</v>
      </c>
      <c r="G178" s="36" t="s">
        <v>115</v>
      </c>
      <c r="H178" s="36" t="s">
        <v>116</v>
      </c>
      <c r="I178" s="11"/>
      <c r="J178" s="11"/>
    </row>
    <row r="179" spans="1:10" x14ac:dyDescent="0.2">
      <c r="A179" s="11"/>
      <c r="B179" s="10">
        <v>0.84050000000000002</v>
      </c>
      <c r="C179" s="10">
        <v>1.127</v>
      </c>
      <c r="D179" s="10">
        <v>4.3703000000000003</v>
      </c>
      <c r="E179" s="11"/>
      <c r="F179" s="10">
        <v>1.0524</v>
      </c>
      <c r="G179" s="10">
        <v>0.93659999999999999</v>
      </c>
      <c r="H179" s="10">
        <v>0.32290000000000002</v>
      </c>
      <c r="I179" s="11"/>
      <c r="J179" s="11"/>
    </row>
    <row r="180" spans="1:10" x14ac:dyDescent="0.2">
      <c r="A180" s="11"/>
      <c r="B180" s="10">
        <v>0.99280000000000002</v>
      </c>
      <c r="C180" s="10">
        <v>1.3431999999999999</v>
      </c>
      <c r="D180" s="10">
        <v>6.2915999999999999</v>
      </c>
      <c r="E180" s="11"/>
      <c r="F180" s="10">
        <v>0.92569999999999997</v>
      </c>
      <c r="G180" s="10">
        <v>0.95730000000000004</v>
      </c>
      <c r="H180" s="10">
        <v>0.31659999999999999</v>
      </c>
      <c r="I180" s="11"/>
      <c r="J180" s="11"/>
    </row>
    <row r="181" spans="1:10" x14ac:dyDescent="0.2">
      <c r="A181" s="11"/>
      <c r="B181" s="10">
        <v>1.1918</v>
      </c>
      <c r="C181" s="10">
        <v>1.4609000000000001</v>
      </c>
      <c r="D181" s="10">
        <v>4.5758000000000001</v>
      </c>
      <c r="E181" s="11"/>
      <c r="F181" s="10">
        <v>1.0251999999999999</v>
      </c>
      <c r="G181" s="10">
        <v>0.8669</v>
      </c>
      <c r="H181" s="10">
        <v>0.40300000000000002</v>
      </c>
      <c r="I181" s="11"/>
      <c r="J181" s="11"/>
    </row>
    <row r="182" spans="1:10" x14ac:dyDescent="0.2">
      <c r="A182" s="11" t="s">
        <v>330</v>
      </c>
      <c r="B182" s="11">
        <f>AVERAGE(B179:B181)</f>
        <v>1.0083666666666666</v>
      </c>
      <c r="C182" s="11">
        <f t="shared" ref="C182" si="68">AVERAGE(C179:C181)</f>
        <v>1.3103666666666667</v>
      </c>
      <c r="D182" s="11">
        <f t="shared" ref="D182" si="69">AVERAGE(D179:D181)</f>
        <v>5.0792333333333337</v>
      </c>
      <c r="E182" s="11" t="s">
        <v>330</v>
      </c>
      <c r="F182" s="11">
        <f>AVERAGE(F179:F181)</f>
        <v>1.0010999999999999</v>
      </c>
      <c r="G182" s="11">
        <f t="shared" ref="G182" si="70">AVERAGE(G179:G181)</f>
        <v>0.92026666666666657</v>
      </c>
      <c r="H182" s="11">
        <f t="shared" ref="H182" si="71">AVERAGE(H179:H181)</f>
        <v>0.34749999999999998</v>
      </c>
      <c r="I182" s="11"/>
      <c r="J182" s="11"/>
    </row>
    <row r="183" spans="1:10" x14ac:dyDescent="0.2">
      <c r="A183" s="11" t="s">
        <v>331</v>
      </c>
      <c r="B183" s="11">
        <f>STDEV(B179:B181)</f>
        <v>0.17616657836642391</v>
      </c>
      <c r="C183" s="11">
        <f t="shared" ref="C183:D183" si="72">STDEV(C179:C181)</f>
        <v>0.16935413586131609</v>
      </c>
      <c r="D183" s="11">
        <f t="shared" si="72"/>
        <v>1.0549560480576154</v>
      </c>
      <c r="E183" s="11" t="s">
        <v>331</v>
      </c>
      <c r="F183" s="11">
        <f>STDEV(F179:F181)</f>
        <v>6.6699550223371068E-2</v>
      </c>
      <c r="G183" s="11">
        <f t="shared" ref="G183:H183" si="73">STDEV(G179:G181)</f>
        <v>4.7361623001469601E-2</v>
      </c>
      <c r="H183" s="11">
        <f t="shared" si="73"/>
        <v>4.8167520176982767E-2</v>
      </c>
      <c r="I183" s="11"/>
      <c r="J183" s="11"/>
    </row>
    <row r="184" spans="1:10" x14ac:dyDescent="0.2">
      <c r="A184" s="30" t="s">
        <v>441</v>
      </c>
      <c r="B184" s="2" t="s">
        <v>442</v>
      </c>
      <c r="C184" s="11"/>
      <c r="D184" s="11"/>
      <c r="E184" s="30" t="s">
        <v>441</v>
      </c>
      <c r="F184" s="2" t="s">
        <v>442</v>
      </c>
      <c r="G184" s="11"/>
      <c r="H184" s="11"/>
      <c r="I184" s="11"/>
      <c r="J184" s="11"/>
    </row>
    <row r="185" spans="1:10" x14ac:dyDescent="0.2">
      <c r="A185" s="30" t="s">
        <v>562</v>
      </c>
      <c r="B185" s="12" t="s">
        <v>558</v>
      </c>
      <c r="C185" s="12" t="s">
        <v>559</v>
      </c>
      <c r="D185" s="11"/>
      <c r="E185" s="30" t="s">
        <v>440</v>
      </c>
      <c r="F185" s="12" t="s">
        <v>558</v>
      </c>
      <c r="G185" s="12" t="s">
        <v>559</v>
      </c>
      <c r="H185" s="11"/>
      <c r="I185" s="11"/>
      <c r="J185" s="11"/>
    </row>
    <row r="186" spans="1:10" x14ac:dyDescent="0.2">
      <c r="A186" s="30"/>
      <c r="B186" s="6">
        <v>5.0000000000000001E-4</v>
      </c>
      <c r="C186" s="6">
        <v>8.0000000000000004E-4</v>
      </c>
      <c r="D186" s="11"/>
      <c r="E186" s="30"/>
      <c r="F186" s="6" t="s">
        <v>437</v>
      </c>
      <c r="G186" s="6" t="s">
        <v>437</v>
      </c>
      <c r="H186" s="11"/>
      <c r="I186" s="11"/>
      <c r="J186" s="11"/>
    </row>
    <row r="187" spans="1:10" x14ac:dyDescent="0.2">
      <c r="A187" s="11"/>
      <c r="C187" s="11"/>
      <c r="D187" s="11"/>
      <c r="E187" s="11"/>
      <c r="F187" s="11"/>
      <c r="G187" s="11"/>
      <c r="H187" s="11"/>
      <c r="I187" s="11"/>
      <c r="J187" s="11"/>
    </row>
    <row r="188" spans="1:10" ht="15" x14ac:dyDescent="0.25">
      <c r="A188" s="19" t="s">
        <v>388</v>
      </c>
      <c r="B188" s="11"/>
      <c r="C188" s="11"/>
      <c r="D188" s="11"/>
      <c r="E188" s="11"/>
      <c r="F188" s="11"/>
      <c r="G188" s="11"/>
      <c r="H188" s="11"/>
      <c r="I188" s="11"/>
      <c r="J188" s="11"/>
    </row>
    <row r="189" spans="1:10" x14ac:dyDescent="0.2">
      <c r="A189" s="11" t="s">
        <v>108</v>
      </c>
      <c r="B189" s="11"/>
      <c r="C189" s="11"/>
      <c r="D189" s="11"/>
      <c r="E189" s="11"/>
      <c r="F189" s="11"/>
      <c r="G189" s="11"/>
      <c r="H189" s="11"/>
      <c r="I189" s="11"/>
      <c r="J189" s="11"/>
    </row>
    <row r="190" spans="1:10" x14ac:dyDescent="0.2">
      <c r="A190" s="11"/>
      <c r="B190" s="36" t="s">
        <v>42</v>
      </c>
      <c r="C190" s="36" t="s">
        <v>115</v>
      </c>
      <c r="D190" s="36" t="s">
        <v>116</v>
      </c>
      <c r="E190" s="36" t="s">
        <v>117</v>
      </c>
      <c r="F190" s="36" t="s">
        <v>110</v>
      </c>
      <c r="G190" s="36" t="s">
        <v>112</v>
      </c>
      <c r="H190" s="11"/>
      <c r="I190" s="11"/>
      <c r="J190" s="11"/>
    </row>
    <row r="191" spans="1:10" x14ac:dyDescent="0.2">
      <c r="A191" s="11"/>
      <c r="B191" s="10">
        <v>1.0000009999999999</v>
      </c>
      <c r="C191" s="10">
        <v>1.055971</v>
      </c>
      <c r="D191" s="10">
        <v>1.803185</v>
      </c>
      <c r="E191" s="10">
        <v>1.1348750000000001</v>
      </c>
      <c r="F191" s="10">
        <v>0.32995000000000002</v>
      </c>
      <c r="G191" s="10">
        <v>0.37561169999999999</v>
      </c>
      <c r="H191" s="11"/>
      <c r="I191" s="11"/>
      <c r="J191" s="11"/>
    </row>
    <row r="192" spans="1:10" x14ac:dyDescent="0.2">
      <c r="A192" s="11"/>
      <c r="B192" s="10">
        <v>1.0000009999999999</v>
      </c>
      <c r="C192" s="10">
        <v>1.1034600000000001</v>
      </c>
      <c r="D192" s="10">
        <v>2.5534340000000002</v>
      </c>
      <c r="E192" s="10">
        <v>0.95435890000000001</v>
      </c>
      <c r="F192" s="10">
        <v>0.40738530000000001</v>
      </c>
      <c r="G192" s="10">
        <v>0.44526949999999998</v>
      </c>
      <c r="H192" s="11"/>
      <c r="I192" s="11"/>
      <c r="J192" s="11"/>
    </row>
    <row r="193" spans="1:10" x14ac:dyDescent="0.2">
      <c r="A193" s="11"/>
      <c r="B193" s="10">
        <v>0.99999959999999999</v>
      </c>
      <c r="C193" s="10">
        <v>1.0334650000000001</v>
      </c>
      <c r="D193" s="10">
        <v>1.6501429999999999</v>
      </c>
      <c r="E193" s="10">
        <v>1.215662</v>
      </c>
      <c r="F193" s="10">
        <v>0.49831360000000002</v>
      </c>
      <c r="G193" s="10">
        <v>0.56592909999999996</v>
      </c>
      <c r="H193" s="11"/>
      <c r="I193" s="11"/>
      <c r="J193" s="11"/>
    </row>
    <row r="194" spans="1:10" x14ac:dyDescent="0.2">
      <c r="A194" s="11" t="s">
        <v>330</v>
      </c>
      <c r="B194" s="11">
        <f>AVERAGE(B191:B193)</f>
        <v>1.0000005333333333</v>
      </c>
      <c r="C194" s="11">
        <f t="shared" ref="C194" si="74">AVERAGE(C191:C193)</f>
        <v>1.0642986666666667</v>
      </c>
      <c r="D194" s="11">
        <f t="shared" ref="D194" si="75">AVERAGE(D191:D193)</f>
        <v>2.0022540000000002</v>
      </c>
      <c r="E194" s="11">
        <f t="shared" ref="E194" si="76">AVERAGE(E191:E193)</f>
        <v>1.1016319666666667</v>
      </c>
      <c r="F194" s="11">
        <f t="shared" ref="F194" si="77">AVERAGE(F191:F193)</f>
        <v>0.41188296666666674</v>
      </c>
      <c r="G194" s="11">
        <f t="shared" ref="G194" si="78">AVERAGE(G191:G193)</f>
        <v>0.46227010000000002</v>
      </c>
      <c r="H194" s="11"/>
      <c r="I194" s="11"/>
      <c r="J194" s="11"/>
    </row>
    <row r="195" spans="1:10" x14ac:dyDescent="0.2">
      <c r="A195" s="11" t="s">
        <v>331</v>
      </c>
      <c r="B195" s="11">
        <f>STDEV(B191:B193)</f>
        <v>8.0829037682462022E-7</v>
      </c>
      <c r="C195" s="11">
        <f t="shared" ref="C195:G195" si="79">STDEV(C191:C193)</f>
        <v>3.5732863449957873E-2</v>
      </c>
      <c r="D195" s="11">
        <f t="shared" si="79"/>
        <v>0.48343045801955781</v>
      </c>
      <c r="E195" s="11">
        <f t="shared" si="79"/>
        <v>0.13378584366928864</v>
      </c>
      <c r="F195" s="11">
        <f t="shared" si="79"/>
        <v>8.4271864850157724E-2</v>
      </c>
      <c r="G195" s="11">
        <f t="shared" si="79"/>
        <v>9.6290931483498945E-2</v>
      </c>
      <c r="H195" s="11"/>
      <c r="I195" s="11"/>
      <c r="J195" s="11"/>
    </row>
    <row r="196" spans="1:10" x14ac:dyDescent="0.2">
      <c r="A196" s="30" t="s">
        <v>441</v>
      </c>
      <c r="B196" s="2" t="s">
        <v>442</v>
      </c>
      <c r="C196" s="11"/>
      <c r="D196" s="11"/>
      <c r="E196" s="11"/>
      <c r="F196" s="11"/>
      <c r="G196" s="11"/>
      <c r="H196" s="11"/>
      <c r="I196" s="11"/>
      <c r="J196" s="11"/>
    </row>
    <row r="197" spans="1:10" x14ac:dyDescent="0.2">
      <c r="A197" s="30" t="s">
        <v>562</v>
      </c>
      <c r="B197" s="12" t="s">
        <v>559</v>
      </c>
      <c r="C197" s="12" t="s">
        <v>560</v>
      </c>
      <c r="D197" s="12" t="s">
        <v>561</v>
      </c>
      <c r="E197" s="11"/>
      <c r="F197" s="11"/>
      <c r="G197" s="11"/>
      <c r="H197" s="11"/>
      <c r="I197" s="11"/>
      <c r="J197" s="11"/>
    </row>
    <row r="198" spans="1:10" x14ac:dyDescent="0.2">
      <c r="A198" s="30"/>
      <c r="B198" s="6">
        <v>1.6999999999999999E-3</v>
      </c>
      <c r="C198" s="6">
        <v>1.7299999999999999E-2</v>
      </c>
      <c r="D198" s="6">
        <v>2.8299999999999999E-2</v>
      </c>
      <c r="E198" s="11"/>
      <c r="F198" s="11"/>
      <c r="G198" s="11"/>
      <c r="H198" s="11"/>
      <c r="I198" s="11"/>
      <c r="J198" s="11"/>
    </row>
    <row r="199" spans="1:10" x14ac:dyDescent="0.2">
      <c r="A199" s="11"/>
      <c r="B199" s="11"/>
      <c r="D199" s="11"/>
      <c r="E199" s="11"/>
      <c r="F199" s="11"/>
      <c r="G199" s="11"/>
      <c r="H199" s="11"/>
      <c r="I199" s="11"/>
      <c r="J199" s="11"/>
    </row>
    <row r="200" spans="1:10" x14ac:dyDescent="0.2">
      <c r="A200" s="11" t="s">
        <v>57</v>
      </c>
      <c r="B200" s="11"/>
      <c r="C200" s="11"/>
      <c r="D200" s="11"/>
      <c r="E200" s="11"/>
      <c r="F200" s="11"/>
      <c r="G200" s="11"/>
      <c r="H200" s="11"/>
      <c r="I200" s="11"/>
      <c r="J200" s="11"/>
    </row>
    <row r="201" spans="1:10" x14ac:dyDescent="0.2">
      <c r="A201" s="11"/>
      <c r="B201" s="36" t="s">
        <v>42</v>
      </c>
      <c r="C201" s="36" t="s">
        <v>115</v>
      </c>
      <c r="D201" s="36" t="s">
        <v>116</v>
      </c>
      <c r="E201" s="36" t="s">
        <v>117</v>
      </c>
      <c r="F201" s="36" t="s">
        <v>110</v>
      </c>
      <c r="G201" s="36" t="s">
        <v>112</v>
      </c>
      <c r="H201" s="11"/>
      <c r="I201" s="11"/>
      <c r="J201" s="11"/>
    </row>
    <row r="202" spans="1:10" x14ac:dyDescent="0.2">
      <c r="A202" s="11"/>
      <c r="B202" s="10">
        <v>1</v>
      </c>
      <c r="C202" s="10">
        <v>0.94492069999999995</v>
      </c>
      <c r="D202" s="10">
        <v>0.53627910000000001</v>
      </c>
      <c r="E202" s="10">
        <v>1.1496900000000001</v>
      </c>
      <c r="F202" s="10">
        <v>1.4595549999999999</v>
      </c>
      <c r="G202" s="10">
        <v>1.408536</v>
      </c>
      <c r="H202" s="11"/>
      <c r="I202" s="11"/>
      <c r="J202" s="11"/>
    </row>
    <row r="203" spans="1:10" x14ac:dyDescent="0.2">
      <c r="A203" s="11"/>
      <c r="B203" s="10">
        <v>0.99999870000000002</v>
      </c>
      <c r="C203" s="10">
        <v>0.9910698</v>
      </c>
      <c r="D203" s="10">
        <v>0.61396660000000003</v>
      </c>
      <c r="E203" s="10">
        <v>1.0470740000000001</v>
      </c>
      <c r="F203" s="10">
        <v>1.7059089999999999</v>
      </c>
      <c r="G203" s="10">
        <v>1.6901459999999999</v>
      </c>
      <c r="H203" s="11"/>
      <c r="I203" s="11"/>
      <c r="J203" s="11"/>
    </row>
    <row r="204" spans="1:10" x14ac:dyDescent="0.2">
      <c r="A204" s="11"/>
      <c r="B204" s="10">
        <v>1.0000009999999999</v>
      </c>
      <c r="C204" s="10">
        <v>0.91771199999999997</v>
      </c>
      <c r="D204" s="10">
        <v>0.71990869999999996</v>
      </c>
      <c r="E204" s="10">
        <v>1.035936</v>
      </c>
      <c r="F204" s="10">
        <v>1.3892709999999999</v>
      </c>
      <c r="G204" s="10">
        <v>1.3207960000000001</v>
      </c>
      <c r="H204" s="11"/>
      <c r="I204" s="11"/>
      <c r="J204" s="11"/>
    </row>
    <row r="205" spans="1:10" x14ac:dyDescent="0.2">
      <c r="A205" s="11" t="s">
        <v>330</v>
      </c>
      <c r="B205" s="11">
        <f>AVERAGE(B202:B204)</f>
        <v>0.99999990000000005</v>
      </c>
      <c r="C205" s="11">
        <f t="shared" ref="C205" si="80">AVERAGE(C202:C204)</f>
        <v>0.9512341666666666</v>
      </c>
      <c r="D205" s="11">
        <f t="shared" ref="D205" si="81">AVERAGE(D202:D204)</f>
        <v>0.62338480000000007</v>
      </c>
      <c r="E205" s="11">
        <f t="shared" ref="E205" si="82">AVERAGE(E202:E204)</f>
        <v>1.0775666666666666</v>
      </c>
      <c r="F205" s="11">
        <f t="shared" ref="F205" si="83">AVERAGE(F202:F204)</f>
        <v>1.5182450000000001</v>
      </c>
      <c r="G205" s="11">
        <f t="shared" ref="G205" si="84">AVERAGE(G202:G204)</f>
        <v>1.4731593333333333</v>
      </c>
      <c r="H205" s="11"/>
      <c r="I205" s="11"/>
      <c r="J205" s="11"/>
    </row>
    <row r="206" spans="1:10" x14ac:dyDescent="0.2">
      <c r="A206" s="11" t="s">
        <v>331</v>
      </c>
      <c r="B206" s="11">
        <f>STDEV(B202:B204)</f>
        <v>1.1532562594184138E-6</v>
      </c>
      <c r="C206" s="11">
        <f t="shared" ref="C206:G206" si="85">STDEV(C202:C204)</f>
        <v>3.7084182628491821E-2</v>
      </c>
      <c r="D206" s="11">
        <f t="shared" si="85"/>
        <v>9.2176376406701788E-2</v>
      </c>
      <c r="E206" s="11">
        <f t="shared" si="85"/>
        <v>6.2708413863957202E-2</v>
      </c>
      <c r="F206" s="11">
        <f t="shared" si="85"/>
        <v>0.16627775809169426</v>
      </c>
      <c r="G206" s="11">
        <f t="shared" si="85"/>
        <v>0.19296887581507485</v>
      </c>
      <c r="H206" s="11"/>
      <c r="I206" s="11"/>
      <c r="J206" s="11"/>
    </row>
    <row r="207" spans="1:10" x14ac:dyDescent="0.2">
      <c r="A207" s="30" t="s">
        <v>441</v>
      </c>
      <c r="B207" s="2" t="s">
        <v>442</v>
      </c>
    </row>
    <row r="208" spans="1:10" x14ac:dyDescent="0.2">
      <c r="A208" s="30" t="s">
        <v>562</v>
      </c>
      <c r="B208" s="12" t="s">
        <v>559</v>
      </c>
      <c r="C208" s="12" t="s">
        <v>560</v>
      </c>
      <c r="D208" s="12" t="s">
        <v>561</v>
      </c>
      <c r="E208" s="11"/>
    </row>
    <row r="209" spans="2:4" x14ac:dyDescent="0.2">
      <c r="B209" s="6">
        <v>3.9E-2</v>
      </c>
      <c r="C209" s="6">
        <v>5.1999999999999998E-3</v>
      </c>
      <c r="D209" s="6">
        <v>1.15E-2</v>
      </c>
    </row>
  </sheetData>
  <mergeCells count="2">
    <mergeCell ref="B3:D3"/>
    <mergeCell ref="G3:I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1"/>
  <sheetViews>
    <sheetView workbookViewId="0">
      <selection activeCell="F145" sqref="F145"/>
    </sheetView>
  </sheetViews>
  <sheetFormatPr defaultRowHeight="14.25" x14ac:dyDescent="0.2"/>
  <cols>
    <col min="1" max="1" width="14.625" style="2" customWidth="1"/>
    <col min="2" max="8" width="9" style="2"/>
    <col min="9" max="9" width="11" style="2" customWidth="1"/>
    <col min="10" max="11" width="9" style="2"/>
    <col min="12" max="12" width="20.875" style="2" customWidth="1"/>
    <col min="13" max="16384" width="9" style="2"/>
  </cols>
  <sheetData>
    <row r="1" spans="1:13" ht="15" x14ac:dyDescent="0.25">
      <c r="A1" s="1" t="s">
        <v>118</v>
      </c>
    </row>
    <row r="2" spans="1:13" x14ac:dyDescent="0.2">
      <c r="A2" s="2" t="s">
        <v>119</v>
      </c>
    </row>
    <row r="3" spans="1:13" x14ac:dyDescent="0.2">
      <c r="B3" s="41" t="s">
        <v>42</v>
      </c>
      <c r="C3" s="41"/>
      <c r="D3" s="41"/>
      <c r="E3" s="2" t="s">
        <v>58</v>
      </c>
      <c r="F3" s="2" t="s">
        <v>55</v>
      </c>
      <c r="G3" s="41" t="s">
        <v>49</v>
      </c>
      <c r="H3" s="41"/>
      <c r="I3" s="41"/>
      <c r="J3" s="2" t="s">
        <v>58</v>
      </c>
      <c r="K3" s="2" t="s">
        <v>55</v>
      </c>
      <c r="L3" s="30" t="s">
        <v>444</v>
      </c>
      <c r="M3" s="30" t="s">
        <v>572</v>
      </c>
    </row>
    <row r="4" spans="1:13" x14ac:dyDescent="0.2">
      <c r="A4" s="12" t="s">
        <v>120</v>
      </c>
      <c r="B4" s="10">
        <v>0.90200000000000002</v>
      </c>
      <c r="C4" s="10">
        <v>1.4205000000000001</v>
      </c>
      <c r="D4" s="10">
        <v>0.67830000000000001</v>
      </c>
      <c r="E4" s="10">
        <f>AVERAGE(B4:D4)</f>
        <v>1.0002666666666669</v>
      </c>
      <c r="F4" s="10">
        <f>STDEV(B4:D4)</f>
        <v>0.38073279781670116</v>
      </c>
      <c r="G4" s="10">
        <v>0.53459999999999996</v>
      </c>
      <c r="H4" s="10">
        <v>0.46660000000000001</v>
      </c>
      <c r="I4" s="10">
        <v>1.4328000000000001</v>
      </c>
      <c r="J4" s="10">
        <f>AVERAGE(G4:I4)</f>
        <v>0.81133333333333335</v>
      </c>
      <c r="K4" s="10">
        <f>STDEV(G4:I4)</f>
        <v>0.53927878999023626</v>
      </c>
      <c r="L4" s="11" t="s">
        <v>443</v>
      </c>
      <c r="M4" s="6">
        <v>0.64610000000000001</v>
      </c>
    </row>
    <row r="5" spans="1:13" x14ac:dyDescent="0.2">
      <c r="A5" s="12" t="s">
        <v>121</v>
      </c>
      <c r="B5" s="10">
        <v>19.7059</v>
      </c>
      <c r="C5" s="10">
        <v>21.764700000000001</v>
      </c>
      <c r="D5" s="10">
        <v>16.942599999999999</v>
      </c>
      <c r="E5" s="10">
        <f t="shared" ref="E5:E10" si="0">AVERAGE(B5:D5)</f>
        <v>19.471066666666669</v>
      </c>
      <c r="F5" s="10">
        <f t="shared" ref="F5:F10" si="1">STDEV(B5:D5)</f>
        <v>2.4196119778454674</v>
      </c>
      <c r="G5" s="10">
        <v>14.6416</v>
      </c>
      <c r="H5" s="10">
        <v>19.883900000000001</v>
      </c>
      <c r="I5" s="10">
        <v>18.942</v>
      </c>
      <c r="J5" s="10">
        <f t="shared" ref="J5:J9" si="2">AVERAGE(G5:I5)</f>
        <v>17.822500000000002</v>
      </c>
      <c r="K5" s="10">
        <f t="shared" ref="K5:K9" si="3">STDEV(G5:I5)</f>
        <v>2.7947070526264359</v>
      </c>
      <c r="L5" s="11" t="s">
        <v>573</v>
      </c>
      <c r="M5" s="6">
        <v>0.48299999999999998</v>
      </c>
    </row>
    <row r="6" spans="1:13" x14ac:dyDescent="0.2">
      <c r="A6" s="12" t="s">
        <v>122</v>
      </c>
      <c r="B6" s="10">
        <v>20.3047</v>
      </c>
      <c r="C6" s="10">
        <v>24.195699999999999</v>
      </c>
      <c r="D6" s="10">
        <v>20.398099999999999</v>
      </c>
      <c r="E6" s="10">
        <f t="shared" si="0"/>
        <v>21.632833333333334</v>
      </c>
      <c r="F6" s="10">
        <f t="shared" si="1"/>
        <v>2.2199988858856057</v>
      </c>
      <c r="G6" s="10">
        <v>16.192399999999999</v>
      </c>
      <c r="H6" s="10">
        <v>21.569400000000002</v>
      </c>
      <c r="I6" s="10">
        <v>19.862200000000001</v>
      </c>
      <c r="J6" s="10">
        <f t="shared" si="2"/>
        <v>19.208000000000002</v>
      </c>
      <c r="K6" s="10">
        <f t="shared" si="3"/>
        <v>2.7475471752092071</v>
      </c>
      <c r="L6" s="11" t="s">
        <v>443</v>
      </c>
      <c r="M6" s="6">
        <v>0.30020000000000002</v>
      </c>
    </row>
    <row r="7" spans="1:13" x14ac:dyDescent="0.2">
      <c r="A7" s="12" t="s">
        <v>123</v>
      </c>
      <c r="B7" s="10">
        <v>10.632</v>
      </c>
      <c r="C7" s="10">
        <v>12.7729</v>
      </c>
      <c r="D7" s="10">
        <v>10.011799999999999</v>
      </c>
      <c r="E7" s="10">
        <f t="shared" si="0"/>
        <v>11.1389</v>
      </c>
      <c r="F7" s="10">
        <f t="shared" si="1"/>
        <v>1.4486645608973792</v>
      </c>
      <c r="G7" s="10">
        <v>5.4230999999999998</v>
      </c>
      <c r="H7" s="10">
        <v>7.2769000000000004</v>
      </c>
      <c r="I7" s="10">
        <v>6.8532999999999999</v>
      </c>
      <c r="J7" s="10">
        <f t="shared" si="2"/>
        <v>6.5177666666666667</v>
      </c>
      <c r="K7" s="10">
        <f t="shared" si="3"/>
        <v>0.9713807561061395</v>
      </c>
      <c r="L7" s="11" t="s">
        <v>573</v>
      </c>
      <c r="M7" s="6">
        <v>1.01E-2</v>
      </c>
    </row>
    <row r="8" spans="1:13" x14ac:dyDescent="0.2">
      <c r="A8" s="12" t="s">
        <v>124</v>
      </c>
      <c r="B8" s="10">
        <v>10.298500000000001</v>
      </c>
      <c r="C8" s="10">
        <v>12.5646</v>
      </c>
      <c r="D8" s="10">
        <v>9.6356000000000002</v>
      </c>
      <c r="E8" s="10">
        <f t="shared" si="0"/>
        <v>10.8329</v>
      </c>
      <c r="F8" s="10">
        <f t="shared" si="1"/>
        <v>1.5358866396970887</v>
      </c>
      <c r="G8" s="10">
        <v>5.7262000000000004</v>
      </c>
      <c r="H8" s="10">
        <v>4.0788000000000002</v>
      </c>
      <c r="I8" s="10">
        <v>4.8749000000000002</v>
      </c>
      <c r="J8" s="10">
        <f t="shared" si="2"/>
        <v>4.8933</v>
      </c>
      <c r="K8" s="10">
        <f t="shared" si="3"/>
        <v>0.82385411936823127</v>
      </c>
      <c r="L8" s="11" t="s">
        <v>573</v>
      </c>
      <c r="M8" s="6">
        <v>4.1000000000000003E-3</v>
      </c>
    </row>
    <row r="9" spans="1:13" x14ac:dyDescent="0.2">
      <c r="A9" s="12" t="s">
        <v>125</v>
      </c>
      <c r="B9" s="10">
        <v>10.250400000000001</v>
      </c>
      <c r="C9" s="10">
        <v>9.4</v>
      </c>
      <c r="D9" s="10">
        <v>10.896800000000001</v>
      </c>
      <c r="E9" s="10">
        <f t="shared" si="0"/>
        <v>10.182400000000001</v>
      </c>
      <c r="F9" s="10">
        <f t="shared" si="1"/>
        <v>0.7507133674046309</v>
      </c>
      <c r="G9" s="10">
        <v>4.1239999999999997</v>
      </c>
      <c r="H9" s="10">
        <v>4.9097999999999997</v>
      </c>
      <c r="I9" s="10">
        <v>5.8036000000000003</v>
      </c>
      <c r="J9" s="10">
        <f t="shared" si="2"/>
        <v>4.9457999999999993</v>
      </c>
      <c r="K9" s="10">
        <f t="shared" si="3"/>
        <v>0.84037850995845931</v>
      </c>
      <c r="L9" s="11" t="s">
        <v>573</v>
      </c>
      <c r="M9" s="6">
        <v>1.2999999999999999E-3</v>
      </c>
    </row>
    <row r="10" spans="1:13" x14ac:dyDescent="0.2">
      <c r="A10" s="12" t="s">
        <v>126</v>
      </c>
      <c r="B10" s="10">
        <v>8.5608000000000004</v>
      </c>
      <c r="C10" s="10">
        <v>11.9884</v>
      </c>
      <c r="D10" s="10">
        <v>8.7308000000000003</v>
      </c>
      <c r="E10" s="10">
        <f t="shared" si="0"/>
        <v>9.76</v>
      </c>
      <c r="F10" s="10">
        <f t="shared" si="1"/>
        <v>1.9317220089857703</v>
      </c>
      <c r="G10" s="10">
        <v>5.4648000000000003</v>
      </c>
      <c r="H10" s="10">
        <v>5.8128000000000002</v>
      </c>
      <c r="I10" s="10">
        <v>4.2929000000000004</v>
      </c>
      <c r="J10" s="10">
        <f>AVERAGE(G10:I10)</f>
        <v>5.1901666666666664</v>
      </c>
      <c r="K10" s="10">
        <f>STDEV(G10:I10)</f>
        <v>0.79629868977246132</v>
      </c>
      <c r="L10" s="11" t="s">
        <v>573</v>
      </c>
      <c r="M10" s="6">
        <v>1.9300000000000001E-2</v>
      </c>
    </row>
    <row r="11" spans="1:13" x14ac:dyDescent="0.2">
      <c r="E11" s="8"/>
      <c r="F11" s="8"/>
    </row>
    <row r="12" spans="1:13" ht="15" x14ac:dyDescent="0.25">
      <c r="A12" s="1" t="s">
        <v>127</v>
      </c>
    </row>
    <row r="13" spans="1:13" x14ac:dyDescent="0.2">
      <c r="A13" s="2" t="s">
        <v>119</v>
      </c>
    </row>
    <row r="14" spans="1:13" x14ac:dyDescent="0.2">
      <c r="B14" s="41" t="s">
        <v>42</v>
      </c>
      <c r="C14" s="41"/>
      <c r="D14" s="41"/>
      <c r="E14" s="2" t="s">
        <v>58</v>
      </c>
      <c r="F14" s="2" t="s">
        <v>55</v>
      </c>
      <c r="G14" s="41" t="s">
        <v>49</v>
      </c>
      <c r="H14" s="41"/>
      <c r="I14" s="41"/>
      <c r="J14" s="2" t="s">
        <v>58</v>
      </c>
      <c r="K14" s="2" t="s">
        <v>55</v>
      </c>
      <c r="L14" s="30" t="s">
        <v>441</v>
      </c>
      <c r="M14" s="30" t="s">
        <v>572</v>
      </c>
    </row>
    <row r="15" spans="1:13" x14ac:dyDescent="0.2">
      <c r="A15" s="12" t="s">
        <v>120</v>
      </c>
      <c r="B15" s="10">
        <v>0.95586850000000001</v>
      </c>
      <c r="C15" s="10">
        <v>0.89588860000000003</v>
      </c>
      <c r="D15" s="10">
        <v>1.1482429999999999</v>
      </c>
      <c r="E15" s="10">
        <f>AVERAGE(B15:D15)</f>
        <v>1.0000000333333332</v>
      </c>
      <c r="F15" s="10">
        <f>STDEV(B15:D15)</f>
        <v>0.13183846167034685</v>
      </c>
      <c r="G15" s="10">
        <v>1.148139</v>
      </c>
      <c r="H15" s="10">
        <v>0.94682509999999998</v>
      </c>
      <c r="I15" s="10">
        <v>0.4409573</v>
      </c>
      <c r="J15" s="10">
        <f>AVERAGE(G15:I15)</f>
        <v>0.84530713333333329</v>
      </c>
      <c r="K15" s="10">
        <f>STDEV(G15:I15)</f>
        <v>0.36435684756955444</v>
      </c>
      <c r="L15" s="11" t="s">
        <v>573</v>
      </c>
      <c r="M15" s="6">
        <v>0.52729999999999999</v>
      </c>
    </row>
    <row r="16" spans="1:13" x14ac:dyDescent="0.2">
      <c r="A16" s="12" t="s">
        <v>128</v>
      </c>
      <c r="B16" s="10">
        <v>13.442170000000001</v>
      </c>
      <c r="C16" s="10">
        <v>10.44436</v>
      </c>
      <c r="D16" s="10">
        <v>12.99957</v>
      </c>
      <c r="E16" s="10">
        <f t="shared" ref="E16:E17" si="4">AVERAGE(B16:D16)</f>
        <v>12.295366666666666</v>
      </c>
      <c r="F16" s="10">
        <f t="shared" ref="F16:F17" si="5">STDEV(B16:D16)</f>
        <v>1.618222157193921</v>
      </c>
      <c r="G16" s="10">
        <v>6.8086019999999996</v>
      </c>
      <c r="H16" s="10">
        <v>5.047186</v>
      </c>
      <c r="I16" s="10">
        <v>3.9447160000000001</v>
      </c>
      <c r="J16" s="10">
        <f t="shared" ref="J16:J17" si="6">AVERAGE(G16:I16)</f>
        <v>5.266834666666667</v>
      </c>
      <c r="K16" s="10">
        <f t="shared" ref="K16:K17" si="7">STDEV(G16:I16)</f>
        <v>1.4445223805207463</v>
      </c>
      <c r="L16" s="11" t="s">
        <v>573</v>
      </c>
      <c r="M16" s="6">
        <v>5.0000000000000001E-3</v>
      </c>
    </row>
    <row r="17" spans="1:13" x14ac:dyDescent="0.2">
      <c r="A17" s="12" t="s">
        <v>129</v>
      </c>
      <c r="B17" s="10">
        <v>23.377459999999999</v>
      </c>
      <c r="C17" s="10">
        <v>19.060210000000001</v>
      </c>
      <c r="D17" s="10">
        <v>17.884840000000001</v>
      </c>
      <c r="E17" s="10">
        <f t="shared" si="4"/>
        <v>20.10750333333333</v>
      </c>
      <c r="F17" s="10">
        <f t="shared" si="5"/>
        <v>2.8922026399672478</v>
      </c>
      <c r="G17" s="10">
        <v>15.90212</v>
      </c>
      <c r="H17" s="10">
        <v>22.277940000000001</v>
      </c>
      <c r="I17" s="10">
        <v>14.843819999999999</v>
      </c>
      <c r="J17" s="10">
        <f t="shared" si="6"/>
        <v>17.674626666666665</v>
      </c>
      <c r="K17" s="10">
        <f t="shared" si="7"/>
        <v>4.0215506904841334</v>
      </c>
      <c r="L17" s="11" t="s">
        <v>443</v>
      </c>
      <c r="M17" s="6">
        <v>0.44290000000000002</v>
      </c>
    </row>
    <row r="18" spans="1:13" x14ac:dyDescent="0.2">
      <c r="A18" s="12"/>
      <c r="B18" s="6"/>
      <c r="C18" s="6"/>
      <c r="D18" s="6"/>
      <c r="E18" s="8"/>
      <c r="F18" s="8"/>
      <c r="G18" s="6"/>
      <c r="H18" s="6"/>
      <c r="I18" s="6"/>
      <c r="J18" s="8"/>
      <c r="K18" s="8"/>
    </row>
    <row r="19" spans="1:13" ht="15" x14ac:dyDescent="0.25">
      <c r="A19" s="1" t="s">
        <v>137</v>
      </c>
      <c r="B19" s="6"/>
      <c r="C19" s="6"/>
      <c r="D19" s="6"/>
      <c r="E19" s="8"/>
      <c r="F19" s="8"/>
      <c r="G19" s="6"/>
      <c r="H19" s="6"/>
      <c r="I19" s="6"/>
      <c r="J19" s="8"/>
      <c r="K19" s="8"/>
    </row>
    <row r="20" spans="1:13" x14ac:dyDescent="0.2">
      <c r="A20" s="12" t="s">
        <v>138</v>
      </c>
      <c r="B20" s="6"/>
      <c r="C20" s="6"/>
      <c r="D20" s="6"/>
      <c r="E20" s="8"/>
      <c r="F20" s="8"/>
      <c r="G20" s="6"/>
      <c r="H20" s="6"/>
      <c r="I20" s="6"/>
      <c r="J20" s="8"/>
      <c r="K20" s="8"/>
    </row>
    <row r="21" spans="1:13" x14ac:dyDescent="0.2">
      <c r="A21" s="12"/>
      <c r="B21" s="35" t="s">
        <v>42</v>
      </c>
      <c r="C21" s="35" t="s">
        <v>49</v>
      </c>
      <c r="D21" s="6"/>
      <c r="E21" s="8"/>
      <c r="F21" s="8"/>
      <c r="G21" s="6"/>
      <c r="H21" s="6"/>
      <c r="I21" s="6"/>
      <c r="J21" s="8"/>
      <c r="K21" s="8"/>
    </row>
    <row r="22" spans="1:13" x14ac:dyDescent="0.2">
      <c r="A22" s="12"/>
      <c r="B22" s="6">
        <v>1.6621999999999999</v>
      </c>
      <c r="C22" s="6">
        <v>2.9798</v>
      </c>
      <c r="D22" s="6"/>
      <c r="E22" s="8"/>
      <c r="F22" s="8"/>
      <c r="G22" s="6"/>
      <c r="H22" s="6"/>
      <c r="I22" s="6"/>
      <c r="J22" s="8"/>
      <c r="K22" s="8"/>
    </row>
    <row r="23" spans="1:13" x14ac:dyDescent="0.2">
      <c r="A23" s="12"/>
      <c r="B23" s="6">
        <v>1.1463000000000001</v>
      </c>
      <c r="C23" s="6">
        <v>3.2216</v>
      </c>
      <c r="D23" s="6"/>
      <c r="E23" s="8"/>
      <c r="F23" s="8"/>
      <c r="G23" s="6"/>
      <c r="H23" s="6"/>
      <c r="I23" s="6"/>
      <c r="J23" s="8"/>
      <c r="K23" s="8"/>
    </row>
    <row r="24" spans="1:13" x14ac:dyDescent="0.2">
      <c r="A24" s="12"/>
      <c r="B24" s="6">
        <v>0.52490000000000003</v>
      </c>
      <c r="C24" s="6">
        <v>1.9003000000000001</v>
      </c>
      <c r="D24" s="6"/>
      <c r="E24" s="8"/>
      <c r="F24" s="8"/>
      <c r="G24" s="6"/>
      <c r="H24" s="6"/>
      <c r="I24" s="6"/>
      <c r="J24" s="8"/>
      <c r="K24" s="8"/>
    </row>
    <row r="25" spans="1:13" x14ac:dyDescent="0.2">
      <c r="A25" s="2" t="s">
        <v>58</v>
      </c>
      <c r="B25" s="9">
        <f>AVERAGE(B22:B24)</f>
        <v>1.1111333333333333</v>
      </c>
      <c r="C25" s="9">
        <f t="shared" ref="C25" si="8">AVERAGE(C22:C24)</f>
        <v>2.7005666666666666</v>
      </c>
      <c r="D25" s="6"/>
      <c r="E25" s="8"/>
      <c r="F25" s="8"/>
      <c r="G25" s="6"/>
      <c r="H25" s="6"/>
      <c r="I25" s="6"/>
      <c r="J25" s="8"/>
      <c r="K25" s="8"/>
    </row>
    <row r="26" spans="1:13" x14ac:dyDescent="0.2">
      <c r="A26" s="2" t="s">
        <v>55</v>
      </c>
      <c r="B26" s="9">
        <f>STDEV(B22:B24)</f>
        <v>0.56946496234038235</v>
      </c>
      <c r="C26" s="9">
        <f t="shared" ref="C26" si="9">STDEV(C22:C24)</f>
        <v>0.70351749326746282</v>
      </c>
      <c r="D26" s="6"/>
      <c r="E26" s="8"/>
      <c r="F26" s="8"/>
      <c r="G26" s="6"/>
      <c r="H26" s="6"/>
      <c r="I26" s="6"/>
      <c r="J26" s="8"/>
      <c r="K26" s="8"/>
    </row>
    <row r="27" spans="1:13" x14ac:dyDescent="0.2">
      <c r="A27" s="30" t="s">
        <v>441</v>
      </c>
      <c r="B27" s="11" t="s">
        <v>443</v>
      </c>
      <c r="C27" s="9"/>
      <c r="D27" s="6"/>
      <c r="E27" s="8"/>
      <c r="F27" s="8"/>
      <c r="G27" s="6"/>
      <c r="H27" s="6"/>
      <c r="I27" s="6"/>
      <c r="J27" s="8"/>
      <c r="K27" s="8"/>
    </row>
    <row r="28" spans="1:13" x14ac:dyDescent="0.2">
      <c r="A28" s="30" t="s">
        <v>572</v>
      </c>
      <c r="B28" s="6">
        <v>3.8300000000000001E-2</v>
      </c>
      <c r="C28" s="9"/>
      <c r="D28" s="6"/>
      <c r="E28" s="8"/>
      <c r="F28" s="8"/>
      <c r="G28" s="6"/>
      <c r="H28" s="6"/>
      <c r="I28" s="6"/>
      <c r="J28" s="8"/>
      <c r="K28" s="8"/>
    </row>
    <row r="29" spans="1:13" x14ac:dyDescent="0.2">
      <c r="B29" s="9"/>
      <c r="C29" s="9"/>
      <c r="D29" s="6"/>
      <c r="E29" s="8"/>
      <c r="F29" s="8"/>
      <c r="G29" s="6"/>
      <c r="H29" s="6"/>
      <c r="I29" s="6"/>
      <c r="J29" s="8"/>
      <c r="K29" s="8"/>
    </row>
    <row r="30" spans="1:13" ht="15" x14ac:dyDescent="0.25">
      <c r="A30" s="1" t="s">
        <v>139</v>
      </c>
      <c r="B30" s="9"/>
      <c r="C30" s="9"/>
      <c r="D30" s="6"/>
      <c r="E30" s="8"/>
      <c r="F30" s="8"/>
      <c r="G30" s="6"/>
      <c r="H30" s="6"/>
      <c r="I30" s="6"/>
      <c r="J30" s="8"/>
      <c r="K30" s="8"/>
    </row>
    <row r="31" spans="1:13" x14ac:dyDescent="0.2">
      <c r="A31" s="2" t="s">
        <v>140</v>
      </c>
      <c r="B31" s="9"/>
      <c r="C31" s="9"/>
      <c r="D31" s="6"/>
      <c r="E31" s="8"/>
      <c r="F31" s="8"/>
      <c r="G31" s="6"/>
      <c r="H31" s="6"/>
      <c r="I31" s="6"/>
      <c r="J31" s="8"/>
      <c r="K31" s="8"/>
    </row>
    <row r="32" spans="1:13" x14ac:dyDescent="0.2">
      <c r="B32" s="35" t="s">
        <v>42</v>
      </c>
      <c r="C32" s="35" t="s">
        <v>49</v>
      </c>
      <c r="D32" s="35" t="s">
        <v>131</v>
      </c>
      <c r="E32" s="35" t="s">
        <v>132</v>
      </c>
      <c r="F32" s="35" t="s">
        <v>133</v>
      </c>
      <c r="G32" s="35" t="s">
        <v>134</v>
      </c>
      <c r="H32" s="35" t="s">
        <v>135</v>
      </c>
      <c r="I32" s="35" t="s">
        <v>136</v>
      </c>
      <c r="J32" s="8"/>
      <c r="K32" s="8"/>
    </row>
    <row r="33" spans="1:11" x14ac:dyDescent="0.2">
      <c r="B33" s="16">
        <v>1</v>
      </c>
      <c r="C33" s="16">
        <v>2.75</v>
      </c>
      <c r="D33" s="16">
        <v>1.54</v>
      </c>
      <c r="E33" s="16">
        <v>3.26</v>
      </c>
      <c r="F33" s="16">
        <v>1.79</v>
      </c>
      <c r="G33" s="16">
        <v>2.82</v>
      </c>
      <c r="H33" s="16">
        <v>1.19</v>
      </c>
      <c r="I33" s="16">
        <v>1.81</v>
      </c>
      <c r="J33" s="8"/>
      <c r="K33" s="8"/>
    </row>
    <row r="34" spans="1:11" x14ac:dyDescent="0.2">
      <c r="B34" s="16">
        <v>1.01</v>
      </c>
      <c r="C34" s="16">
        <v>3.16</v>
      </c>
      <c r="D34" s="16">
        <v>1.1499999999999999</v>
      </c>
      <c r="E34" s="16">
        <v>2.31</v>
      </c>
      <c r="F34" s="16">
        <v>1.06</v>
      </c>
      <c r="G34" s="16">
        <v>2.38</v>
      </c>
      <c r="H34" s="16">
        <v>1.25</v>
      </c>
      <c r="I34" s="16">
        <v>1.35</v>
      </c>
      <c r="J34" s="8"/>
      <c r="K34" s="8"/>
    </row>
    <row r="35" spans="1:11" x14ac:dyDescent="0.2">
      <c r="B35" s="16">
        <v>1</v>
      </c>
      <c r="C35" s="16">
        <v>2.52</v>
      </c>
      <c r="D35" s="16">
        <v>0.95</v>
      </c>
      <c r="E35" s="16">
        <v>2.3199999999999998</v>
      </c>
      <c r="F35" s="16">
        <v>1.29</v>
      </c>
      <c r="G35" s="16">
        <v>2.3199999999999998</v>
      </c>
      <c r="H35" s="16">
        <v>0.95</v>
      </c>
      <c r="I35" s="16">
        <v>1.06</v>
      </c>
      <c r="J35" s="8"/>
      <c r="K35" s="8"/>
    </row>
    <row r="36" spans="1:11" x14ac:dyDescent="0.2">
      <c r="A36" s="2" t="s">
        <v>58</v>
      </c>
      <c r="B36" s="9">
        <f>AVERAGE(B33:B35)</f>
        <v>1.0033333333333332</v>
      </c>
      <c r="C36" s="9">
        <f t="shared" ref="C36" si="10">AVERAGE(C33:C35)</f>
        <v>2.81</v>
      </c>
      <c r="D36" s="9">
        <f t="shared" ref="D36" si="11">AVERAGE(D33:D35)</f>
        <v>1.2133333333333332</v>
      </c>
      <c r="E36" s="9">
        <f t="shared" ref="E36" si="12">AVERAGE(E33:E35)</f>
        <v>2.6300000000000003</v>
      </c>
      <c r="F36" s="9">
        <f t="shared" ref="F36" si="13">AVERAGE(F33:F35)</f>
        <v>1.3800000000000001</v>
      </c>
      <c r="G36" s="9">
        <f t="shared" ref="G36" si="14">AVERAGE(G33:G35)</f>
        <v>2.5066666666666664</v>
      </c>
      <c r="H36" s="9">
        <f t="shared" ref="H36" si="15">AVERAGE(H33:H35)</f>
        <v>1.1299999999999999</v>
      </c>
      <c r="I36" s="9">
        <f t="shared" ref="I36" si="16">AVERAGE(I33:I35)</f>
        <v>1.406666666666667</v>
      </c>
      <c r="J36" s="8"/>
      <c r="K36" s="8"/>
    </row>
    <row r="37" spans="1:11" x14ac:dyDescent="0.2">
      <c r="A37" s="2" t="s">
        <v>55</v>
      </c>
      <c r="B37" s="9">
        <f>STDEV(B33:B35)</f>
        <v>5.7735026918962632E-3</v>
      </c>
      <c r="C37" s="9">
        <f t="shared" ref="C37:I37" si="17">STDEV(C33:C35)</f>
        <v>0.32419130154894665</v>
      </c>
      <c r="D37" s="9">
        <f t="shared" si="17"/>
        <v>0.30005555041247511</v>
      </c>
      <c r="E37" s="9">
        <f t="shared" si="17"/>
        <v>0.5456189146281486</v>
      </c>
      <c r="F37" s="9">
        <f t="shared" si="17"/>
        <v>0.37322915213042984</v>
      </c>
      <c r="G37" s="9">
        <f t="shared" si="17"/>
        <v>0.27300793639257692</v>
      </c>
      <c r="H37" s="9">
        <f t="shared" si="17"/>
        <v>0.15874507866387719</v>
      </c>
      <c r="I37" s="9">
        <f t="shared" si="17"/>
        <v>0.3781974792794538</v>
      </c>
      <c r="J37" s="8"/>
      <c r="K37" s="8"/>
    </row>
    <row r="38" spans="1:11" x14ac:dyDescent="0.2">
      <c r="A38" s="30" t="s">
        <v>441</v>
      </c>
      <c r="B38" s="2" t="s">
        <v>442</v>
      </c>
      <c r="C38" s="9"/>
      <c r="D38" s="9"/>
      <c r="E38" s="9"/>
      <c r="F38" s="9"/>
      <c r="G38" s="9"/>
      <c r="H38" s="9"/>
      <c r="I38" s="9"/>
      <c r="J38" s="8"/>
      <c r="K38" s="8"/>
    </row>
    <row r="39" spans="1:11" x14ac:dyDescent="0.2">
      <c r="A39" s="30" t="s">
        <v>572</v>
      </c>
      <c r="B39" s="12" t="s">
        <v>474</v>
      </c>
      <c r="C39" s="12" t="s">
        <v>488</v>
      </c>
      <c r="D39" s="12" t="s">
        <v>489</v>
      </c>
      <c r="E39" s="12" t="s">
        <v>566</v>
      </c>
      <c r="F39" s="9"/>
      <c r="G39" s="9"/>
      <c r="H39" s="9"/>
      <c r="I39" s="9"/>
      <c r="J39" s="8"/>
      <c r="K39" s="8"/>
    </row>
    <row r="40" spans="1:11" x14ac:dyDescent="0.2">
      <c r="A40" s="30"/>
      <c r="B40" s="6">
        <v>1E-4</v>
      </c>
      <c r="C40" s="6">
        <v>0.99690000000000001</v>
      </c>
      <c r="D40" s="6">
        <v>0.94199999999999995</v>
      </c>
      <c r="E40" s="6">
        <v>1.6999999999999999E-3</v>
      </c>
      <c r="F40" s="9"/>
      <c r="G40" s="9"/>
      <c r="H40" s="9"/>
      <c r="I40" s="9"/>
      <c r="J40" s="8"/>
      <c r="K40" s="8"/>
    </row>
    <row r="41" spans="1:11" x14ac:dyDescent="0.2">
      <c r="B41" s="9"/>
      <c r="C41" s="9"/>
      <c r="D41" s="6"/>
      <c r="E41" s="8"/>
      <c r="F41" s="8"/>
      <c r="G41" s="6"/>
      <c r="H41" s="6"/>
      <c r="I41" s="6"/>
      <c r="J41" s="8"/>
      <c r="K41" s="8"/>
    </row>
    <row r="42" spans="1:11" x14ac:dyDescent="0.2">
      <c r="A42" s="2" t="s">
        <v>141</v>
      </c>
      <c r="B42" s="9"/>
      <c r="C42" s="9"/>
      <c r="D42" s="6"/>
      <c r="E42" s="8"/>
      <c r="F42" s="8"/>
      <c r="G42" s="6"/>
      <c r="H42" s="6"/>
      <c r="I42" s="6"/>
      <c r="J42" s="8"/>
      <c r="K42" s="8"/>
    </row>
    <row r="43" spans="1:11" x14ac:dyDescent="0.2">
      <c r="B43" s="35" t="s">
        <v>42</v>
      </c>
      <c r="C43" s="35" t="s">
        <v>49</v>
      </c>
      <c r="D43" s="35" t="s">
        <v>131</v>
      </c>
      <c r="E43" s="35" t="s">
        <v>132</v>
      </c>
      <c r="F43" s="35" t="s">
        <v>133</v>
      </c>
      <c r="G43" s="35" t="s">
        <v>134</v>
      </c>
      <c r="H43" s="35" t="s">
        <v>135</v>
      </c>
      <c r="I43" s="35" t="s">
        <v>136</v>
      </c>
      <c r="J43" s="8"/>
      <c r="K43" s="8"/>
    </row>
    <row r="44" spans="1:11" x14ac:dyDescent="0.2">
      <c r="B44" s="16">
        <v>1</v>
      </c>
      <c r="C44" s="16">
        <v>0.62</v>
      </c>
      <c r="D44" s="16">
        <v>1.3</v>
      </c>
      <c r="E44" s="16">
        <v>0.61</v>
      </c>
      <c r="F44" s="16">
        <v>1.65</v>
      </c>
      <c r="G44" s="16">
        <v>0.82</v>
      </c>
      <c r="H44" s="16">
        <v>1.57</v>
      </c>
      <c r="I44" s="16">
        <v>1.1599999999999999</v>
      </c>
      <c r="J44" s="8"/>
      <c r="K44" s="8"/>
    </row>
    <row r="45" spans="1:11" x14ac:dyDescent="0.2">
      <c r="B45" s="16">
        <v>1</v>
      </c>
      <c r="C45" s="16">
        <v>0.45</v>
      </c>
      <c r="D45" s="16">
        <v>1.26</v>
      </c>
      <c r="E45" s="16">
        <v>0.51</v>
      </c>
      <c r="F45" s="16">
        <v>1.32</v>
      </c>
      <c r="G45" s="16">
        <v>0.51</v>
      </c>
      <c r="H45" s="16">
        <v>1.34</v>
      </c>
      <c r="I45" s="16">
        <v>0.89</v>
      </c>
      <c r="J45" s="8"/>
      <c r="K45" s="8"/>
    </row>
    <row r="46" spans="1:11" x14ac:dyDescent="0.2">
      <c r="B46" s="16">
        <v>1</v>
      </c>
      <c r="C46" s="16">
        <v>0.51</v>
      </c>
      <c r="D46" s="16">
        <v>1.1499999999999999</v>
      </c>
      <c r="E46" s="16">
        <v>0.65</v>
      </c>
      <c r="F46" s="16">
        <v>1.33</v>
      </c>
      <c r="G46" s="16">
        <v>0.42</v>
      </c>
      <c r="H46" s="16">
        <v>1.22</v>
      </c>
      <c r="I46" s="16">
        <v>0.82</v>
      </c>
      <c r="J46" s="8"/>
      <c r="K46" s="8"/>
    </row>
    <row r="47" spans="1:11" x14ac:dyDescent="0.2">
      <c r="A47" s="2" t="s">
        <v>58</v>
      </c>
      <c r="B47" s="9">
        <f>AVERAGE(B44:B46)</f>
        <v>1</v>
      </c>
      <c r="C47" s="9">
        <f t="shared" ref="C47" si="18">AVERAGE(C44:C46)</f>
        <v>0.52666666666666673</v>
      </c>
      <c r="D47" s="9">
        <f t="shared" ref="D47" si="19">AVERAGE(D44:D46)</f>
        <v>1.2366666666666666</v>
      </c>
      <c r="E47" s="9">
        <f t="shared" ref="E47" si="20">AVERAGE(E44:E46)</f>
        <v>0.59</v>
      </c>
      <c r="F47" s="9">
        <f t="shared" ref="F47" si="21">AVERAGE(F44:F46)</f>
        <v>1.4333333333333333</v>
      </c>
      <c r="G47" s="9">
        <f t="shared" ref="G47" si="22">AVERAGE(G44:G46)</f>
        <v>0.58333333333333337</v>
      </c>
      <c r="H47" s="9">
        <f t="shared" ref="H47" si="23">AVERAGE(H44:H46)</f>
        <v>1.3766666666666667</v>
      </c>
      <c r="I47" s="9">
        <f t="shared" ref="I47" si="24">AVERAGE(I44:I46)</f>
        <v>0.95666666666666655</v>
      </c>
      <c r="J47" s="8"/>
      <c r="K47" s="8"/>
    </row>
    <row r="48" spans="1:11" x14ac:dyDescent="0.2">
      <c r="A48" s="2" t="s">
        <v>55</v>
      </c>
      <c r="B48" s="9">
        <f>STDEV(B44:B46)</f>
        <v>0</v>
      </c>
      <c r="C48" s="9">
        <f t="shared" ref="C48:I48" si="25">STDEV(C44:C46)</f>
        <v>8.6216781042516524E-2</v>
      </c>
      <c r="D48" s="9">
        <f t="shared" si="25"/>
        <v>7.7674534651540353E-2</v>
      </c>
      <c r="E48" s="9">
        <f t="shared" si="25"/>
        <v>7.2111025509279794E-2</v>
      </c>
      <c r="F48" s="9">
        <f t="shared" si="25"/>
        <v>0.1877054430040154</v>
      </c>
      <c r="G48" s="9">
        <f t="shared" si="25"/>
        <v>0.2098412098071617</v>
      </c>
      <c r="H48" s="9">
        <f t="shared" si="25"/>
        <v>0.17785762095939006</v>
      </c>
      <c r="I48" s="9">
        <f t="shared" si="25"/>
        <v>0.17953644012660308</v>
      </c>
      <c r="J48" s="8"/>
      <c r="K48" s="8"/>
    </row>
    <row r="49" spans="1:11" x14ac:dyDescent="0.2">
      <c r="A49" s="30" t="s">
        <v>441</v>
      </c>
      <c r="B49" s="2" t="s">
        <v>442</v>
      </c>
      <c r="C49" s="9"/>
      <c r="D49" s="9"/>
      <c r="E49" s="9"/>
      <c r="F49" s="9"/>
      <c r="G49" s="9"/>
      <c r="H49" s="9"/>
      <c r="I49" s="9"/>
      <c r="J49" s="8"/>
      <c r="K49" s="8"/>
    </row>
    <row r="50" spans="1:11" x14ac:dyDescent="0.2">
      <c r="A50" s="30" t="s">
        <v>440</v>
      </c>
      <c r="B50" s="12" t="s">
        <v>474</v>
      </c>
      <c r="C50" s="12" t="s">
        <v>488</v>
      </c>
      <c r="D50" s="12" t="s">
        <v>489</v>
      </c>
      <c r="E50" s="12" t="s">
        <v>566</v>
      </c>
      <c r="F50" s="9"/>
      <c r="G50" s="9"/>
      <c r="H50" s="9"/>
      <c r="I50" s="9"/>
      <c r="J50" s="8"/>
      <c r="K50" s="8"/>
    </row>
    <row r="51" spans="1:11" x14ac:dyDescent="0.2">
      <c r="A51" s="30"/>
      <c r="B51" s="6">
        <v>1.54E-2</v>
      </c>
      <c r="C51" s="6">
        <v>0.99909999999999999</v>
      </c>
      <c r="D51" s="6">
        <v>0.99960000000000004</v>
      </c>
      <c r="E51" s="6">
        <v>3.1699999999999999E-2</v>
      </c>
      <c r="F51" s="9"/>
      <c r="G51" s="9"/>
      <c r="H51" s="9"/>
      <c r="I51" s="9"/>
      <c r="J51" s="8"/>
      <c r="K51" s="8"/>
    </row>
    <row r="52" spans="1:11" x14ac:dyDescent="0.2">
      <c r="B52" s="9"/>
      <c r="C52" s="9"/>
      <c r="D52" s="6"/>
      <c r="E52" s="8"/>
      <c r="F52" s="8"/>
      <c r="G52" s="6"/>
      <c r="H52" s="6"/>
      <c r="I52" s="6"/>
      <c r="J52" s="8"/>
      <c r="K52" s="8"/>
    </row>
    <row r="53" spans="1:11" x14ac:dyDescent="0.2">
      <c r="A53" s="2" t="s">
        <v>142</v>
      </c>
      <c r="B53" s="9"/>
      <c r="C53" s="9"/>
      <c r="D53" s="6"/>
      <c r="E53" s="8"/>
      <c r="F53" s="8"/>
      <c r="G53" s="6"/>
      <c r="H53" s="6"/>
      <c r="I53" s="6"/>
      <c r="J53" s="8"/>
      <c r="K53" s="8"/>
    </row>
    <row r="54" spans="1:11" x14ac:dyDescent="0.2">
      <c r="B54" s="35" t="s">
        <v>42</v>
      </c>
      <c r="C54" s="35" t="s">
        <v>49</v>
      </c>
      <c r="D54" s="35" t="s">
        <v>131</v>
      </c>
      <c r="E54" s="35" t="s">
        <v>132</v>
      </c>
      <c r="F54" s="35" t="s">
        <v>133</v>
      </c>
      <c r="G54" s="35" t="s">
        <v>134</v>
      </c>
      <c r="H54" s="35" t="s">
        <v>135</v>
      </c>
      <c r="I54" s="35" t="s">
        <v>136</v>
      </c>
      <c r="J54" s="8"/>
      <c r="K54" s="8"/>
    </row>
    <row r="55" spans="1:11" x14ac:dyDescent="0.2">
      <c r="B55" s="16">
        <v>1</v>
      </c>
      <c r="C55" s="16">
        <v>1.22</v>
      </c>
      <c r="D55" s="16">
        <v>0.43</v>
      </c>
      <c r="E55" s="16">
        <v>0.43</v>
      </c>
      <c r="F55" s="16">
        <v>1.3</v>
      </c>
      <c r="G55" s="16">
        <v>1.4</v>
      </c>
      <c r="H55" s="16">
        <v>0.51</v>
      </c>
      <c r="I55" s="16">
        <v>0.56000000000000005</v>
      </c>
      <c r="J55" s="8"/>
      <c r="K55" s="8"/>
    </row>
    <row r="56" spans="1:11" x14ac:dyDescent="0.2">
      <c r="B56" s="16">
        <v>1</v>
      </c>
      <c r="C56" s="16">
        <v>1.53</v>
      </c>
      <c r="D56" s="16">
        <v>0.35</v>
      </c>
      <c r="E56" s="16">
        <v>0.39</v>
      </c>
      <c r="F56" s="16">
        <v>1.5</v>
      </c>
      <c r="G56" s="16">
        <v>1.78</v>
      </c>
      <c r="H56" s="16">
        <v>0.31</v>
      </c>
      <c r="I56" s="16">
        <v>0.35</v>
      </c>
      <c r="J56" s="8"/>
      <c r="K56" s="8"/>
    </row>
    <row r="57" spans="1:11" x14ac:dyDescent="0.2">
      <c r="B57" s="16">
        <v>1</v>
      </c>
      <c r="C57" s="16">
        <v>1.61</v>
      </c>
      <c r="D57" s="16">
        <v>0.31</v>
      </c>
      <c r="E57" s="16">
        <v>0.46</v>
      </c>
      <c r="F57" s="16">
        <v>1.7</v>
      </c>
      <c r="G57" s="16">
        <v>1.76</v>
      </c>
      <c r="H57" s="16">
        <v>0.28999999999999998</v>
      </c>
      <c r="I57" s="16">
        <v>0.28000000000000003</v>
      </c>
      <c r="J57" s="8"/>
      <c r="K57" s="8"/>
    </row>
    <row r="58" spans="1:11" x14ac:dyDescent="0.2">
      <c r="A58" s="2" t="s">
        <v>58</v>
      </c>
      <c r="B58" s="9">
        <f>AVERAGE(B55:B57)</f>
        <v>1</v>
      </c>
      <c r="C58" s="9">
        <f t="shared" ref="C58" si="26">AVERAGE(C55:C57)</f>
        <v>1.4533333333333334</v>
      </c>
      <c r="D58" s="9">
        <f t="shared" ref="D58" si="27">AVERAGE(D55:D57)</f>
        <v>0.36333333333333334</v>
      </c>
      <c r="E58" s="9">
        <f t="shared" ref="E58" si="28">AVERAGE(E55:E57)</f>
        <v>0.42666666666666669</v>
      </c>
      <c r="F58" s="9">
        <f t="shared" ref="F58" si="29">AVERAGE(F55:F57)</f>
        <v>1.5</v>
      </c>
      <c r="G58" s="9">
        <f t="shared" ref="G58" si="30">AVERAGE(G55:G57)</f>
        <v>1.6466666666666665</v>
      </c>
      <c r="H58" s="9">
        <f t="shared" ref="H58" si="31">AVERAGE(H55:H57)</f>
        <v>0.37000000000000005</v>
      </c>
      <c r="I58" s="9">
        <f t="shared" ref="I58" si="32">AVERAGE(I55:I57)</f>
        <v>0.39666666666666667</v>
      </c>
      <c r="J58" s="8"/>
      <c r="K58" s="8"/>
    </row>
    <row r="59" spans="1:11" x14ac:dyDescent="0.2">
      <c r="A59" s="2" t="s">
        <v>55</v>
      </c>
      <c r="B59" s="9">
        <f>STDEV(B55:B57)</f>
        <v>0</v>
      </c>
      <c r="C59" s="9">
        <f t="shared" ref="C59:I59" si="33">STDEV(C55:C57)</f>
        <v>0.20599352740640392</v>
      </c>
      <c r="D59" s="9">
        <f t="shared" si="33"/>
        <v>6.1101009266077456E-2</v>
      </c>
      <c r="E59" s="9">
        <f t="shared" si="33"/>
        <v>3.5118845842842465E-2</v>
      </c>
      <c r="F59" s="9">
        <f t="shared" si="33"/>
        <v>0.20000000000000009</v>
      </c>
      <c r="G59" s="9">
        <f t="shared" si="33"/>
        <v>0.21385353243127322</v>
      </c>
      <c r="H59" s="9">
        <f t="shared" si="33"/>
        <v>0.12165525060596431</v>
      </c>
      <c r="I59" s="9">
        <f t="shared" si="33"/>
        <v>0.14571661996262947</v>
      </c>
      <c r="J59" s="8"/>
      <c r="K59" s="8"/>
    </row>
    <row r="60" spans="1:11" x14ac:dyDescent="0.2">
      <c r="A60" s="30" t="s">
        <v>441</v>
      </c>
      <c r="B60" s="2" t="s">
        <v>442</v>
      </c>
      <c r="C60" s="9"/>
      <c r="D60" s="9"/>
      <c r="E60" s="9"/>
      <c r="F60" s="9"/>
      <c r="G60" s="9"/>
      <c r="H60" s="9"/>
      <c r="I60" s="9"/>
      <c r="J60" s="8"/>
      <c r="K60" s="8"/>
    </row>
    <row r="61" spans="1:11" x14ac:dyDescent="0.2">
      <c r="A61" s="30" t="s">
        <v>440</v>
      </c>
      <c r="B61" s="12" t="s">
        <v>474</v>
      </c>
      <c r="C61" s="12" t="s">
        <v>485</v>
      </c>
      <c r="D61" s="12" t="s">
        <v>486</v>
      </c>
      <c r="E61" s="12" t="s">
        <v>568</v>
      </c>
      <c r="F61" s="9"/>
      <c r="G61" s="9"/>
      <c r="H61" s="9"/>
      <c r="I61" s="9"/>
      <c r="J61" s="8"/>
      <c r="K61" s="8"/>
    </row>
    <row r="62" spans="1:11" x14ac:dyDescent="0.2">
      <c r="A62" s="30"/>
      <c r="B62" s="6">
        <v>2.5399999999999999E-2</v>
      </c>
      <c r="C62" s="6">
        <v>1.2999999999999999E-3</v>
      </c>
      <c r="D62" s="6">
        <v>1.1900000000000001E-2</v>
      </c>
      <c r="E62" s="6">
        <v>1.4E-3</v>
      </c>
      <c r="F62" s="9"/>
      <c r="G62" s="9"/>
      <c r="H62" s="9"/>
      <c r="I62" s="9"/>
      <c r="J62" s="8"/>
      <c r="K62" s="8"/>
    </row>
    <row r="63" spans="1:11" x14ac:dyDescent="0.2">
      <c r="B63" s="9"/>
      <c r="C63" s="9"/>
      <c r="D63" s="6"/>
      <c r="E63" s="8"/>
      <c r="F63" s="8"/>
      <c r="G63" s="6"/>
      <c r="H63" s="6"/>
      <c r="I63" s="6"/>
      <c r="J63" s="8"/>
      <c r="K63" s="8"/>
    </row>
    <row r="64" spans="1:11" x14ac:dyDescent="0.2">
      <c r="A64" s="2" t="s">
        <v>143</v>
      </c>
      <c r="B64" s="9"/>
      <c r="C64" s="9"/>
      <c r="D64" s="6"/>
      <c r="E64" s="8"/>
      <c r="F64" s="8"/>
      <c r="G64" s="6"/>
      <c r="H64" s="6"/>
      <c r="I64" s="6"/>
      <c r="J64" s="8"/>
      <c r="K64" s="8"/>
    </row>
    <row r="65" spans="1:11" x14ac:dyDescent="0.2">
      <c r="B65" s="35" t="s">
        <v>42</v>
      </c>
      <c r="C65" s="35" t="s">
        <v>49</v>
      </c>
      <c r="D65" s="35" t="s">
        <v>131</v>
      </c>
      <c r="E65" s="35" t="s">
        <v>132</v>
      </c>
      <c r="F65" s="35" t="s">
        <v>133</v>
      </c>
      <c r="G65" s="35" t="s">
        <v>134</v>
      </c>
      <c r="H65" s="35" t="s">
        <v>135</v>
      </c>
      <c r="I65" s="35" t="s">
        <v>136</v>
      </c>
      <c r="J65" s="8"/>
      <c r="K65" s="8"/>
    </row>
    <row r="66" spans="1:11" x14ac:dyDescent="0.2">
      <c r="B66" s="16">
        <v>1</v>
      </c>
      <c r="C66" s="16">
        <v>1.86</v>
      </c>
      <c r="D66" s="16">
        <v>1.51</v>
      </c>
      <c r="E66" s="16">
        <v>1.6</v>
      </c>
      <c r="F66" s="16">
        <v>0.56000000000000005</v>
      </c>
      <c r="G66" s="16">
        <v>0.7</v>
      </c>
      <c r="H66" s="16">
        <v>0.67</v>
      </c>
      <c r="I66" s="16">
        <v>0.7</v>
      </c>
      <c r="J66" s="8"/>
      <c r="K66" s="8"/>
    </row>
    <row r="67" spans="1:11" x14ac:dyDescent="0.2">
      <c r="B67" s="16">
        <v>1</v>
      </c>
      <c r="C67" s="16">
        <v>1.52</v>
      </c>
      <c r="D67" s="16">
        <v>1.58</v>
      </c>
      <c r="E67" s="16">
        <v>1.71</v>
      </c>
      <c r="F67" s="16">
        <v>0.23</v>
      </c>
      <c r="G67" s="16">
        <v>0.51</v>
      </c>
      <c r="H67" s="16">
        <v>0.28999999999999998</v>
      </c>
      <c r="I67" s="16">
        <v>0.44</v>
      </c>
      <c r="J67" s="8"/>
      <c r="K67" s="8"/>
    </row>
    <row r="68" spans="1:11" x14ac:dyDescent="0.2">
      <c r="B68" s="16">
        <v>1</v>
      </c>
      <c r="C68" s="16">
        <v>1.66</v>
      </c>
      <c r="D68" s="16">
        <v>1.44</v>
      </c>
      <c r="E68" s="16">
        <v>1.55</v>
      </c>
      <c r="F68" s="16">
        <v>0.26</v>
      </c>
      <c r="G68" s="16">
        <v>0.46</v>
      </c>
      <c r="H68" s="16">
        <v>0.25</v>
      </c>
      <c r="I68" s="16">
        <v>0.31</v>
      </c>
      <c r="J68" s="8"/>
      <c r="K68" s="8"/>
    </row>
    <row r="69" spans="1:11" x14ac:dyDescent="0.2">
      <c r="A69" s="2" t="s">
        <v>58</v>
      </c>
      <c r="B69" s="9">
        <f>AVERAGE(B66:B68)</f>
        <v>1</v>
      </c>
      <c r="C69" s="9">
        <f t="shared" ref="C69" si="34">AVERAGE(C66:C68)</f>
        <v>1.68</v>
      </c>
      <c r="D69" s="9">
        <f t="shared" ref="D69" si="35">AVERAGE(D66:D68)</f>
        <v>1.5099999999999998</v>
      </c>
      <c r="E69" s="9">
        <f t="shared" ref="E69" si="36">AVERAGE(E66:E68)</f>
        <v>1.62</v>
      </c>
      <c r="F69" s="9">
        <f t="shared" ref="F69" si="37">AVERAGE(F66:F68)</f>
        <v>0.35000000000000003</v>
      </c>
      <c r="G69" s="9">
        <f t="shared" ref="G69" si="38">AVERAGE(G66:G68)</f>
        <v>0.55666666666666664</v>
      </c>
      <c r="H69" s="9">
        <f t="shared" ref="H69" si="39">AVERAGE(H66:H68)</f>
        <v>0.40333333333333332</v>
      </c>
      <c r="I69" s="9">
        <f t="shared" ref="I69" si="40">AVERAGE(I66:I68)</f>
        <v>0.48333333333333334</v>
      </c>
      <c r="J69" s="8"/>
      <c r="K69" s="8"/>
    </row>
    <row r="70" spans="1:11" x14ac:dyDescent="0.2">
      <c r="A70" s="2" t="s">
        <v>55</v>
      </c>
      <c r="B70" s="9">
        <f>STDEV(B66:B68)</f>
        <v>0</v>
      </c>
      <c r="C70" s="9">
        <f t="shared" ref="C70:I70" si="41">STDEV(C66:C68)</f>
        <v>0.17088007490635068</v>
      </c>
      <c r="D70" s="9">
        <f t="shared" si="41"/>
        <v>7.0000000000000062E-2</v>
      </c>
      <c r="E70" s="9">
        <f t="shared" si="41"/>
        <v>8.185352771872445E-2</v>
      </c>
      <c r="F70" s="9">
        <f t="shared" si="41"/>
        <v>0.18248287590894666</v>
      </c>
      <c r="G70" s="9">
        <f t="shared" si="41"/>
        <v>0.12662279942148391</v>
      </c>
      <c r="H70" s="9">
        <f t="shared" si="41"/>
        <v>0.23180451534284952</v>
      </c>
      <c r="I70" s="9">
        <f t="shared" si="41"/>
        <v>0.19857828011475304</v>
      </c>
      <c r="J70" s="8"/>
      <c r="K70" s="8"/>
    </row>
    <row r="71" spans="1:11" x14ac:dyDescent="0.2">
      <c r="A71" s="30" t="s">
        <v>441</v>
      </c>
      <c r="B71" s="2" t="s">
        <v>442</v>
      </c>
      <c r="C71" s="9"/>
      <c r="D71" s="9"/>
      <c r="E71" s="9"/>
      <c r="F71" s="9"/>
      <c r="G71" s="9"/>
      <c r="H71" s="9"/>
      <c r="I71" s="9"/>
      <c r="J71" s="8"/>
      <c r="K71" s="8"/>
    </row>
    <row r="72" spans="1:11" x14ac:dyDescent="0.2">
      <c r="A72" s="30" t="s">
        <v>572</v>
      </c>
      <c r="B72" s="12" t="s">
        <v>474</v>
      </c>
      <c r="C72" s="12" t="s">
        <v>485</v>
      </c>
      <c r="D72" s="12" t="s">
        <v>486</v>
      </c>
      <c r="E72" s="12" t="s">
        <v>569</v>
      </c>
      <c r="F72" s="9"/>
      <c r="G72" s="9"/>
      <c r="H72" s="9"/>
      <c r="I72" s="9"/>
      <c r="J72" s="8"/>
      <c r="K72" s="8"/>
    </row>
    <row r="73" spans="1:11" x14ac:dyDescent="0.2">
      <c r="A73" s="30"/>
      <c r="B73" s="6">
        <v>1E-3</v>
      </c>
      <c r="C73" s="6">
        <v>1.4E-2</v>
      </c>
      <c r="D73" s="6">
        <v>1.6000000000000001E-3</v>
      </c>
      <c r="E73" s="6">
        <v>3.5999999999999999E-3</v>
      </c>
      <c r="F73" s="9"/>
      <c r="G73" s="9"/>
      <c r="H73" s="9"/>
      <c r="I73" s="9"/>
      <c r="J73" s="8"/>
      <c r="K73" s="8"/>
    </row>
    <row r="74" spans="1:11" x14ac:dyDescent="0.2">
      <c r="B74" s="9"/>
      <c r="C74" s="9"/>
      <c r="D74" s="6"/>
      <c r="E74" s="8"/>
      <c r="F74" s="8"/>
      <c r="G74" s="6"/>
      <c r="H74" s="6"/>
      <c r="I74" s="6"/>
      <c r="J74" s="8"/>
      <c r="K74" s="8"/>
    </row>
    <row r="75" spans="1:11" ht="15" x14ac:dyDescent="0.25">
      <c r="A75" s="1" t="s">
        <v>130</v>
      </c>
    </row>
    <row r="76" spans="1:11" x14ac:dyDescent="0.2">
      <c r="A76" s="2" t="s">
        <v>106</v>
      </c>
    </row>
    <row r="77" spans="1:11" x14ac:dyDescent="0.2">
      <c r="B77" s="35" t="s">
        <v>42</v>
      </c>
      <c r="C77" s="35" t="s">
        <v>49</v>
      </c>
      <c r="D77" s="35" t="s">
        <v>131</v>
      </c>
      <c r="E77" s="35" t="s">
        <v>132</v>
      </c>
      <c r="F77" s="35" t="s">
        <v>133</v>
      </c>
      <c r="G77" s="35" t="s">
        <v>134</v>
      </c>
      <c r="H77" s="35" t="s">
        <v>135</v>
      </c>
      <c r="I77" s="35" t="s">
        <v>136</v>
      </c>
    </row>
    <row r="78" spans="1:11" x14ac:dyDescent="0.2">
      <c r="B78" s="6">
        <v>0.98629999999999995</v>
      </c>
      <c r="C78" s="6">
        <v>2.9432</v>
      </c>
      <c r="D78" s="6">
        <v>1.5674999999999999</v>
      </c>
      <c r="E78" s="6">
        <v>3.0640000000000001</v>
      </c>
      <c r="F78" s="6">
        <v>0.72050000000000003</v>
      </c>
      <c r="G78" s="6">
        <v>2.6238000000000001</v>
      </c>
      <c r="H78" s="6">
        <v>1.2579</v>
      </c>
      <c r="I78" s="6">
        <v>1.2978000000000001</v>
      </c>
    </row>
    <row r="79" spans="1:11" x14ac:dyDescent="0.2">
      <c r="B79" s="6">
        <v>1.0038</v>
      </c>
      <c r="C79" s="6">
        <v>3.0455999999999999</v>
      </c>
      <c r="D79" s="6">
        <v>1.1293</v>
      </c>
      <c r="E79" s="6">
        <v>2.3570000000000002</v>
      </c>
      <c r="F79" s="6">
        <v>1.1688000000000001</v>
      </c>
      <c r="G79" s="6">
        <v>2.5817000000000001</v>
      </c>
      <c r="H79" s="6">
        <v>1.1477999999999999</v>
      </c>
      <c r="I79" s="6">
        <v>1.4177999999999999</v>
      </c>
    </row>
    <row r="80" spans="1:11" x14ac:dyDescent="0.2">
      <c r="B80" s="6">
        <v>1.0158</v>
      </c>
      <c r="C80" s="6">
        <v>2.9567999999999999</v>
      </c>
      <c r="D80" s="6">
        <v>0.96220000000000006</v>
      </c>
      <c r="E80" s="6">
        <v>2.4154</v>
      </c>
      <c r="F80" s="6">
        <v>0.98980000000000001</v>
      </c>
      <c r="G80" s="6">
        <v>2.67</v>
      </c>
      <c r="H80" s="6">
        <v>0.90359999999999996</v>
      </c>
      <c r="I80" s="6">
        <v>1.179</v>
      </c>
    </row>
    <row r="81" spans="1:9" x14ac:dyDescent="0.2">
      <c r="A81" s="2" t="s">
        <v>58</v>
      </c>
      <c r="B81" s="9">
        <f>AVERAGE(B78:B80)</f>
        <v>1.0019666666666667</v>
      </c>
      <c r="C81" s="9">
        <f t="shared" ref="C81:I81" si="42">AVERAGE(C78:C80)</f>
        <v>2.9818666666666664</v>
      </c>
      <c r="D81" s="9">
        <f t="shared" si="42"/>
        <v>1.2196666666666667</v>
      </c>
      <c r="E81" s="9">
        <f t="shared" si="42"/>
        <v>2.6121333333333334</v>
      </c>
      <c r="F81" s="9">
        <f t="shared" si="42"/>
        <v>0.95970000000000011</v>
      </c>
      <c r="G81" s="9">
        <f t="shared" si="42"/>
        <v>2.6251666666666669</v>
      </c>
      <c r="H81" s="9">
        <f t="shared" si="42"/>
        <v>1.1031</v>
      </c>
      <c r="I81" s="9">
        <f t="shared" si="42"/>
        <v>1.2982000000000002</v>
      </c>
    </row>
    <row r="82" spans="1:9" x14ac:dyDescent="0.2">
      <c r="A82" s="2" t="s">
        <v>55</v>
      </c>
      <c r="B82" s="9">
        <f>STDEV(B78:B80)</f>
        <v>1.483520587431582E-2</v>
      </c>
      <c r="C82" s="9">
        <f t="shared" ref="C82:I82" si="43">STDEV(C78:C80)</f>
        <v>5.5611989115057978E-2</v>
      </c>
      <c r="D82" s="9">
        <f t="shared" si="43"/>
        <v>0.31260457983422657</v>
      </c>
      <c r="E82" s="9">
        <f t="shared" si="43"/>
        <v>0.39241591880724597</v>
      </c>
      <c r="F82" s="9">
        <f t="shared" si="43"/>
        <v>0.22566065230784013</v>
      </c>
      <c r="G82" s="9">
        <f t="shared" si="43"/>
        <v>4.4165861627883198E-2</v>
      </c>
      <c r="H82" s="9">
        <f t="shared" si="43"/>
        <v>0.1813303339212721</v>
      </c>
      <c r="I82" s="9">
        <f t="shared" si="43"/>
        <v>0.11940050251150532</v>
      </c>
    </row>
    <row r="83" spans="1:9" x14ac:dyDescent="0.2">
      <c r="A83" s="30" t="s">
        <v>441</v>
      </c>
      <c r="B83" s="2" t="s">
        <v>442</v>
      </c>
      <c r="C83" s="9"/>
      <c r="D83" s="9"/>
      <c r="E83" s="9"/>
      <c r="F83" s="9"/>
      <c r="G83" s="9"/>
      <c r="H83" s="9"/>
      <c r="I83" s="9"/>
    </row>
    <row r="84" spans="1:9" x14ac:dyDescent="0.2">
      <c r="A84" s="30" t="s">
        <v>572</v>
      </c>
      <c r="B84" s="12" t="s">
        <v>474</v>
      </c>
      <c r="C84" s="12" t="s">
        <v>488</v>
      </c>
      <c r="D84" s="12" t="s">
        <v>489</v>
      </c>
      <c r="E84" s="12" t="s">
        <v>566</v>
      </c>
      <c r="F84" s="9"/>
      <c r="G84" s="9"/>
      <c r="H84" s="9"/>
      <c r="I84" s="9"/>
    </row>
    <row r="85" spans="1:9" x14ac:dyDescent="0.2">
      <c r="A85" s="30"/>
      <c r="B85" s="6" t="s">
        <v>437</v>
      </c>
      <c r="C85" s="6">
        <v>0.42699999999999999</v>
      </c>
      <c r="D85" s="6">
        <v>0.46860000000000002</v>
      </c>
      <c r="E85" s="6" t="s">
        <v>437</v>
      </c>
      <c r="F85" s="9"/>
      <c r="G85" s="9"/>
      <c r="H85" s="9"/>
      <c r="I85" s="9"/>
    </row>
    <row r="87" spans="1:9" x14ac:dyDescent="0.2">
      <c r="A87" s="2" t="s">
        <v>114</v>
      </c>
    </row>
    <row r="88" spans="1:9" x14ac:dyDescent="0.2">
      <c r="B88" s="35" t="s">
        <v>42</v>
      </c>
      <c r="C88" s="35" t="s">
        <v>49</v>
      </c>
      <c r="D88" s="35" t="s">
        <v>131</v>
      </c>
      <c r="E88" s="35" t="s">
        <v>132</v>
      </c>
      <c r="F88" s="35" t="s">
        <v>133</v>
      </c>
      <c r="G88" s="35" t="s">
        <v>134</v>
      </c>
      <c r="H88" s="35" t="s">
        <v>135</v>
      </c>
      <c r="I88" s="35" t="s">
        <v>136</v>
      </c>
    </row>
    <row r="89" spans="1:9" x14ac:dyDescent="0.2">
      <c r="B89" s="6">
        <v>1.1920999999999999</v>
      </c>
      <c r="C89" s="6">
        <v>0.25869999999999999</v>
      </c>
      <c r="D89" s="6">
        <v>1.3534999999999999</v>
      </c>
      <c r="E89" s="6">
        <v>0.432</v>
      </c>
      <c r="F89" s="6">
        <v>1.2513000000000001</v>
      </c>
      <c r="G89" s="6">
        <v>0.2737</v>
      </c>
      <c r="H89" s="6">
        <v>0.86170000000000002</v>
      </c>
      <c r="I89" s="6">
        <v>1.0427999999999999</v>
      </c>
    </row>
    <row r="90" spans="1:9" x14ac:dyDescent="0.2">
      <c r="B90" s="6">
        <v>0.93559999999999999</v>
      </c>
      <c r="C90" s="6">
        <v>0.2233</v>
      </c>
      <c r="D90" s="6">
        <v>1.2329000000000001</v>
      </c>
      <c r="E90" s="6">
        <v>0.20130000000000001</v>
      </c>
      <c r="F90" s="6">
        <v>1.2070000000000001</v>
      </c>
      <c r="G90" s="6">
        <v>0.46210000000000001</v>
      </c>
      <c r="H90" s="6">
        <v>1.3465</v>
      </c>
      <c r="I90" s="6">
        <v>0.87309999999999999</v>
      </c>
    </row>
    <row r="91" spans="1:9" x14ac:dyDescent="0.2">
      <c r="B91" s="6">
        <v>0.89849999999999997</v>
      </c>
      <c r="C91" s="6">
        <v>0.69220000000000004</v>
      </c>
      <c r="D91" s="6">
        <v>1.3010999999999999</v>
      </c>
      <c r="E91" s="6">
        <v>0.53110000000000002</v>
      </c>
      <c r="F91" s="6">
        <v>1.0693999999999999</v>
      </c>
      <c r="G91" s="6">
        <v>0.59</v>
      </c>
      <c r="H91" s="6">
        <v>0.95379999999999998</v>
      </c>
      <c r="I91" s="6">
        <v>0.94430000000000003</v>
      </c>
    </row>
    <row r="92" spans="1:9" x14ac:dyDescent="0.2">
      <c r="A92" s="2" t="s">
        <v>58</v>
      </c>
      <c r="B92" s="9">
        <f>AVERAGE(B89:B91)</f>
        <v>1.0087333333333333</v>
      </c>
      <c r="C92" s="9">
        <f t="shared" ref="C92" si="44">AVERAGE(C89:C91)</f>
        <v>0.39139999999999997</v>
      </c>
      <c r="D92" s="9">
        <f t="shared" ref="D92" si="45">AVERAGE(D89:D91)</f>
        <v>1.2958333333333334</v>
      </c>
      <c r="E92" s="9">
        <f t="shared" ref="E92" si="46">AVERAGE(E89:E91)</f>
        <v>0.38813333333333339</v>
      </c>
      <c r="F92" s="9">
        <f t="shared" ref="F92" si="47">AVERAGE(F89:F91)</f>
        <v>1.1759000000000002</v>
      </c>
      <c r="G92" s="9">
        <f t="shared" ref="G92" si="48">AVERAGE(G89:G91)</f>
        <v>0.44193333333333334</v>
      </c>
      <c r="H92" s="9">
        <f t="shared" ref="H92" si="49">AVERAGE(H89:H91)</f>
        <v>1.054</v>
      </c>
      <c r="I92" s="9">
        <f t="shared" ref="I92" si="50">AVERAGE(I89:I91)</f>
        <v>0.95339999999999991</v>
      </c>
    </row>
    <row r="93" spans="1:9" x14ac:dyDescent="0.2">
      <c r="A93" s="2" t="s">
        <v>55</v>
      </c>
      <c r="B93" s="9">
        <f>STDEV(B89:B91)</f>
        <v>0.15987996539070565</v>
      </c>
      <c r="C93" s="9">
        <f t="shared" ref="C93:I93" si="51">STDEV(C89:C91)</f>
        <v>0.26110107238385682</v>
      </c>
      <c r="D93" s="9">
        <f t="shared" si="51"/>
        <v>6.0472252590203064E-2</v>
      </c>
      <c r="E93" s="9">
        <f t="shared" si="51"/>
        <v>0.16921945317643977</v>
      </c>
      <c r="F93" s="9">
        <f t="shared" si="51"/>
        <v>9.4854151200672393E-2</v>
      </c>
      <c r="G93" s="9">
        <f t="shared" si="51"/>
        <v>0.15911141798542702</v>
      </c>
      <c r="H93" s="9">
        <f t="shared" si="51"/>
        <v>0.25746415284462387</v>
      </c>
      <c r="I93" s="9">
        <f t="shared" si="51"/>
        <v>8.5215198174973431E-2</v>
      </c>
    </row>
    <row r="94" spans="1:9" x14ac:dyDescent="0.2">
      <c r="A94" s="30" t="s">
        <v>441</v>
      </c>
      <c r="B94" s="2" t="s">
        <v>442</v>
      </c>
      <c r="C94" s="9"/>
      <c r="D94" s="9"/>
      <c r="E94" s="9"/>
      <c r="F94" s="9"/>
      <c r="G94" s="9"/>
      <c r="H94" s="9"/>
      <c r="I94" s="9"/>
    </row>
    <row r="95" spans="1:9" x14ac:dyDescent="0.2">
      <c r="A95" s="30" t="s">
        <v>440</v>
      </c>
      <c r="B95" s="12" t="s">
        <v>474</v>
      </c>
      <c r="C95" s="12" t="s">
        <v>488</v>
      </c>
      <c r="D95" s="12" t="s">
        <v>489</v>
      </c>
      <c r="E95" s="12" t="s">
        <v>566</v>
      </c>
      <c r="F95" s="9"/>
      <c r="G95" s="9"/>
      <c r="H95" s="9"/>
      <c r="I95" s="9"/>
    </row>
    <row r="96" spans="1:9" x14ac:dyDescent="0.2">
      <c r="A96" s="30"/>
      <c r="B96" s="6">
        <v>7.9000000000000008E-3</v>
      </c>
      <c r="C96" s="6" t="s">
        <v>501</v>
      </c>
      <c r="D96" s="6" t="s">
        <v>501</v>
      </c>
      <c r="E96" s="6">
        <v>1.7000000000000001E-2</v>
      </c>
      <c r="F96" s="9"/>
      <c r="G96" s="9"/>
      <c r="H96" s="9"/>
      <c r="I96" s="9"/>
    </row>
    <row r="98" spans="1:13" ht="15" x14ac:dyDescent="0.25">
      <c r="A98" s="1" t="s">
        <v>144</v>
      </c>
      <c r="B98" s="6"/>
      <c r="C98" s="6"/>
    </row>
    <row r="99" spans="1:13" x14ac:dyDescent="0.2">
      <c r="A99" s="12" t="s">
        <v>145</v>
      </c>
      <c r="B99" s="6"/>
      <c r="C99" s="6"/>
    </row>
    <row r="100" spans="1:13" x14ac:dyDescent="0.2">
      <c r="A100" s="12"/>
      <c r="B100" s="35" t="s">
        <v>42</v>
      </c>
      <c r="C100" s="35" t="s">
        <v>49</v>
      </c>
    </row>
    <row r="101" spans="1:13" x14ac:dyDescent="0.2">
      <c r="A101" s="12"/>
      <c r="B101" s="6">
        <v>1.2309000000000001</v>
      </c>
      <c r="C101" s="6">
        <v>5.5698999999999996</v>
      </c>
    </row>
    <row r="102" spans="1:13" x14ac:dyDescent="0.2">
      <c r="A102" s="12"/>
      <c r="B102" s="6">
        <v>0.62250000000000005</v>
      </c>
      <c r="C102" s="6">
        <v>3.5562</v>
      </c>
    </row>
    <row r="103" spans="1:13" x14ac:dyDescent="0.2">
      <c r="A103" s="12"/>
      <c r="B103" s="6">
        <v>1.2935000000000001</v>
      </c>
      <c r="C103" s="6">
        <v>5.4386000000000001</v>
      </c>
    </row>
    <row r="104" spans="1:13" x14ac:dyDescent="0.2">
      <c r="A104" s="2" t="s">
        <v>58</v>
      </c>
      <c r="B104" s="9">
        <f>AVERAGE(B101:B103)</f>
        <v>1.0489666666666668</v>
      </c>
      <c r="C104" s="9">
        <f t="shared" ref="C104" si="52">AVERAGE(C101:C103)</f>
        <v>4.8548999999999998</v>
      </c>
    </row>
    <row r="105" spans="1:13" x14ac:dyDescent="0.2">
      <c r="A105" s="2" t="s">
        <v>55</v>
      </c>
      <c r="B105" s="9">
        <f>STDEV(B101:B103)</f>
        <v>0.37065489789470363</v>
      </c>
      <c r="C105" s="9">
        <f t="shared" ref="C105" si="53">STDEV(C101:C103)</f>
        <v>1.1266215824313</v>
      </c>
    </row>
    <row r="106" spans="1:13" x14ac:dyDescent="0.2">
      <c r="A106" s="30" t="s">
        <v>441</v>
      </c>
      <c r="B106" s="11" t="s">
        <v>573</v>
      </c>
      <c r="C106" s="9"/>
    </row>
    <row r="107" spans="1:13" x14ac:dyDescent="0.2">
      <c r="A107" s="30" t="s">
        <v>440</v>
      </c>
      <c r="B107" s="6">
        <v>5.1000000000000004E-3</v>
      </c>
      <c r="C107" s="9"/>
    </row>
    <row r="109" spans="1:13" ht="15" x14ac:dyDescent="0.25">
      <c r="A109" s="1" t="s">
        <v>146</v>
      </c>
    </row>
    <row r="110" spans="1:13" x14ac:dyDescent="0.2">
      <c r="A110" s="2" t="s">
        <v>56</v>
      </c>
    </row>
    <row r="111" spans="1:13" x14ac:dyDescent="0.2">
      <c r="B111" s="41" t="s">
        <v>42</v>
      </c>
      <c r="C111" s="41"/>
      <c r="D111" s="41"/>
      <c r="E111" s="2" t="s">
        <v>58</v>
      </c>
      <c r="F111" s="2" t="s">
        <v>55</v>
      </c>
      <c r="G111" s="41" t="s">
        <v>49</v>
      </c>
      <c r="H111" s="41"/>
      <c r="I111" s="41"/>
      <c r="J111" s="2" t="s">
        <v>58</v>
      </c>
      <c r="K111" s="2" t="s">
        <v>55</v>
      </c>
      <c r="L111" s="30" t="s">
        <v>444</v>
      </c>
      <c r="M111" s="30" t="s">
        <v>572</v>
      </c>
    </row>
    <row r="112" spans="1:13" x14ac:dyDescent="0.2">
      <c r="A112" s="12" t="s">
        <v>147</v>
      </c>
      <c r="B112" s="10">
        <v>1.0216000000000001</v>
      </c>
      <c r="C112" s="10">
        <v>1.0187999999999999</v>
      </c>
      <c r="D112" s="10">
        <v>0.95899999999999996</v>
      </c>
      <c r="E112" s="10">
        <f>AVERAGE(B112:D112)</f>
        <v>0.99980000000000002</v>
      </c>
      <c r="F112" s="10">
        <f>STDEV(B112:D112)</f>
        <v>3.5361561051514702E-2</v>
      </c>
      <c r="G112" s="10">
        <v>6.2352999999999996</v>
      </c>
      <c r="H112" s="10">
        <v>6.4016999999999999</v>
      </c>
      <c r="I112" s="10">
        <v>6.0529000000000002</v>
      </c>
      <c r="J112" s="10">
        <f>AVERAGE(G112:I112)</f>
        <v>6.2299666666666669</v>
      </c>
      <c r="K112" s="10">
        <f>STDEV(G112:I112)</f>
        <v>0.17446115135849957</v>
      </c>
      <c r="L112" s="11" t="s">
        <v>443</v>
      </c>
      <c r="M112" s="6" t="s">
        <v>437</v>
      </c>
    </row>
    <row r="113" spans="1:13" x14ac:dyDescent="0.2">
      <c r="A113" s="12" t="s">
        <v>148</v>
      </c>
      <c r="B113" s="10">
        <v>1.016</v>
      </c>
      <c r="C113" s="10">
        <v>1.0085999999999999</v>
      </c>
      <c r="D113" s="10">
        <v>0.9788</v>
      </c>
      <c r="E113" s="10">
        <f t="shared" ref="E113:E115" si="54">AVERAGE(B113:D113)</f>
        <v>1.0011333333333334</v>
      </c>
      <c r="F113" s="10">
        <f t="shared" ref="F113:F115" si="55">STDEV(B113:D113)</f>
        <v>1.9691961134771039E-2</v>
      </c>
      <c r="G113" s="10">
        <v>6.0339</v>
      </c>
      <c r="H113" s="10">
        <v>6.3345000000000002</v>
      </c>
      <c r="I113" s="10">
        <v>4.8825000000000003</v>
      </c>
      <c r="J113" s="10">
        <f t="shared" ref="J113:J115" si="56">AVERAGE(G113:I113)</f>
        <v>5.7503000000000002</v>
      </c>
      <c r="K113" s="10">
        <f t="shared" ref="K113:K115" si="57">STDEV(G113:I113)</f>
        <v>0.76641876281833765</v>
      </c>
      <c r="L113" s="11" t="s">
        <v>573</v>
      </c>
      <c r="M113" s="6">
        <v>4.0000000000000002E-4</v>
      </c>
    </row>
    <row r="114" spans="1:13" x14ac:dyDescent="0.2">
      <c r="A114" s="12" t="s">
        <v>149</v>
      </c>
      <c r="B114" s="10">
        <v>0.95350000000000001</v>
      </c>
      <c r="C114" s="10">
        <v>1.0415000000000001</v>
      </c>
      <c r="D114" s="10">
        <v>0.99750000000000005</v>
      </c>
      <c r="E114" s="10">
        <f t="shared" si="54"/>
        <v>0.99750000000000005</v>
      </c>
      <c r="F114" s="10">
        <f t="shared" si="55"/>
        <v>4.4000000000000039E-2</v>
      </c>
      <c r="G114" s="10">
        <v>0.98</v>
      </c>
      <c r="H114" s="10">
        <v>0.93110000000000004</v>
      </c>
      <c r="I114" s="10">
        <v>1.0728</v>
      </c>
      <c r="J114" s="10">
        <f t="shared" si="56"/>
        <v>0.99463333333333337</v>
      </c>
      <c r="K114" s="10">
        <f t="shared" si="57"/>
        <v>7.1974463063876545E-2</v>
      </c>
      <c r="L114" s="11" t="s">
        <v>573</v>
      </c>
      <c r="M114" s="6">
        <v>0.95589999999999997</v>
      </c>
    </row>
    <row r="115" spans="1:13" x14ac:dyDescent="0.2">
      <c r="A115" s="12" t="s">
        <v>150</v>
      </c>
      <c r="B115" s="10">
        <v>1.0109999999999999</v>
      </c>
      <c r="C115" s="10">
        <v>0.99039999999999995</v>
      </c>
      <c r="D115" s="10">
        <v>0.99550000000000005</v>
      </c>
      <c r="E115" s="10">
        <f t="shared" si="54"/>
        <v>0.99896666666666667</v>
      </c>
      <c r="F115" s="10">
        <f t="shared" si="55"/>
        <v>1.0728622154467571E-2</v>
      </c>
      <c r="G115" s="10">
        <v>3.0316999999999998</v>
      </c>
      <c r="H115" s="10">
        <v>2.8635000000000002</v>
      </c>
      <c r="I115" s="10">
        <v>2.5543</v>
      </c>
      <c r="J115" s="10">
        <f t="shared" si="56"/>
        <v>2.8165</v>
      </c>
      <c r="K115" s="10">
        <f t="shared" si="57"/>
        <v>0.24214549345383235</v>
      </c>
      <c r="L115" s="11" t="s">
        <v>573</v>
      </c>
      <c r="M115" s="6">
        <v>2.0000000000000001E-4</v>
      </c>
    </row>
    <row r="116" spans="1:13" x14ac:dyDescent="0.2">
      <c r="A116" s="30" t="s">
        <v>441</v>
      </c>
      <c r="B116" s="2" t="s">
        <v>442</v>
      </c>
      <c r="C116" s="10"/>
      <c r="D116" s="10"/>
      <c r="E116" s="10"/>
      <c r="F116" s="10"/>
      <c r="G116" s="10"/>
      <c r="H116" s="10"/>
      <c r="I116" s="10"/>
      <c r="J116" s="10"/>
      <c r="K116" s="10"/>
    </row>
    <row r="117" spans="1:13" x14ac:dyDescent="0.2">
      <c r="A117" s="30" t="s">
        <v>572</v>
      </c>
      <c r="B117" s="6"/>
      <c r="C117" s="10"/>
      <c r="D117" s="10"/>
      <c r="E117" s="10"/>
      <c r="F117" s="10"/>
      <c r="G117" s="10"/>
      <c r="H117" s="10"/>
      <c r="I117" s="10"/>
      <c r="J117" s="10"/>
      <c r="K117" s="10"/>
    </row>
    <row r="119" spans="1:13" ht="15" x14ac:dyDescent="0.25">
      <c r="A119" s="1" t="s">
        <v>372</v>
      </c>
    </row>
    <row r="120" spans="1:13" x14ac:dyDescent="0.2">
      <c r="A120" s="2" t="s">
        <v>373</v>
      </c>
    </row>
    <row r="121" spans="1:13" x14ac:dyDescent="0.2">
      <c r="B121" s="35" t="s">
        <v>42</v>
      </c>
      <c r="C121" s="35" t="s">
        <v>49</v>
      </c>
      <c r="D121" s="35" t="s">
        <v>151</v>
      </c>
      <c r="E121" s="35" t="s">
        <v>152</v>
      </c>
      <c r="F121" s="35" t="s">
        <v>153</v>
      </c>
      <c r="G121" s="35" t="s">
        <v>154</v>
      </c>
    </row>
    <row r="122" spans="1:13" x14ac:dyDescent="0.2">
      <c r="B122" s="10">
        <v>1.0349999999999999</v>
      </c>
      <c r="C122" s="10">
        <v>2.0598999999999998</v>
      </c>
      <c r="D122" s="10">
        <v>0.81399999999999995</v>
      </c>
      <c r="E122" s="10">
        <v>0.89090000000000003</v>
      </c>
      <c r="F122" s="10">
        <v>0.9698</v>
      </c>
      <c r="G122" s="10">
        <v>1.4811000000000001</v>
      </c>
    </row>
    <row r="123" spans="1:13" x14ac:dyDescent="0.2">
      <c r="B123" s="10">
        <v>0.97370000000000001</v>
      </c>
      <c r="C123" s="10">
        <v>2.1741000000000001</v>
      </c>
      <c r="D123" s="10">
        <v>0.84119999999999995</v>
      </c>
      <c r="E123" s="10">
        <v>1.3006</v>
      </c>
      <c r="F123" s="10">
        <v>1.2504999999999999</v>
      </c>
      <c r="G123" s="10">
        <v>1.1846000000000001</v>
      </c>
    </row>
    <row r="124" spans="1:13" x14ac:dyDescent="0.2">
      <c r="B124" s="10">
        <v>0.98260000000000003</v>
      </c>
      <c r="C124" s="10">
        <v>2.9952000000000001</v>
      </c>
      <c r="D124" s="10">
        <v>0.82520000000000004</v>
      </c>
      <c r="E124" s="10">
        <v>1.1608000000000001</v>
      </c>
      <c r="F124" s="10">
        <v>1.2732000000000001</v>
      </c>
      <c r="G124" s="10">
        <v>0.97</v>
      </c>
    </row>
    <row r="125" spans="1:13" x14ac:dyDescent="0.2">
      <c r="A125" s="2" t="s">
        <v>341</v>
      </c>
      <c r="B125" s="11">
        <f>AVERAGE(B122:B124)</f>
        <v>0.9971000000000001</v>
      </c>
      <c r="C125" s="11">
        <f t="shared" ref="C125" si="58">AVERAGE(C122:C124)</f>
        <v>2.4097333333333335</v>
      </c>
      <c r="D125" s="11">
        <f t="shared" ref="D125" si="59">AVERAGE(D122:D124)</f>
        <v>0.82679999999999998</v>
      </c>
      <c r="E125" s="11">
        <f t="shared" ref="E125" si="60">AVERAGE(E122:E124)</f>
        <v>1.1174333333333333</v>
      </c>
      <c r="F125" s="11">
        <f t="shared" ref="F125" si="61">AVERAGE(F122:F124)</f>
        <v>1.1645000000000001</v>
      </c>
      <c r="G125" s="11">
        <f t="shared" ref="G125" si="62">AVERAGE(G122:G124)</f>
        <v>1.2119</v>
      </c>
    </row>
    <row r="126" spans="1:13" x14ac:dyDescent="0.2">
      <c r="A126" s="2" t="s">
        <v>342</v>
      </c>
      <c r="B126" s="11">
        <f>STDEV(B122:B124)</f>
        <v>3.312265086009869E-2</v>
      </c>
      <c r="C126" s="11">
        <f t="shared" ref="C126:G126" si="63">STDEV(C122:C124)</f>
        <v>0.51023408680068894</v>
      </c>
      <c r="D126" s="11">
        <f t="shared" si="63"/>
        <v>1.3670405992508046E-2</v>
      </c>
      <c r="E126" s="11">
        <f t="shared" si="63"/>
        <v>0.20826431123294628</v>
      </c>
      <c r="F126" s="11">
        <f t="shared" si="63"/>
        <v>0.16899671594442278</v>
      </c>
      <c r="G126" s="11">
        <f t="shared" si="63"/>
        <v>0.256641325588847</v>
      </c>
    </row>
    <row r="127" spans="1:13" x14ac:dyDescent="0.2">
      <c r="A127" s="30" t="s">
        <v>441</v>
      </c>
      <c r="B127" s="2" t="s">
        <v>442</v>
      </c>
      <c r="C127" s="11"/>
      <c r="D127" s="11"/>
      <c r="E127" s="11"/>
      <c r="F127" s="11"/>
      <c r="G127" s="11"/>
    </row>
    <row r="128" spans="1:13" x14ac:dyDescent="0.2">
      <c r="A128" s="30" t="s">
        <v>440</v>
      </c>
      <c r="B128" s="12" t="s">
        <v>474</v>
      </c>
      <c r="C128" s="12" t="s">
        <v>570</v>
      </c>
      <c r="D128" s="12" t="s">
        <v>571</v>
      </c>
      <c r="E128" s="11"/>
      <c r="F128" s="11"/>
      <c r="G128" s="11"/>
    </row>
    <row r="129" spans="1:7" x14ac:dyDescent="0.2">
      <c r="A129" s="30"/>
      <c r="B129" s="6">
        <v>2.0000000000000001E-4</v>
      </c>
      <c r="C129" s="6">
        <v>5.9999999999999995E-4</v>
      </c>
      <c r="D129" s="6">
        <v>1.1000000000000001E-3</v>
      </c>
      <c r="E129" s="11"/>
      <c r="F129" s="11"/>
      <c r="G129" s="11"/>
    </row>
    <row r="130" spans="1:7" x14ac:dyDescent="0.2">
      <c r="B130" s="11"/>
      <c r="C130" s="11"/>
      <c r="D130" s="11"/>
      <c r="E130" s="11"/>
      <c r="F130" s="11"/>
      <c r="G130" s="11"/>
    </row>
    <row r="131" spans="1:7" ht="15" x14ac:dyDescent="0.25">
      <c r="A131" s="1" t="s">
        <v>374</v>
      </c>
      <c r="B131" s="11"/>
      <c r="C131" s="11"/>
      <c r="D131" s="11"/>
      <c r="E131" s="11"/>
      <c r="F131" s="11"/>
      <c r="G131" s="11"/>
    </row>
    <row r="132" spans="1:7" x14ac:dyDescent="0.2">
      <c r="A132" s="2" t="s">
        <v>114</v>
      </c>
      <c r="B132" s="11"/>
      <c r="C132" s="11"/>
      <c r="D132" s="11"/>
      <c r="E132" s="11"/>
      <c r="F132" s="11"/>
      <c r="G132" s="11"/>
    </row>
    <row r="133" spans="1:7" x14ac:dyDescent="0.2">
      <c r="B133" s="36" t="s">
        <v>42</v>
      </c>
      <c r="C133" s="36" t="s">
        <v>49</v>
      </c>
      <c r="D133" s="36" t="s">
        <v>151</v>
      </c>
      <c r="E133" s="36" t="s">
        <v>152</v>
      </c>
      <c r="F133" s="36" t="s">
        <v>153</v>
      </c>
      <c r="G133" s="36" t="s">
        <v>154</v>
      </c>
    </row>
    <row r="134" spans="1:7" x14ac:dyDescent="0.2">
      <c r="B134" s="10">
        <v>1.1185</v>
      </c>
      <c r="C134" s="10">
        <v>0.5675</v>
      </c>
      <c r="D134" s="10">
        <v>1.4156</v>
      </c>
      <c r="E134" s="10">
        <v>1.1928000000000001</v>
      </c>
      <c r="F134" s="10">
        <v>1.4739</v>
      </c>
      <c r="G134" s="10">
        <v>1.0605</v>
      </c>
    </row>
    <row r="135" spans="1:7" x14ac:dyDescent="0.2">
      <c r="B135" s="10">
        <v>1.179</v>
      </c>
      <c r="C135" s="10">
        <v>0.32619999999999999</v>
      </c>
      <c r="D135" s="10">
        <v>1.4975000000000001</v>
      </c>
      <c r="E135" s="10">
        <v>0.80300000000000005</v>
      </c>
      <c r="F135" s="10">
        <v>1.5038</v>
      </c>
      <c r="G135" s="10">
        <v>0.8226</v>
      </c>
    </row>
    <row r="136" spans="1:7" x14ac:dyDescent="0.2">
      <c r="B136" s="10">
        <v>0.76160000000000005</v>
      </c>
      <c r="C136" s="10">
        <v>0.4587</v>
      </c>
      <c r="D136" s="10">
        <v>0.94059999999999999</v>
      </c>
      <c r="E136" s="10">
        <v>1.0551999999999999</v>
      </c>
      <c r="F136" s="10">
        <v>1.3506</v>
      </c>
      <c r="G136" s="10">
        <v>1.0525</v>
      </c>
    </row>
    <row r="137" spans="1:7" x14ac:dyDescent="0.2">
      <c r="A137" s="2" t="s">
        <v>341</v>
      </c>
      <c r="B137" s="11">
        <f>AVERAGE(B134:B136)</f>
        <v>1.0197000000000001</v>
      </c>
      <c r="C137" s="11">
        <f t="shared" ref="C137" si="64">AVERAGE(C134:C136)</f>
        <v>0.45079999999999992</v>
      </c>
      <c r="D137" s="11">
        <f t="shared" ref="D137" si="65">AVERAGE(D134:D136)</f>
        <v>1.2845666666666666</v>
      </c>
      <c r="E137" s="11">
        <f t="shared" ref="E137" si="66">AVERAGE(E134:E136)</f>
        <v>1.0170000000000001</v>
      </c>
      <c r="F137" s="11">
        <f t="shared" ref="F137" si="67">AVERAGE(F134:F136)</f>
        <v>1.4427666666666668</v>
      </c>
      <c r="G137" s="11">
        <f t="shared" ref="G137" si="68">AVERAGE(G134:G136)</f>
        <v>0.97853333333333337</v>
      </c>
    </row>
    <row r="138" spans="1:7" x14ac:dyDescent="0.2">
      <c r="A138" s="2" t="s">
        <v>342</v>
      </c>
      <c r="B138" s="11">
        <f>STDEV(B134:B136)</f>
        <v>0.22555879499589437</v>
      </c>
      <c r="C138" s="11">
        <f t="shared" ref="C138:G138" si="69">STDEV(C134:C136)</f>
        <v>0.1208438248318882</v>
      </c>
      <c r="D138" s="11">
        <f t="shared" si="69"/>
        <v>0.30068538929142169</v>
      </c>
      <c r="E138" s="11">
        <f t="shared" si="69"/>
        <v>0.19768773355977348</v>
      </c>
      <c r="F138" s="11">
        <f t="shared" si="69"/>
        <v>8.1206670497769654E-2</v>
      </c>
      <c r="G138" s="11">
        <f t="shared" si="69"/>
        <v>0.13510145570397661</v>
      </c>
    </row>
    <row r="139" spans="1:7" x14ac:dyDescent="0.2">
      <c r="A139" s="30" t="s">
        <v>441</v>
      </c>
      <c r="B139" s="2" t="s">
        <v>442</v>
      </c>
    </row>
    <row r="140" spans="1:7" x14ac:dyDescent="0.2">
      <c r="A140" s="30" t="s">
        <v>572</v>
      </c>
      <c r="B140" s="12" t="s">
        <v>474</v>
      </c>
      <c r="C140" s="12" t="s">
        <v>570</v>
      </c>
      <c r="D140" s="12" t="s">
        <v>571</v>
      </c>
    </row>
    <row r="141" spans="1:7" x14ac:dyDescent="0.2">
      <c r="B141" s="6">
        <v>3.1099999999999999E-2</v>
      </c>
      <c r="C141" s="6">
        <v>3.2099999999999997E-2</v>
      </c>
      <c r="D141" s="6">
        <v>4.8500000000000001E-2</v>
      </c>
    </row>
  </sheetData>
  <mergeCells count="6">
    <mergeCell ref="B3:D3"/>
    <mergeCell ref="G3:I3"/>
    <mergeCell ref="B14:D14"/>
    <mergeCell ref="G14:I14"/>
    <mergeCell ref="B111:D111"/>
    <mergeCell ref="G111:I11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1"/>
  <sheetViews>
    <sheetView topLeftCell="A91" workbookViewId="0">
      <selection activeCell="E123" sqref="E123"/>
    </sheetView>
  </sheetViews>
  <sheetFormatPr defaultRowHeight="14.25" x14ac:dyDescent="0.2"/>
  <cols>
    <col min="1" max="1" width="9" style="2"/>
    <col min="2" max="3" width="9.5" style="2" bestFit="1" customWidth="1"/>
    <col min="4" max="11" width="9.125" style="2" bestFit="1" customWidth="1"/>
    <col min="12" max="12" width="21.875" style="2" customWidth="1"/>
    <col min="13" max="13" width="9.125" style="2" bestFit="1" customWidth="1"/>
    <col min="14" max="16384" width="9" style="2"/>
  </cols>
  <sheetData>
    <row r="1" spans="1:3" ht="15" x14ac:dyDescent="0.25">
      <c r="A1" s="1" t="s">
        <v>167</v>
      </c>
    </row>
    <row r="2" spans="1:3" x14ac:dyDescent="0.2">
      <c r="A2" s="9" t="s">
        <v>157</v>
      </c>
    </row>
    <row r="3" spans="1:3" x14ac:dyDescent="0.2">
      <c r="B3" s="24" t="s">
        <v>155</v>
      </c>
      <c r="C3" s="26" t="s">
        <v>156</v>
      </c>
    </row>
    <row r="4" spans="1:3" x14ac:dyDescent="0.2">
      <c r="B4" s="10">
        <v>5.3757720000000004</v>
      </c>
      <c r="C4" s="10">
        <v>13.08639</v>
      </c>
    </row>
    <row r="5" spans="1:3" x14ac:dyDescent="0.2">
      <c r="B5" s="10">
        <v>6.5038109999999998</v>
      </c>
      <c r="C5" s="10">
        <v>12.97387</v>
      </c>
    </row>
    <row r="6" spans="1:3" x14ac:dyDescent="0.2">
      <c r="B6" s="10">
        <v>6.928585</v>
      </c>
      <c r="C6" s="10">
        <v>15.32586</v>
      </c>
    </row>
    <row r="7" spans="1:3" x14ac:dyDescent="0.2">
      <c r="B7" s="10">
        <v>5.3711279999999997</v>
      </c>
      <c r="C7" s="10">
        <v>12.103210000000001</v>
      </c>
    </row>
    <row r="8" spans="1:3" x14ac:dyDescent="0.2">
      <c r="B8" s="10">
        <v>6.970523</v>
      </c>
      <c r="C8" s="10">
        <v>14.91058</v>
      </c>
    </row>
    <row r="9" spans="1:3" x14ac:dyDescent="0.2">
      <c r="B9" s="10">
        <v>6.6786019999999997</v>
      </c>
      <c r="C9" s="10">
        <v>10.655810000000001</v>
      </c>
    </row>
    <row r="10" spans="1:3" x14ac:dyDescent="0.2">
      <c r="B10" s="10">
        <v>5.479603</v>
      </c>
      <c r="C10" s="10">
        <v>13.50431</v>
      </c>
    </row>
    <row r="11" spans="1:3" x14ac:dyDescent="0.2">
      <c r="B11" s="10">
        <v>6.0128050000000002</v>
      </c>
      <c r="C11" s="10">
        <v>13.028219999999999</v>
      </c>
    </row>
    <row r="12" spans="1:3" x14ac:dyDescent="0.2">
      <c r="B12" s="10">
        <v>7.867902</v>
      </c>
      <c r="C12" s="10">
        <v>8.8618109999999994</v>
      </c>
    </row>
    <row r="13" spans="1:3" x14ac:dyDescent="0.2">
      <c r="A13" s="2" t="s">
        <v>58</v>
      </c>
      <c r="B13" s="11">
        <f>AVERAGE(B4:B12)</f>
        <v>6.3543034444444437</v>
      </c>
      <c r="C13" s="11">
        <f>AVERAGE(C4:C12)</f>
        <v>12.716673444444446</v>
      </c>
    </row>
    <row r="14" spans="1:3" x14ac:dyDescent="0.2">
      <c r="A14" s="2" t="s">
        <v>55</v>
      </c>
      <c r="B14" s="11">
        <f>STDEV(B4:B12)</f>
        <v>0.86124243775912179</v>
      </c>
      <c r="C14" s="11">
        <f>STDEV(C4:C12)</f>
        <v>2.0007752702288344</v>
      </c>
    </row>
    <row r="15" spans="1:3" x14ac:dyDescent="0.2">
      <c r="A15" s="30" t="s">
        <v>441</v>
      </c>
      <c r="B15" s="11" t="s">
        <v>445</v>
      </c>
      <c r="C15" s="11"/>
    </row>
    <row r="16" spans="1:3" x14ac:dyDescent="0.2">
      <c r="A16" s="30" t="s">
        <v>446</v>
      </c>
      <c r="B16" s="6" t="s">
        <v>437</v>
      </c>
      <c r="C16" s="11"/>
    </row>
    <row r="18" spans="1:6" ht="15" x14ac:dyDescent="0.25">
      <c r="A18" s="1" t="s">
        <v>178</v>
      </c>
    </row>
    <row r="19" spans="1:6" x14ac:dyDescent="0.2">
      <c r="A19" s="2" t="s">
        <v>158</v>
      </c>
      <c r="D19" s="2" t="s">
        <v>159</v>
      </c>
    </row>
    <row r="20" spans="1:6" x14ac:dyDescent="0.2">
      <c r="B20" s="24" t="s">
        <v>155</v>
      </c>
      <c r="C20" s="26" t="s">
        <v>156</v>
      </c>
      <c r="E20" s="24" t="s">
        <v>155</v>
      </c>
      <c r="F20" s="26" t="s">
        <v>156</v>
      </c>
    </row>
    <row r="21" spans="1:6" x14ac:dyDescent="0.2">
      <c r="B21" s="10">
        <v>6.2763999999999998</v>
      </c>
      <c r="C21" s="10">
        <v>11.2879</v>
      </c>
      <c r="D21" s="11"/>
      <c r="E21" s="10">
        <v>7.2137000000000002</v>
      </c>
      <c r="F21" s="10">
        <v>11.907299999999999</v>
      </c>
    </row>
    <row r="22" spans="1:6" x14ac:dyDescent="0.2">
      <c r="B22" s="10">
        <v>6.3155999999999999</v>
      </c>
      <c r="C22" s="10">
        <v>9.1640999999999995</v>
      </c>
      <c r="D22" s="11"/>
      <c r="E22" s="10">
        <v>7.6891999999999996</v>
      </c>
      <c r="F22" s="10">
        <v>9.7187999999999999</v>
      </c>
    </row>
    <row r="23" spans="1:6" x14ac:dyDescent="0.2">
      <c r="B23" s="10">
        <v>6.8663999999999996</v>
      </c>
      <c r="C23" s="10">
        <v>9.5413999999999994</v>
      </c>
      <c r="D23" s="11"/>
      <c r="E23" s="10">
        <v>6.7667999999999999</v>
      </c>
      <c r="F23" s="10">
        <v>11.229200000000001</v>
      </c>
    </row>
    <row r="24" spans="1:6" x14ac:dyDescent="0.2">
      <c r="B24" s="10">
        <v>7.4690000000000003</v>
      </c>
      <c r="C24" s="10">
        <v>11.8001</v>
      </c>
      <c r="D24" s="11"/>
      <c r="E24" s="10">
        <v>8.5310000000000006</v>
      </c>
      <c r="F24" s="10">
        <v>12.128399999999999</v>
      </c>
    </row>
    <row r="25" spans="1:6" x14ac:dyDescent="0.2">
      <c r="B25" s="10">
        <v>5.5964999999999998</v>
      </c>
      <c r="C25" s="10">
        <v>8.3790999999999993</v>
      </c>
      <c r="D25" s="11"/>
      <c r="E25" s="10">
        <v>6.0198</v>
      </c>
      <c r="F25" s="10">
        <v>9.2236999999999991</v>
      </c>
    </row>
    <row r="26" spans="1:6" x14ac:dyDescent="0.2">
      <c r="B26" s="10">
        <v>6.4297000000000004</v>
      </c>
      <c r="C26" s="10">
        <v>8.4162999999999997</v>
      </c>
      <c r="D26" s="11"/>
      <c r="E26" s="10">
        <v>8.4795999999999996</v>
      </c>
      <c r="F26" s="10">
        <v>11.504300000000001</v>
      </c>
    </row>
    <row r="27" spans="1:6" x14ac:dyDescent="0.2">
      <c r="B27" s="10">
        <v>7.3539000000000003</v>
      </c>
      <c r="C27" s="10">
        <v>9.3350000000000009</v>
      </c>
      <c r="D27" s="11"/>
      <c r="E27" s="10">
        <v>7.0128000000000004</v>
      </c>
      <c r="F27" s="10">
        <v>10.0282</v>
      </c>
    </row>
    <row r="28" spans="1:6" x14ac:dyDescent="0.2">
      <c r="B28" s="10">
        <v>6.4010999999999996</v>
      </c>
      <c r="C28" s="10">
        <v>8.2245000000000008</v>
      </c>
      <c r="D28" s="11"/>
      <c r="E28" s="10">
        <v>6.5678999999999998</v>
      </c>
      <c r="F28" s="10">
        <v>9.8618000000000006</v>
      </c>
    </row>
    <row r="29" spans="1:6" x14ac:dyDescent="0.2">
      <c r="B29" s="10">
        <v>5.9051</v>
      </c>
      <c r="C29" s="10">
        <v>9.1109000000000009</v>
      </c>
      <c r="D29" s="11"/>
      <c r="E29" s="10">
        <v>7.0060000000000002</v>
      </c>
      <c r="F29" s="10">
        <v>10.7913</v>
      </c>
    </row>
    <row r="30" spans="1:6" x14ac:dyDescent="0.2">
      <c r="A30" s="2" t="s">
        <v>58</v>
      </c>
      <c r="B30" s="11">
        <f>AVERAGE(B21:B29)</f>
        <v>6.5126333333333326</v>
      </c>
      <c r="C30" s="11">
        <f>AVERAGE(C21:C29)</f>
        <v>9.4732555555555571</v>
      </c>
      <c r="D30" s="11" t="s">
        <v>58</v>
      </c>
      <c r="E30" s="11">
        <f>AVERAGE(E21:E29)</f>
        <v>7.254088888888889</v>
      </c>
      <c r="F30" s="11">
        <f>AVERAGE(F21:F29)</f>
        <v>10.710333333333333</v>
      </c>
    </row>
    <row r="31" spans="1:6" x14ac:dyDescent="0.2">
      <c r="A31" s="2" t="s">
        <v>55</v>
      </c>
      <c r="B31" s="11">
        <f>STDEV(B21:B29)</f>
        <v>0.61946152422890655</v>
      </c>
      <c r="C31" s="11">
        <f>STDEV(C21:C29)</f>
        <v>1.2664664603840663</v>
      </c>
      <c r="D31" s="11" t="s">
        <v>55</v>
      </c>
      <c r="E31" s="11">
        <f>STDEV(E21:E29)</f>
        <v>0.84223479126139189</v>
      </c>
      <c r="F31" s="11">
        <f>STDEV(F21:F29)</f>
        <v>1.0445295160980375</v>
      </c>
    </row>
    <row r="32" spans="1:6" x14ac:dyDescent="0.2">
      <c r="A32" s="30" t="s">
        <v>441</v>
      </c>
      <c r="B32" s="11" t="s">
        <v>445</v>
      </c>
      <c r="C32" s="11"/>
      <c r="D32" s="30" t="s">
        <v>441</v>
      </c>
      <c r="E32" s="11" t="s">
        <v>443</v>
      </c>
      <c r="F32" s="11"/>
    </row>
    <row r="33" spans="1:6" x14ac:dyDescent="0.2">
      <c r="A33" s="30" t="s">
        <v>446</v>
      </c>
      <c r="B33" s="6" t="s">
        <v>437</v>
      </c>
      <c r="C33" s="11"/>
      <c r="D33" s="30" t="s">
        <v>446</v>
      </c>
      <c r="E33" s="6" t="s">
        <v>437</v>
      </c>
      <c r="F33" s="11"/>
    </row>
    <row r="35" spans="1:6" ht="15" x14ac:dyDescent="0.25">
      <c r="A35" s="1" t="s">
        <v>166</v>
      </c>
    </row>
    <row r="36" spans="1:6" ht="16.5" x14ac:dyDescent="0.2">
      <c r="A36" s="2" t="s">
        <v>436</v>
      </c>
    </row>
    <row r="37" spans="1:6" x14ac:dyDescent="0.2">
      <c r="B37" s="24" t="s">
        <v>155</v>
      </c>
      <c r="C37" s="26" t="s">
        <v>156</v>
      </c>
    </row>
    <row r="38" spans="1:6" x14ac:dyDescent="0.2">
      <c r="B38" s="16">
        <v>206.86</v>
      </c>
      <c r="C38" s="16">
        <v>286.93</v>
      </c>
    </row>
    <row r="39" spans="1:6" x14ac:dyDescent="0.2">
      <c r="B39" s="16">
        <v>216.64</v>
      </c>
      <c r="C39" s="16">
        <v>376.6</v>
      </c>
    </row>
    <row r="40" spans="1:6" x14ac:dyDescent="0.2">
      <c r="B40" s="16">
        <v>166.55</v>
      </c>
      <c r="C40" s="16">
        <v>371.53</v>
      </c>
    </row>
    <row r="41" spans="1:6" x14ac:dyDescent="0.2">
      <c r="B41" s="16">
        <v>246.32</v>
      </c>
      <c r="C41" s="16">
        <v>267.33999999999997</v>
      </c>
    </row>
    <row r="42" spans="1:6" x14ac:dyDescent="0.2">
      <c r="B42" s="16">
        <v>240.31</v>
      </c>
      <c r="C42" s="16">
        <v>334.86</v>
      </c>
    </row>
    <row r="43" spans="1:6" x14ac:dyDescent="0.2">
      <c r="B43" s="16">
        <v>222.27</v>
      </c>
      <c r="C43" s="16">
        <v>362.08</v>
      </c>
    </row>
    <row r="44" spans="1:6" x14ac:dyDescent="0.2">
      <c r="B44" s="16">
        <v>159.47999999999999</v>
      </c>
      <c r="C44" s="16">
        <v>414.59</v>
      </c>
    </row>
    <row r="45" spans="1:6" x14ac:dyDescent="0.2">
      <c r="B45" s="16">
        <v>179.71</v>
      </c>
      <c r="C45" s="16">
        <v>386.3</v>
      </c>
    </row>
    <row r="46" spans="1:6" x14ac:dyDescent="0.2">
      <c r="B46" s="16">
        <v>198.66</v>
      </c>
      <c r="C46" s="16">
        <v>350.23</v>
      </c>
    </row>
    <row r="47" spans="1:6" x14ac:dyDescent="0.2">
      <c r="A47" s="2" t="s">
        <v>58</v>
      </c>
      <c r="B47" s="9">
        <f>AVERAGE(B38:B46)</f>
        <v>204.08888888888887</v>
      </c>
      <c r="C47" s="9">
        <f>AVERAGE(C38:C46)</f>
        <v>350.05111111111114</v>
      </c>
    </row>
    <row r="48" spans="1:6" x14ac:dyDescent="0.2">
      <c r="A48" s="2" t="s">
        <v>55</v>
      </c>
      <c r="B48" s="9">
        <f>STDEV(B38:B46)</f>
        <v>30.850693041017923</v>
      </c>
      <c r="C48" s="9">
        <f>STDEV(C38:C46)</f>
        <v>47.231259364017845</v>
      </c>
    </row>
    <row r="49" spans="1:9" x14ac:dyDescent="0.2">
      <c r="A49" s="30" t="s">
        <v>441</v>
      </c>
      <c r="B49" s="11" t="s">
        <v>445</v>
      </c>
      <c r="C49" s="9"/>
    </row>
    <row r="50" spans="1:9" x14ac:dyDescent="0.2">
      <c r="A50" s="30" t="s">
        <v>446</v>
      </c>
      <c r="B50" s="6" t="s">
        <v>437</v>
      </c>
      <c r="C50" s="9"/>
    </row>
    <row r="52" spans="1:9" ht="15" x14ac:dyDescent="0.25">
      <c r="A52" s="1" t="s">
        <v>165</v>
      </c>
    </row>
    <row r="53" spans="1:9" x14ac:dyDescent="0.2">
      <c r="A53" s="7" t="s">
        <v>160</v>
      </c>
      <c r="D53" s="2" t="s">
        <v>161</v>
      </c>
      <c r="G53" s="2" t="s">
        <v>162</v>
      </c>
    </row>
    <row r="54" spans="1:9" x14ac:dyDescent="0.2">
      <c r="B54" s="24" t="s">
        <v>155</v>
      </c>
      <c r="C54" s="26" t="s">
        <v>156</v>
      </c>
      <c r="E54" s="24" t="s">
        <v>155</v>
      </c>
      <c r="F54" s="26" t="s">
        <v>156</v>
      </c>
      <c r="H54" s="24" t="s">
        <v>155</v>
      </c>
      <c r="I54" s="26" t="s">
        <v>156</v>
      </c>
    </row>
    <row r="55" spans="1:9" x14ac:dyDescent="0.2">
      <c r="B55" s="8">
        <v>3.2894000000000001</v>
      </c>
      <c r="C55" s="8">
        <v>2.8130000000000002</v>
      </c>
      <c r="D55" s="9"/>
      <c r="E55" s="8">
        <v>0.56200000000000006</v>
      </c>
      <c r="F55" s="8">
        <v>0.95789999999999997</v>
      </c>
      <c r="G55" s="9"/>
      <c r="H55" s="8">
        <v>67.813599999999994</v>
      </c>
      <c r="I55" s="8">
        <v>53.146099999999997</v>
      </c>
    </row>
    <row r="56" spans="1:9" x14ac:dyDescent="0.2">
      <c r="B56" s="8">
        <v>3.3119999999999998</v>
      </c>
      <c r="C56" s="8">
        <v>2.5388999999999999</v>
      </c>
      <c r="D56" s="9"/>
      <c r="E56" s="8">
        <v>0.65790000000000004</v>
      </c>
      <c r="F56" s="8">
        <v>0.6925</v>
      </c>
      <c r="G56" s="9"/>
      <c r="H56" s="8">
        <v>72.365600000000001</v>
      </c>
      <c r="I56" s="8">
        <v>54.783000000000001</v>
      </c>
    </row>
    <row r="57" spans="1:9" x14ac:dyDescent="0.2">
      <c r="B57" s="8">
        <v>3.4285999999999999</v>
      </c>
      <c r="C57" s="8">
        <v>2.3976000000000002</v>
      </c>
      <c r="D57" s="9"/>
      <c r="E57" s="8">
        <v>0.77729999999999999</v>
      </c>
      <c r="F57" s="8">
        <v>0.98460000000000003</v>
      </c>
      <c r="G57" s="9"/>
      <c r="H57" s="8">
        <v>76.823400000000007</v>
      </c>
      <c r="I57" s="8">
        <v>45.683199999999999</v>
      </c>
    </row>
    <row r="58" spans="1:9" x14ac:dyDescent="0.2">
      <c r="B58" s="8">
        <v>3.5099</v>
      </c>
      <c r="C58" s="8">
        <v>2.7755999999999998</v>
      </c>
      <c r="D58" s="9"/>
      <c r="E58" s="8">
        <v>0.56069999999999998</v>
      </c>
      <c r="F58" s="8">
        <v>1.0472999999999999</v>
      </c>
      <c r="G58" s="9"/>
      <c r="H58" s="8">
        <v>75.120800000000003</v>
      </c>
      <c r="I58" s="8">
        <v>45.396500000000003</v>
      </c>
    </row>
    <row r="59" spans="1:9" x14ac:dyDescent="0.2">
      <c r="B59" s="8">
        <v>3.2042000000000002</v>
      </c>
      <c r="C59" s="8">
        <v>3.0876000000000001</v>
      </c>
      <c r="D59" s="9"/>
      <c r="E59" s="8">
        <v>0.78149999999999997</v>
      </c>
      <c r="F59" s="8">
        <v>0.88029999999999997</v>
      </c>
      <c r="G59" s="9"/>
      <c r="H59" s="8">
        <v>61.153199999999998</v>
      </c>
      <c r="I59" s="8">
        <v>35.102499999999999</v>
      </c>
    </row>
    <row r="60" spans="1:9" x14ac:dyDescent="0.2">
      <c r="B60" s="8">
        <v>2.8714</v>
      </c>
      <c r="C60" s="8">
        <v>3.1698</v>
      </c>
      <c r="D60" s="9"/>
      <c r="E60" s="8">
        <v>0.73180000000000001</v>
      </c>
      <c r="F60" s="8">
        <v>0.85319999999999996</v>
      </c>
      <c r="G60" s="9"/>
      <c r="H60" s="8">
        <v>64.546599999999998</v>
      </c>
      <c r="I60" s="8">
        <v>54.8035</v>
      </c>
    </row>
    <row r="61" spans="1:9" x14ac:dyDescent="0.2">
      <c r="B61" s="8">
        <v>3.1301999999999999</v>
      </c>
      <c r="C61" s="8">
        <v>2.8740999999999999</v>
      </c>
      <c r="D61" s="9"/>
      <c r="E61" s="8">
        <v>0.64190000000000003</v>
      </c>
      <c r="F61" s="8">
        <v>0.78820000000000001</v>
      </c>
      <c r="G61" s="9"/>
      <c r="H61" s="8">
        <v>63.207500000000003</v>
      </c>
      <c r="I61" s="8">
        <v>32.658200000000001</v>
      </c>
    </row>
    <row r="62" spans="1:9" x14ac:dyDescent="0.2">
      <c r="B62" s="8">
        <v>3.6848999999999998</v>
      </c>
      <c r="C62" s="8">
        <v>2.5108000000000001</v>
      </c>
      <c r="D62" s="9"/>
      <c r="E62" s="8">
        <v>0.65869999999999995</v>
      </c>
      <c r="F62" s="8">
        <v>0.85270000000000001</v>
      </c>
      <c r="G62" s="9"/>
      <c r="H62" s="8">
        <v>72.082899999999995</v>
      </c>
      <c r="I62" s="8">
        <v>45.703000000000003</v>
      </c>
    </row>
    <row r="63" spans="1:9" x14ac:dyDescent="0.2">
      <c r="B63" s="8">
        <v>3.806</v>
      </c>
      <c r="C63" s="8">
        <v>2.7164000000000001</v>
      </c>
      <c r="D63" s="9"/>
      <c r="E63" s="8">
        <v>0.87960000000000005</v>
      </c>
      <c r="F63" s="8">
        <v>0.7167</v>
      </c>
      <c r="G63" s="9"/>
      <c r="H63" s="8">
        <v>65.200999999999993</v>
      </c>
      <c r="I63" s="8">
        <v>43.247199999999999</v>
      </c>
    </row>
    <row r="64" spans="1:9" x14ac:dyDescent="0.2">
      <c r="A64" s="2" t="s">
        <v>58</v>
      </c>
      <c r="B64" s="9">
        <f>AVERAGE(B55:B63)</f>
        <v>3.3596222222222223</v>
      </c>
      <c r="C64" s="9">
        <f>AVERAGE(C55:C63)</f>
        <v>2.7648666666666668</v>
      </c>
      <c r="D64" s="2" t="s">
        <v>58</v>
      </c>
      <c r="E64" s="9">
        <f>AVERAGE(E55:E63)</f>
        <v>0.69459999999999988</v>
      </c>
      <c r="F64" s="9">
        <f>AVERAGE(F55:F63)</f>
        <v>0.8637111111111111</v>
      </c>
      <c r="G64" s="2" t="s">
        <v>58</v>
      </c>
      <c r="H64" s="9">
        <f>AVERAGE(H55:H63)</f>
        <v>68.701622222222213</v>
      </c>
      <c r="I64" s="9">
        <f>AVERAGE(I55:I63)</f>
        <v>45.613688888888902</v>
      </c>
    </row>
    <row r="65" spans="1:13" x14ac:dyDescent="0.2">
      <c r="A65" s="2" t="s">
        <v>55</v>
      </c>
      <c r="B65" s="9">
        <f>STDEV(B55:B63)</f>
        <v>0.28608361879779914</v>
      </c>
      <c r="C65" s="9">
        <f>STDEV(C55:C63)</f>
        <v>0.2586832957498415</v>
      </c>
      <c r="D65" s="2" t="s">
        <v>55</v>
      </c>
      <c r="E65" s="9">
        <f>STDEV(E55:E63)</f>
        <v>0.1066095094257556</v>
      </c>
      <c r="F65" s="9">
        <f>STDEV(F55:F63)</f>
        <v>0.11954335452508875</v>
      </c>
      <c r="G65" s="2" t="s">
        <v>55</v>
      </c>
      <c r="H65" s="9">
        <f>STDEV(H55:H63)</f>
        <v>5.5845556705027537</v>
      </c>
      <c r="I65" s="9">
        <f>STDEV(I55:I63)</f>
        <v>7.9785348342355578</v>
      </c>
    </row>
    <row r="66" spans="1:13" x14ac:dyDescent="0.2">
      <c r="A66" s="30" t="s">
        <v>441</v>
      </c>
      <c r="B66" s="11" t="s">
        <v>445</v>
      </c>
      <c r="C66" s="9"/>
      <c r="D66" s="30" t="s">
        <v>441</v>
      </c>
      <c r="E66" s="11" t="s">
        <v>443</v>
      </c>
      <c r="F66" s="9"/>
      <c r="G66" s="30" t="s">
        <v>441</v>
      </c>
      <c r="H66" s="11" t="s">
        <v>445</v>
      </c>
      <c r="I66" s="9"/>
    </row>
    <row r="67" spans="1:13" x14ac:dyDescent="0.2">
      <c r="A67" s="30" t="s">
        <v>446</v>
      </c>
      <c r="B67" s="6">
        <v>2.9999999999999997E-4</v>
      </c>
      <c r="C67" s="9"/>
      <c r="D67" s="30" t="s">
        <v>446</v>
      </c>
      <c r="E67" s="6">
        <v>6.0000000000000001E-3</v>
      </c>
      <c r="F67" s="9"/>
      <c r="G67" s="30" t="s">
        <v>446</v>
      </c>
      <c r="H67" s="6" t="s">
        <v>437</v>
      </c>
      <c r="I67" s="9"/>
    </row>
    <row r="68" spans="1:13" x14ac:dyDescent="0.2">
      <c r="H68" s="6"/>
    </row>
    <row r="69" spans="1:13" ht="15" x14ac:dyDescent="0.25">
      <c r="A69" s="1" t="s">
        <v>164</v>
      </c>
    </row>
    <row r="70" spans="1:13" x14ac:dyDescent="0.2">
      <c r="A70" s="2" t="s">
        <v>56</v>
      </c>
    </row>
    <row r="71" spans="1:13" x14ac:dyDescent="0.2">
      <c r="B71" s="41" t="s">
        <v>155</v>
      </c>
      <c r="C71" s="41"/>
      <c r="D71" s="41"/>
      <c r="E71" s="2" t="s">
        <v>58</v>
      </c>
      <c r="F71" s="2" t="s">
        <v>55</v>
      </c>
      <c r="G71" s="44" t="s">
        <v>435</v>
      </c>
      <c r="H71" s="41"/>
      <c r="I71" s="41"/>
      <c r="J71" s="2" t="s">
        <v>58</v>
      </c>
      <c r="K71" s="2" t="s">
        <v>55</v>
      </c>
      <c r="L71" s="30" t="s">
        <v>444</v>
      </c>
      <c r="M71" s="30" t="s">
        <v>446</v>
      </c>
    </row>
    <row r="72" spans="1:13" x14ac:dyDescent="0.2">
      <c r="A72" s="12" t="s">
        <v>38</v>
      </c>
      <c r="B72" s="6">
        <v>0.86380000000000001</v>
      </c>
      <c r="C72" s="6">
        <v>0.90990000000000004</v>
      </c>
      <c r="D72" s="6">
        <v>1.276</v>
      </c>
      <c r="E72" s="8">
        <f>AVERAGE(B72:D72)</f>
        <v>1.0165666666666666</v>
      </c>
      <c r="F72" s="8">
        <f>STDEV(B72:D72)</f>
        <v>0.22585513793875364</v>
      </c>
      <c r="G72" s="6">
        <v>0.31569999999999998</v>
      </c>
      <c r="H72" s="6">
        <v>0.26169999999999999</v>
      </c>
      <c r="I72" s="6">
        <v>0.2291</v>
      </c>
      <c r="J72" s="8">
        <f>AVERAGE(G72:I72)</f>
        <v>0.26883333333333331</v>
      </c>
      <c r="K72" s="8">
        <f>STDEV(G72:I72)</f>
        <v>4.3738465146062736E-2</v>
      </c>
      <c r="L72" s="11" t="s">
        <v>445</v>
      </c>
      <c r="M72" s="6">
        <v>4.8999999999999998E-3</v>
      </c>
    </row>
    <row r="73" spans="1:13" x14ac:dyDescent="0.2">
      <c r="A73" s="12" t="s">
        <v>39</v>
      </c>
      <c r="B73" s="6">
        <v>0.97519999999999996</v>
      </c>
      <c r="C73" s="6">
        <v>1.069</v>
      </c>
      <c r="D73" s="6">
        <v>0.9617</v>
      </c>
      <c r="E73" s="8">
        <f t="shared" ref="E73:E75" si="0">AVERAGE(B73:D73)</f>
        <v>1.0019666666666667</v>
      </c>
      <c r="F73" s="8">
        <f t="shared" ref="F73:F75" si="1">STDEV(B73:D73)</f>
        <v>5.8443676589801666E-2</v>
      </c>
      <c r="G73" s="6">
        <v>0.27550000000000002</v>
      </c>
      <c r="H73" s="6">
        <v>0.27179999999999999</v>
      </c>
      <c r="I73" s="6">
        <v>0.2671</v>
      </c>
      <c r="J73" s="8">
        <f t="shared" ref="J73:J74" si="2">AVERAGE(G73:I73)</f>
        <v>0.27146666666666669</v>
      </c>
      <c r="K73" s="8">
        <f t="shared" ref="K73:K74" si="3">STDEV(G73:I73)</f>
        <v>4.2099089459670504E-3</v>
      </c>
      <c r="L73" s="11" t="s">
        <v>445</v>
      </c>
      <c r="M73" s="6" t="s">
        <v>437</v>
      </c>
    </row>
    <row r="74" spans="1:13" x14ac:dyDescent="0.2">
      <c r="A74" s="12" t="s">
        <v>40</v>
      </c>
      <c r="B74" s="6">
        <v>0.91810000000000003</v>
      </c>
      <c r="C74" s="6">
        <v>1.2005999999999999</v>
      </c>
      <c r="D74" s="6">
        <v>0.89890000000000003</v>
      </c>
      <c r="E74" s="8">
        <f t="shared" si="0"/>
        <v>1.0058666666666667</v>
      </c>
      <c r="F74" s="8">
        <f t="shared" si="1"/>
        <v>0.16891703091557503</v>
      </c>
      <c r="G74" s="6">
        <v>0.6431</v>
      </c>
      <c r="H74" s="6">
        <v>0.48509999999999998</v>
      </c>
      <c r="I74" s="6">
        <v>0.47860000000000003</v>
      </c>
      <c r="J74" s="8">
        <f t="shared" si="2"/>
        <v>0.53560000000000008</v>
      </c>
      <c r="K74" s="8">
        <f t="shared" si="3"/>
        <v>9.3154441654705183E-2</v>
      </c>
      <c r="L74" s="11" t="s">
        <v>445</v>
      </c>
      <c r="M74" s="6">
        <v>1.35E-2</v>
      </c>
    </row>
    <row r="75" spans="1:13" x14ac:dyDescent="0.2">
      <c r="A75" s="12" t="s">
        <v>41</v>
      </c>
      <c r="B75" s="6">
        <v>1.2156</v>
      </c>
      <c r="C75" s="6">
        <v>0.91310000000000002</v>
      </c>
      <c r="D75" s="6">
        <v>0.89639999999999997</v>
      </c>
      <c r="E75" s="8">
        <f t="shared" si="0"/>
        <v>1.0083666666666666</v>
      </c>
      <c r="F75" s="8">
        <f t="shared" si="1"/>
        <v>0.17966347245150682</v>
      </c>
      <c r="G75" s="6">
        <v>0.54210000000000003</v>
      </c>
      <c r="H75" s="6">
        <v>0.70389999999999997</v>
      </c>
      <c r="I75" s="6">
        <v>0.65759999999999996</v>
      </c>
      <c r="J75" s="8">
        <f>AVERAGE(G75:I75)</f>
        <v>0.63453333333333328</v>
      </c>
      <c r="K75" s="8">
        <f>STDEV(G75:I75)</f>
        <v>8.3329846593723014E-2</v>
      </c>
      <c r="L75" s="11" t="s">
        <v>445</v>
      </c>
      <c r="M75" s="6">
        <v>3.0800000000000001E-2</v>
      </c>
    </row>
    <row r="76" spans="1:13" x14ac:dyDescent="0.2">
      <c r="A76" s="12"/>
      <c r="B76" s="6"/>
      <c r="C76" s="6"/>
      <c r="D76" s="6"/>
      <c r="E76" s="8"/>
      <c r="F76" s="8"/>
      <c r="G76" s="6"/>
      <c r="H76" s="6"/>
      <c r="I76" s="6"/>
      <c r="J76" s="8"/>
      <c r="K76" s="8"/>
    </row>
    <row r="77" spans="1:13" x14ac:dyDescent="0.2">
      <c r="A77" s="12"/>
      <c r="B77" s="6"/>
      <c r="C77" s="6"/>
      <c r="D77" s="6"/>
      <c r="E77" s="8"/>
      <c r="F77" s="8"/>
      <c r="G77" s="6"/>
      <c r="H77" s="6"/>
      <c r="I77" s="6"/>
      <c r="J77" s="8"/>
      <c r="K77" s="8"/>
    </row>
    <row r="79" spans="1:13" ht="15" x14ac:dyDescent="0.25">
      <c r="A79" s="1" t="s">
        <v>163</v>
      </c>
    </row>
    <row r="80" spans="1:13" x14ac:dyDescent="0.2">
      <c r="A80" s="2" t="s">
        <v>57</v>
      </c>
    </row>
    <row r="81" spans="1:11" x14ac:dyDescent="0.2">
      <c r="B81" s="24" t="s">
        <v>155</v>
      </c>
      <c r="C81" s="26" t="s">
        <v>435</v>
      </c>
      <c r="E81" s="24"/>
      <c r="F81" s="24"/>
    </row>
    <row r="82" spans="1:11" x14ac:dyDescent="0.2">
      <c r="B82" s="10">
        <v>1.2046399999999999</v>
      </c>
      <c r="C82" s="10">
        <v>0.22362199999999999</v>
      </c>
      <c r="E82" s="6"/>
      <c r="F82" s="6"/>
    </row>
    <row r="83" spans="1:11" x14ac:dyDescent="0.2">
      <c r="B83" s="10">
        <v>0.87112250000000002</v>
      </c>
      <c r="C83" s="10">
        <v>0.31849810000000001</v>
      </c>
      <c r="E83" s="6"/>
      <c r="F83" s="6"/>
    </row>
    <row r="84" spans="1:11" x14ac:dyDescent="0.2">
      <c r="B84" s="10">
        <v>0.92423849999999996</v>
      </c>
      <c r="C84" s="10">
        <v>0.30663810000000002</v>
      </c>
      <c r="E84" s="6"/>
      <c r="F84" s="6"/>
    </row>
    <row r="85" spans="1:11" x14ac:dyDescent="0.2">
      <c r="A85" s="2" t="s">
        <v>58</v>
      </c>
      <c r="B85" s="11">
        <f>AVERAGE(B82:B84)</f>
        <v>1.0000003333333332</v>
      </c>
      <c r="C85" s="11">
        <f>AVERAGE(C82:C84)</f>
        <v>0.28291939999999999</v>
      </c>
      <c r="E85" s="9"/>
      <c r="F85" s="9"/>
    </row>
    <row r="86" spans="1:11" x14ac:dyDescent="0.2">
      <c r="A86" s="2" t="s">
        <v>55</v>
      </c>
      <c r="B86" s="11">
        <f>STDEV(B82:B84)</f>
        <v>0.17920204308010446</v>
      </c>
      <c r="C86" s="11">
        <f>STDEV(C82:C84)</f>
        <v>5.1694304667632376E-2</v>
      </c>
      <c r="E86" s="9"/>
      <c r="F86" s="9"/>
    </row>
    <row r="87" spans="1:11" x14ac:dyDescent="0.2">
      <c r="A87" s="30" t="s">
        <v>441</v>
      </c>
      <c r="B87" s="11" t="s">
        <v>445</v>
      </c>
      <c r="C87" s="11"/>
      <c r="E87" s="9"/>
      <c r="F87" s="9"/>
    </row>
    <row r="88" spans="1:11" x14ac:dyDescent="0.2">
      <c r="A88" s="30" t="s">
        <v>446</v>
      </c>
      <c r="B88" s="6">
        <v>2.5999999999999999E-3</v>
      </c>
      <c r="C88" s="11"/>
      <c r="E88" s="9"/>
      <c r="F88" s="9"/>
    </row>
    <row r="89" spans="1:11" x14ac:dyDescent="0.2">
      <c r="B89" s="9"/>
      <c r="C89" s="9"/>
      <c r="E89" s="9"/>
      <c r="F89" s="9"/>
    </row>
    <row r="90" spans="1:11" ht="15" x14ac:dyDescent="0.25">
      <c r="A90" s="1" t="s">
        <v>170</v>
      </c>
      <c r="B90" s="9"/>
      <c r="C90" s="9"/>
      <c r="E90" s="9"/>
      <c r="F90" s="9"/>
    </row>
    <row r="91" spans="1:11" x14ac:dyDescent="0.2">
      <c r="A91" s="2" t="s">
        <v>108</v>
      </c>
      <c r="E91" s="9"/>
      <c r="F91" s="9"/>
    </row>
    <row r="92" spans="1:11" x14ac:dyDescent="0.2">
      <c r="B92" s="24" t="s">
        <v>155</v>
      </c>
      <c r="C92" s="26" t="s">
        <v>156</v>
      </c>
      <c r="E92" s="9"/>
      <c r="F92" s="9"/>
    </row>
    <row r="93" spans="1:11" x14ac:dyDescent="0.2">
      <c r="B93" s="10">
        <v>0.83164519999999997</v>
      </c>
      <c r="C93" s="10">
        <v>2.1821670000000002</v>
      </c>
      <c r="D93" s="11"/>
      <c r="E93" s="11"/>
      <c r="F93" s="11"/>
      <c r="G93" s="11"/>
      <c r="H93" s="11"/>
      <c r="I93" s="11"/>
      <c r="J93" s="11"/>
      <c r="K93" s="11"/>
    </row>
    <row r="94" spans="1:11" x14ac:dyDescent="0.2">
      <c r="B94" s="10">
        <v>0.81251910000000005</v>
      </c>
      <c r="C94" s="10">
        <v>1.8398380000000001</v>
      </c>
      <c r="D94" s="11"/>
      <c r="E94" s="11"/>
      <c r="F94" s="11"/>
      <c r="G94" s="11"/>
      <c r="H94" s="11"/>
      <c r="I94" s="11"/>
      <c r="J94" s="11"/>
      <c r="K94" s="11"/>
    </row>
    <row r="95" spans="1:11" x14ac:dyDescent="0.2">
      <c r="B95" s="10">
        <v>1.356236</v>
      </c>
      <c r="C95" s="10">
        <v>2.2323569999999999</v>
      </c>
      <c r="D95" s="11"/>
      <c r="E95" s="11"/>
      <c r="F95" s="11"/>
      <c r="G95" s="11"/>
      <c r="H95" s="11"/>
      <c r="I95" s="11"/>
      <c r="J95" s="11"/>
      <c r="K95" s="11"/>
    </row>
    <row r="96" spans="1:11" x14ac:dyDescent="0.2">
      <c r="A96" s="2" t="s">
        <v>58</v>
      </c>
      <c r="B96" s="11">
        <f>AVERAGE(B93:B95)</f>
        <v>1.0001334333333334</v>
      </c>
      <c r="C96" s="11">
        <f>AVERAGE(C93:C95)</f>
        <v>2.0847873333333333</v>
      </c>
      <c r="D96" s="11"/>
      <c r="E96" s="11"/>
      <c r="F96" s="11"/>
      <c r="G96" s="11"/>
      <c r="H96" s="11"/>
      <c r="I96" s="11"/>
      <c r="J96" s="11"/>
      <c r="K96" s="11"/>
    </row>
    <row r="97" spans="1:13" x14ac:dyDescent="0.2">
      <c r="A97" s="2" t="s">
        <v>55</v>
      </c>
      <c r="B97" s="11">
        <f>STDEV(B93:B95)</f>
        <v>0.30854210476893335</v>
      </c>
      <c r="C97" s="11">
        <f>STDEV(C93:C95)</f>
        <v>0.21361154217488651</v>
      </c>
      <c r="D97" s="11"/>
      <c r="E97" s="11"/>
      <c r="F97" s="11"/>
      <c r="G97" s="11"/>
      <c r="H97" s="11"/>
      <c r="I97" s="11"/>
      <c r="J97" s="11"/>
      <c r="K97" s="11"/>
    </row>
    <row r="98" spans="1:13" x14ac:dyDescent="0.2">
      <c r="A98" s="30" t="s">
        <v>441</v>
      </c>
      <c r="B98" s="11" t="s">
        <v>443</v>
      </c>
      <c r="C98" s="11"/>
      <c r="D98" s="11"/>
      <c r="E98" s="11"/>
      <c r="F98" s="11"/>
      <c r="G98" s="11"/>
      <c r="H98" s="11"/>
      <c r="I98" s="11"/>
      <c r="J98" s="11"/>
      <c r="K98" s="11"/>
    </row>
    <row r="99" spans="1:13" x14ac:dyDescent="0.2">
      <c r="A99" s="30" t="s">
        <v>446</v>
      </c>
      <c r="B99" s="6">
        <v>7.4999999999999997E-3</v>
      </c>
      <c r="C99" s="11"/>
      <c r="D99" s="11"/>
      <c r="E99" s="11"/>
      <c r="F99" s="11"/>
      <c r="G99" s="11"/>
      <c r="H99" s="11"/>
      <c r="I99" s="11"/>
      <c r="J99" s="11"/>
      <c r="K99" s="11"/>
    </row>
    <row r="100" spans="1:13" x14ac:dyDescent="0.2">
      <c r="B100" s="11"/>
      <c r="C100" s="11"/>
      <c r="D100" s="11"/>
      <c r="E100" s="11"/>
      <c r="F100" s="11"/>
      <c r="G100" s="11"/>
      <c r="H100" s="11"/>
      <c r="I100" s="11"/>
      <c r="J100" s="11"/>
      <c r="K100" s="11"/>
    </row>
    <row r="101" spans="1:13" ht="15" x14ac:dyDescent="0.25">
      <c r="A101" s="1" t="s">
        <v>168</v>
      </c>
      <c r="B101" s="11"/>
      <c r="C101" s="11"/>
      <c r="D101" s="11"/>
      <c r="E101" s="11"/>
      <c r="F101" s="11"/>
      <c r="G101" s="11"/>
      <c r="H101" s="11"/>
      <c r="I101" s="11"/>
      <c r="J101" s="11"/>
      <c r="K101" s="11"/>
    </row>
    <row r="102" spans="1:13" x14ac:dyDescent="0.2">
      <c r="A102" s="2" t="s">
        <v>56</v>
      </c>
      <c r="B102" s="11"/>
      <c r="C102" s="11"/>
      <c r="D102" s="11"/>
      <c r="E102" s="11"/>
      <c r="F102" s="11"/>
      <c r="G102" s="11"/>
      <c r="H102" s="11"/>
      <c r="I102" s="11"/>
      <c r="J102" s="11"/>
      <c r="K102" s="11"/>
    </row>
    <row r="103" spans="1:13" x14ac:dyDescent="0.2">
      <c r="B103" s="43" t="s">
        <v>155</v>
      </c>
      <c r="C103" s="43"/>
      <c r="D103" s="43"/>
      <c r="E103" s="11" t="s">
        <v>58</v>
      </c>
      <c r="F103" s="11" t="s">
        <v>55</v>
      </c>
      <c r="G103" s="45" t="s">
        <v>435</v>
      </c>
      <c r="H103" s="43"/>
      <c r="I103" s="43"/>
      <c r="J103" s="11" t="s">
        <v>58</v>
      </c>
      <c r="K103" s="11" t="s">
        <v>55</v>
      </c>
      <c r="L103" s="30" t="s">
        <v>444</v>
      </c>
      <c r="M103" s="30" t="s">
        <v>440</v>
      </c>
    </row>
    <row r="104" spans="1:13" x14ac:dyDescent="0.2">
      <c r="A104" s="12" t="s">
        <v>29</v>
      </c>
      <c r="B104" s="10">
        <v>1.1229</v>
      </c>
      <c r="C104" s="10">
        <v>1.0503</v>
      </c>
      <c r="D104" s="10">
        <v>0.8538</v>
      </c>
      <c r="E104" s="10">
        <f>AVERAGE(B104:D104)</f>
        <v>1.0090000000000001</v>
      </c>
      <c r="F104" s="10">
        <f>STDEV(B104:D104)</f>
        <v>0.13922273521232043</v>
      </c>
      <c r="G104" s="10">
        <v>0.35599999999999998</v>
      </c>
      <c r="H104" s="10">
        <v>0.33100000000000002</v>
      </c>
      <c r="I104" s="10">
        <v>0.3851</v>
      </c>
      <c r="J104" s="10">
        <f>AVERAGE(G104:I104)</f>
        <v>0.35736666666666667</v>
      </c>
      <c r="K104" s="10">
        <f>STDEV(G104:I104)</f>
        <v>2.7075881025985706E-2</v>
      </c>
      <c r="L104" s="11" t="s">
        <v>445</v>
      </c>
      <c r="M104" s="6">
        <v>1.4E-3</v>
      </c>
    </row>
    <row r="105" spans="1:13" x14ac:dyDescent="0.2">
      <c r="A105" s="12" t="s">
        <v>30</v>
      </c>
      <c r="B105" s="10">
        <v>0.95509999999999995</v>
      </c>
      <c r="C105" s="10">
        <v>0.96930000000000005</v>
      </c>
      <c r="D105" s="10">
        <v>1.0741000000000001</v>
      </c>
      <c r="E105" s="10">
        <f t="shared" ref="E105:E107" si="4">AVERAGE(B105:D105)</f>
        <v>0.99949999999999994</v>
      </c>
      <c r="F105" s="10">
        <f t="shared" ref="F105:F107" si="5">STDEV(B105:D105)</f>
        <v>6.4994461302483347E-2</v>
      </c>
      <c r="G105" s="10">
        <v>0.22189999999999999</v>
      </c>
      <c r="H105" s="10">
        <v>0.23230000000000001</v>
      </c>
      <c r="I105" s="10">
        <v>0.19980000000000001</v>
      </c>
      <c r="J105" s="10">
        <f t="shared" ref="J105:J107" si="6">AVERAGE(G105:I105)</f>
        <v>0.218</v>
      </c>
      <c r="K105" s="10">
        <f t="shared" ref="K105:K107" si="7">STDEV(G105:I105)</f>
        <v>1.6597288935244814E-2</v>
      </c>
      <c r="L105" s="11" t="s">
        <v>445</v>
      </c>
      <c r="M105" s="6" t="s">
        <v>437</v>
      </c>
    </row>
    <row r="106" spans="1:13" x14ac:dyDescent="0.2">
      <c r="A106" s="12" t="s">
        <v>31</v>
      </c>
      <c r="B106" s="10">
        <v>1.3633999999999999</v>
      </c>
      <c r="C106" s="10">
        <v>0.80789999999999995</v>
      </c>
      <c r="D106" s="10">
        <v>0.91710000000000003</v>
      </c>
      <c r="E106" s="10">
        <f t="shared" si="4"/>
        <v>1.0294666666666668</v>
      </c>
      <c r="F106" s="10">
        <f t="shared" si="5"/>
        <v>0.29430386224671501</v>
      </c>
      <c r="G106" s="10">
        <v>0.76459999999999995</v>
      </c>
      <c r="H106" s="10">
        <v>0.71319999999999995</v>
      </c>
      <c r="I106" s="10">
        <v>0.75009999999999999</v>
      </c>
      <c r="J106" s="10">
        <f t="shared" si="6"/>
        <v>0.74263333333333337</v>
      </c>
      <c r="K106" s="10">
        <f t="shared" si="7"/>
        <v>2.6501006270202906E-2</v>
      </c>
      <c r="L106" s="11" t="s">
        <v>443</v>
      </c>
      <c r="M106" s="6">
        <v>0.16800000000000001</v>
      </c>
    </row>
    <row r="107" spans="1:13" x14ac:dyDescent="0.2">
      <c r="A107" s="12" t="s">
        <v>32</v>
      </c>
      <c r="B107" s="10">
        <v>0.61839999999999995</v>
      </c>
      <c r="C107" s="10">
        <v>1.0542</v>
      </c>
      <c r="D107" s="10">
        <v>1.5247999999999999</v>
      </c>
      <c r="E107" s="10">
        <f t="shared" si="4"/>
        <v>1.0658000000000001</v>
      </c>
      <c r="F107" s="10">
        <f t="shared" si="5"/>
        <v>0.45331132789728518</v>
      </c>
      <c r="G107" s="10">
        <v>0.1719</v>
      </c>
      <c r="H107" s="10">
        <v>0.25119999999999998</v>
      </c>
      <c r="I107" s="10">
        <v>0.24829999999999999</v>
      </c>
      <c r="J107" s="10">
        <f t="shared" si="6"/>
        <v>0.2238</v>
      </c>
      <c r="K107" s="10">
        <f t="shared" si="7"/>
        <v>4.4970101178449656E-2</v>
      </c>
      <c r="L107" s="11" t="s">
        <v>445</v>
      </c>
      <c r="M107" s="6">
        <v>3.2899999999999999E-2</v>
      </c>
    </row>
    <row r="108" spans="1:13" x14ac:dyDescent="0.2">
      <c r="B108" s="11"/>
      <c r="C108" s="11"/>
      <c r="D108" s="11"/>
      <c r="E108" s="11"/>
      <c r="F108" s="11"/>
      <c r="G108" s="11"/>
      <c r="H108" s="11"/>
      <c r="I108" s="11"/>
      <c r="J108" s="11"/>
      <c r="K108" s="11"/>
    </row>
    <row r="109" spans="1:13" x14ac:dyDescent="0.2">
      <c r="A109" s="2" t="s">
        <v>56</v>
      </c>
      <c r="B109" s="11"/>
      <c r="C109" s="11"/>
      <c r="D109" s="11"/>
      <c r="E109" s="11"/>
      <c r="F109" s="11"/>
      <c r="G109" s="11"/>
      <c r="H109" s="11"/>
      <c r="I109" s="11"/>
      <c r="J109" s="11"/>
      <c r="K109" s="11"/>
    </row>
    <row r="110" spans="1:13" x14ac:dyDescent="0.2">
      <c r="B110" s="43" t="s">
        <v>155</v>
      </c>
      <c r="C110" s="43"/>
      <c r="D110" s="43"/>
      <c r="E110" s="11" t="s">
        <v>58</v>
      </c>
      <c r="F110" s="11" t="s">
        <v>55</v>
      </c>
      <c r="G110" s="45" t="s">
        <v>435</v>
      </c>
      <c r="H110" s="43"/>
      <c r="I110" s="43"/>
      <c r="J110" s="11" t="s">
        <v>58</v>
      </c>
      <c r="K110" s="11" t="s">
        <v>55</v>
      </c>
      <c r="L110" s="30" t="s">
        <v>444</v>
      </c>
      <c r="M110" s="30" t="s">
        <v>446</v>
      </c>
    </row>
    <row r="111" spans="1:13" x14ac:dyDescent="0.2">
      <c r="A111" s="12" t="s">
        <v>33</v>
      </c>
      <c r="B111" s="10">
        <v>1.3225</v>
      </c>
      <c r="C111" s="10">
        <v>0.79259999999999997</v>
      </c>
      <c r="D111" s="10">
        <v>0.94730000000000003</v>
      </c>
      <c r="E111" s="10">
        <f>AVERAGE(B111:D111)</f>
        <v>1.0208000000000002</v>
      </c>
      <c r="F111" s="10">
        <f>STDEV(B111:D111)</f>
        <v>0.2724888805070762</v>
      </c>
      <c r="G111" s="10">
        <v>0.42030000000000001</v>
      </c>
      <c r="H111" s="10">
        <v>0.4824</v>
      </c>
      <c r="I111" s="10">
        <v>0.29520000000000002</v>
      </c>
      <c r="J111" s="10">
        <f>AVERAGE(G111:I111)</f>
        <v>0.39930000000000004</v>
      </c>
      <c r="K111" s="10">
        <f>STDEV(G111:I111)</f>
        <v>9.5350458834763452E-2</v>
      </c>
      <c r="L111" s="11" t="s">
        <v>443</v>
      </c>
      <c r="M111" s="6">
        <v>2.0299999999999999E-2</v>
      </c>
    </row>
    <row r="112" spans="1:13" x14ac:dyDescent="0.2">
      <c r="A112" s="12" t="s">
        <v>34</v>
      </c>
      <c r="B112" s="10">
        <v>0.85370000000000001</v>
      </c>
      <c r="C112" s="10">
        <v>0.90500000000000003</v>
      </c>
      <c r="D112" s="10">
        <v>1.2866</v>
      </c>
      <c r="E112" s="10">
        <f t="shared" ref="E112:E114" si="8">AVERAGE(B112:D112)</f>
        <v>1.0151000000000001</v>
      </c>
      <c r="F112" s="10">
        <f t="shared" ref="F112:F114" si="9">STDEV(B112:D112)</f>
        <v>0.23652084474734977</v>
      </c>
      <c r="G112" s="10">
        <v>0.56569999999999998</v>
      </c>
      <c r="H112" s="10">
        <v>0.52749999999999997</v>
      </c>
      <c r="I112" s="10">
        <v>0.52700000000000002</v>
      </c>
      <c r="J112" s="10">
        <f t="shared" ref="J112:J114" si="10">AVERAGE(G112:I112)</f>
        <v>0.54006666666666669</v>
      </c>
      <c r="K112" s="10">
        <f t="shared" ref="K112:K114" si="11">STDEV(G112:I112)</f>
        <v>2.2200525519305458E-2</v>
      </c>
      <c r="L112" s="11" t="s">
        <v>445</v>
      </c>
      <c r="M112" s="6">
        <v>2.5700000000000001E-2</v>
      </c>
    </row>
    <row r="113" spans="1:13" x14ac:dyDescent="0.2">
      <c r="A113" s="12" t="s">
        <v>35</v>
      </c>
      <c r="B113" s="10">
        <v>1.0218</v>
      </c>
      <c r="C113" s="10">
        <v>0.98980000000000001</v>
      </c>
      <c r="D113" s="10">
        <v>0.98860000000000003</v>
      </c>
      <c r="E113" s="10">
        <f t="shared" si="8"/>
        <v>1.0000666666666667</v>
      </c>
      <c r="F113" s="10">
        <f t="shared" si="9"/>
        <v>1.8831179817880069E-2</v>
      </c>
      <c r="G113" s="10">
        <v>0.63080000000000003</v>
      </c>
      <c r="H113" s="10">
        <v>0.60119999999999996</v>
      </c>
      <c r="I113" s="10">
        <v>0.52649999999999997</v>
      </c>
      <c r="J113" s="10">
        <f t="shared" si="10"/>
        <v>0.58616666666666661</v>
      </c>
      <c r="K113" s="10">
        <f t="shared" si="11"/>
        <v>5.3750565888494008E-2</v>
      </c>
      <c r="L113" s="11" t="s">
        <v>445</v>
      </c>
      <c r="M113" s="6">
        <v>2.0000000000000001E-4</v>
      </c>
    </row>
    <row r="114" spans="1:13" x14ac:dyDescent="0.2">
      <c r="A114" s="12" t="s">
        <v>36</v>
      </c>
      <c r="B114" s="10">
        <v>0.90810000000000002</v>
      </c>
      <c r="C114" s="10">
        <v>1.0844</v>
      </c>
      <c r="D114" s="10">
        <v>1.0051000000000001</v>
      </c>
      <c r="E114" s="10">
        <f t="shared" si="8"/>
        <v>0.99920000000000009</v>
      </c>
      <c r="F114" s="10">
        <f t="shared" si="9"/>
        <v>8.8297961471372602E-2</v>
      </c>
      <c r="G114" s="10">
        <v>0.44940000000000002</v>
      </c>
      <c r="H114" s="10">
        <v>0.53779999999999994</v>
      </c>
      <c r="I114" s="10">
        <v>0.54900000000000004</v>
      </c>
      <c r="J114" s="10">
        <f t="shared" si="10"/>
        <v>0.51206666666666667</v>
      </c>
      <c r="K114" s="10">
        <f t="shared" si="11"/>
        <v>5.4559081126182213E-2</v>
      </c>
      <c r="L114" s="11" t="s">
        <v>445</v>
      </c>
      <c r="M114" s="6">
        <v>1.1999999999999999E-3</v>
      </c>
    </row>
    <row r="115" spans="1:13" x14ac:dyDescent="0.2">
      <c r="B115" s="11"/>
      <c r="C115" s="11"/>
      <c r="D115" s="11"/>
      <c r="E115" s="11"/>
      <c r="F115" s="11"/>
      <c r="G115" s="11"/>
      <c r="H115" s="11"/>
      <c r="I115" s="11"/>
      <c r="J115" s="11"/>
      <c r="K115" s="11"/>
    </row>
    <row r="116" spans="1:13" ht="15" x14ac:dyDescent="0.25">
      <c r="A116" s="1" t="s">
        <v>169</v>
      </c>
      <c r="B116" s="11"/>
      <c r="C116" s="11"/>
      <c r="D116" s="11"/>
      <c r="E116" s="11"/>
      <c r="F116" s="11"/>
      <c r="G116" s="11"/>
      <c r="H116" s="11"/>
      <c r="I116" s="11"/>
      <c r="J116" s="11"/>
      <c r="K116" s="11"/>
    </row>
    <row r="117" spans="1:13" x14ac:dyDescent="0.2">
      <c r="A117" s="2" t="s">
        <v>84</v>
      </c>
      <c r="B117" s="11"/>
      <c r="C117" s="11"/>
      <c r="D117" s="11"/>
      <c r="E117" s="11"/>
      <c r="F117" s="11"/>
      <c r="G117" s="11"/>
      <c r="H117" s="11"/>
      <c r="I117" s="11"/>
      <c r="J117" s="11"/>
      <c r="K117" s="11"/>
    </row>
    <row r="118" spans="1:13" x14ac:dyDescent="0.2">
      <c r="B118" s="25" t="s">
        <v>155</v>
      </c>
      <c r="C118" s="26" t="s">
        <v>156</v>
      </c>
      <c r="D118" s="11"/>
      <c r="E118" s="11"/>
      <c r="F118" s="11"/>
      <c r="G118" s="11"/>
      <c r="H118" s="11"/>
      <c r="I118" s="11"/>
      <c r="J118" s="11"/>
      <c r="K118" s="11"/>
    </row>
    <row r="119" spans="1:13" x14ac:dyDescent="0.2">
      <c r="B119" s="10">
        <v>1.078074465</v>
      </c>
      <c r="C119" s="10">
        <v>0.57005985100000001</v>
      </c>
      <c r="D119" s="11"/>
      <c r="E119" s="11"/>
      <c r="F119" s="11"/>
      <c r="G119" s="11"/>
      <c r="H119" s="11"/>
      <c r="I119" s="11"/>
      <c r="J119" s="11"/>
      <c r="K119" s="11"/>
    </row>
    <row r="120" spans="1:13" x14ac:dyDescent="0.2">
      <c r="B120" s="10">
        <v>0.77480561999999997</v>
      </c>
      <c r="C120" s="10">
        <v>0.46187562999999998</v>
      </c>
      <c r="D120" s="11"/>
      <c r="E120" s="11"/>
      <c r="F120" s="11"/>
      <c r="G120" s="11"/>
      <c r="H120" s="11"/>
      <c r="I120" s="11"/>
      <c r="J120" s="11"/>
      <c r="K120" s="11"/>
    </row>
    <row r="121" spans="1:13" x14ac:dyDescent="0.2">
      <c r="B121" s="10">
        <v>1.09149155</v>
      </c>
      <c r="C121" s="10">
        <v>0.50435599399999997</v>
      </c>
      <c r="D121" s="11"/>
      <c r="E121" s="11"/>
      <c r="F121" s="11"/>
      <c r="G121" s="11"/>
      <c r="H121" s="11"/>
      <c r="I121" s="11"/>
      <c r="J121" s="11"/>
      <c r="K121" s="11"/>
    </row>
    <row r="122" spans="1:13" x14ac:dyDescent="0.2">
      <c r="B122" s="10">
        <v>0.91716330999999995</v>
      </c>
      <c r="C122" s="10">
        <v>0.65371924000000003</v>
      </c>
      <c r="D122" s="11"/>
      <c r="E122" s="11"/>
      <c r="F122" s="11"/>
      <c r="G122" s="11"/>
      <c r="H122" s="11"/>
      <c r="I122" s="11"/>
      <c r="J122" s="11"/>
      <c r="K122" s="11"/>
    </row>
    <row r="123" spans="1:13" x14ac:dyDescent="0.2">
      <c r="B123" s="10">
        <v>0.94093804000000003</v>
      </c>
      <c r="C123" s="10">
        <v>0.50702946000000004</v>
      </c>
      <c r="D123" s="11"/>
      <c r="E123" s="11"/>
      <c r="F123" s="11"/>
      <c r="G123" s="11"/>
      <c r="H123" s="11"/>
      <c r="I123" s="11"/>
      <c r="J123" s="11"/>
      <c r="K123" s="11"/>
    </row>
    <row r="124" spans="1:13" x14ac:dyDescent="0.2">
      <c r="B124" s="10">
        <v>0.78981509999999999</v>
      </c>
      <c r="C124" s="10">
        <v>0.55635089999999998</v>
      </c>
      <c r="D124" s="11"/>
      <c r="E124" s="11"/>
      <c r="F124" s="11"/>
      <c r="G124" s="11"/>
      <c r="H124" s="11"/>
      <c r="I124" s="11"/>
      <c r="J124" s="11"/>
      <c r="K124" s="11"/>
    </row>
    <row r="125" spans="1:13" x14ac:dyDescent="0.2">
      <c r="B125" s="10">
        <v>0.93172588000000001</v>
      </c>
      <c r="C125" s="10">
        <v>0.57975628999999995</v>
      </c>
      <c r="D125" s="11"/>
      <c r="E125" s="11"/>
      <c r="F125" s="11"/>
      <c r="G125" s="11"/>
      <c r="H125" s="11"/>
      <c r="I125" s="11"/>
      <c r="J125" s="11"/>
      <c r="K125" s="11"/>
    </row>
    <row r="126" spans="1:13" x14ac:dyDescent="0.2">
      <c r="B126" s="10">
        <v>1.214426</v>
      </c>
      <c r="C126" s="10">
        <v>0.32649099999999998</v>
      </c>
      <c r="D126" s="11"/>
      <c r="E126" s="11"/>
      <c r="F126" s="11"/>
      <c r="G126" s="11"/>
      <c r="H126" s="11"/>
      <c r="I126" s="11"/>
      <c r="J126" s="11"/>
      <c r="K126" s="11"/>
    </row>
    <row r="127" spans="1:13" x14ac:dyDescent="0.2">
      <c r="B127" s="10">
        <v>1.26156</v>
      </c>
      <c r="C127" s="10">
        <v>0.29762100000000002</v>
      </c>
      <c r="D127" s="11"/>
      <c r="E127" s="11"/>
      <c r="F127" s="11"/>
      <c r="G127" s="11"/>
      <c r="H127" s="11"/>
      <c r="I127" s="11"/>
      <c r="J127" s="11"/>
      <c r="K127" s="11"/>
    </row>
    <row r="128" spans="1:13" x14ac:dyDescent="0.2">
      <c r="A128" s="2" t="s">
        <v>58</v>
      </c>
      <c r="B128" s="11">
        <f>AVERAGE(B119:B127)</f>
        <v>0.99999999611111101</v>
      </c>
      <c r="C128" s="11">
        <f>AVERAGE(C119:C127)</f>
        <v>0.49525104055555563</v>
      </c>
      <c r="D128" s="11"/>
      <c r="E128" s="11"/>
      <c r="F128" s="11"/>
      <c r="G128" s="11"/>
      <c r="H128" s="11"/>
      <c r="I128" s="11"/>
      <c r="J128" s="11"/>
      <c r="K128" s="11"/>
    </row>
    <row r="129" spans="1:11" x14ac:dyDescent="0.2">
      <c r="A129" s="2" t="s">
        <v>55</v>
      </c>
      <c r="B129" s="11">
        <f>STDEV(B119:B127)</f>
        <v>0.17275714805942494</v>
      </c>
      <c r="C129" s="11">
        <f>STDEV(C119:C127)</f>
        <v>0.11750318716579833</v>
      </c>
      <c r="D129" s="11"/>
      <c r="E129" s="11"/>
      <c r="F129" s="11"/>
      <c r="G129" s="11"/>
      <c r="H129" s="11"/>
      <c r="I129" s="11"/>
      <c r="J129" s="11"/>
      <c r="K129" s="11"/>
    </row>
    <row r="130" spans="1:11" x14ac:dyDescent="0.2">
      <c r="A130" s="30" t="s">
        <v>441</v>
      </c>
      <c r="B130" s="11" t="s">
        <v>445</v>
      </c>
    </row>
    <row r="131" spans="1:11" x14ac:dyDescent="0.2">
      <c r="A131" s="30" t="s">
        <v>446</v>
      </c>
      <c r="B131" s="6" t="s">
        <v>437</v>
      </c>
    </row>
  </sheetData>
  <mergeCells count="6">
    <mergeCell ref="B71:D71"/>
    <mergeCell ref="G71:I71"/>
    <mergeCell ref="B103:D103"/>
    <mergeCell ref="G103:I103"/>
    <mergeCell ref="B110:D110"/>
    <mergeCell ref="G110:I110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topLeftCell="A79" workbookViewId="0">
      <selection activeCell="H95" sqref="H95"/>
    </sheetView>
  </sheetViews>
  <sheetFormatPr defaultRowHeight="14.25" x14ac:dyDescent="0.2"/>
  <cols>
    <col min="1" max="1" width="9" style="2"/>
    <col min="2" max="4" width="9.5" style="2" bestFit="1" customWidth="1"/>
    <col min="5" max="5" width="15.375" style="2" customWidth="1"/>
    <col min="6" max="6" width="9" style="2"/>
    <col min="7" max="9" width="9.125" style="2" bestFit="1" customWidth="1"/>
    <col min="10" max="10" width="15.75" style="2" customWidth="1"/>
    <col min="11" max="11" width="9" style="2"/>
    <col min="12" max="14" width="9.125" style="2" bestFit="1" customWidth="1"/>
    <col min="15" max="15" width="16" style="2" customWidth="1"/>
    <col min="16" max="16384" width="9" style="2"/>
  </cols>
  <sheetData>
    <row r="1" spans="1:10" ht="15" x14ac:dyDescent="0.25">
      <c r="A1" s="1" t="s">
        <v>171</v>
      </c>
    </row>
    <row r="2" spans="1:10" x14ac:dyDescent="0.2">
      <c r="A2" s="2" t="s">
        <v>158</v>
      </c>
      <c r="F2" s="2" t="s">
        <v>159</v>
      </c>
    </row>
    <row r="3" spans="1:10" ht="16.5" x14ac:dyDescent="0.2">
      <c r="B3" s="35" t="s">
        <v>155</v>
      </c>
      <c r="C3" s="35" t="s">
        <v>82</v>
      </c>
      <c r="D3" s="35" t="s">
        <v>574</v>
      </c>
      <c r="E3" s="35" t="s">
        <v>447</v>
      </c>
      <c r="G3" s="35" t="s">
        <v>155</v>
      </c>
      <c r="H3" s="35" t="s">
        <v>82</v>
      </c>
      <c r="I3" s="35" t="s">
        <v>179</v>
      </c>
      <c r="J3" s="35" t="s">
        <v>180</v>
      </c>
    </row>
    <row r="4" spans="1:10" x14ac:dyDescent="0.2">
      <c r="B4" s="10">
        <v>4.7769000000000004</v>
      </c>
      <c r="C4" s="10">
        <v>10.212300000000001</v>
      </c>
      <c r="D4" s="10">
        <v>5.2714999999999996</v>
      </c>
      <c r="E4" s="10">
        <v>6.5221</v>
      </c>
      <c r="F4" s="11"/>
      <c r="G4" s="10">
        <v>5.3027519999999999</v>
      </c>
      <c r="H4" s="10">
        <v>9.7750000000000004</v>
      </c>
      <c r="I4" s="10">
        <v>6.2612240000000003</v>
      </c>
      <c r="J4" s="10">
        <v>6.719697</v>
      </c>
    </row>
    <row r="5" spans="1:10" x14ac:dyDescent="0.2">
      <c r="B5" s="10">
        <v>4.9489000000000001</v>
      </c>
      <c r="C5" s="10">
        <v>9.0395000000000003</v>
      </c>
      <c r="D5" s="10">
        <v>5.2594000000000003</v>
      </c>
      <c r="E5" s="10">
        <v>7.1039000000000003</v>
      </c>
      <c r="F5" s="11"/>
      <c r="G5" s="10">
        <v>5.673171</v>
      </c>
      <c r="H5" s="10">
        <v>8.7330509999999997</v>
      </c>
      <c r="I5" s="10">
        <v>4.9336279999999997</v>
      </c>
      <c r="J5" s="10">
        <v>7.1294969999999998</v>
      </c>
    </row>
    <row r="6" spans="1:10" x14ac:dyDescent="0.2">
      <c r="B6" s="10">
        <v>4.4874000000000001</v>
      </c>
      <c r="C6" s="10">
        <v>9.4285999999999994</v>
      </c>
      <c r="D6" s="10">
        <v>8.3946000000000005</v>
      </c>
      <c r="E6" s="10">
        <v>8.2974999999999994</v>
      </c>
      <c r="F6" s="11"/>
      <c r="G6" s="10">
        <v>4.6034480000000002</v>
      </c>
      <c r="H6" s="10">
        <v>9.0933329999999994</v>
      </c>
      <c r="I6" s="10">
        <v>9.0942030000000003</v>
      </c>
      <c r="J6" s="10">
        <v>7.6060610000000004</v>
      </c>
    </row>
    <row r="7" spans="1:10" x14ac:dyDescent="0.2">
      <c r="B7" s="10">
        <v>6.7095000000000002</v>
      </c>
      <c r="C7" s="10">
        <v>6.9108999999999998</v>
      </c>
      <c r="D7" s="10">
        <v>5.0814000000000004</v>
      </c>
      <c r="E7" s="10">
        <v>7.556</v>
      </c>
      <c r="F7" s="11"/>
      <c r="G7" s="10">
        <v>6.0561800000000003</v>
      </c>
      <c r="H7" s="10">
        <v>10.396229999999999</v>
      </c>
      <c r="I7" s="10">
        <v>5.3292679999999999</v>
      </c>
      <c r="J7" s="10">
        <v>8.0357140000000005</v>
      </c>
    </row>
    <row r="8" spans="1:10" x14ac:dyDescent="0.2">
      <c r="B8" s="10">
        <v>5.0025000000000004</v>
      </c>
      <c r="C8" s="10">
        <v>9.2690999999999999</v>
      </c>
      <c r="D8" s="10">
        <v>5.3093000000000004</v>
      </c>
      <c r="E8" s="10">
        <v>5.8880999999999997</v>
      </c>
      <c r="F8" s="11"/>
      <c r="G8" s="10">
        <v>5.0638300000000003</v>
      </c>
      <c r="H8" s="10">
        <v>10.25778</v>
      </c>
      <c r="I8" s="10">
        <v>4.8565889999999996</v>
      </c>
      <c r="J8" s="10">
        <v>6.8117650000000003</v>
      </c>
    </row>
    <row r="9" spans="1:10" x14ac:dyDescent="0.2">
      <c r="B9" s="10">
        <v>7.9099000000000004</v>
      </c>
      <c r="C9" s="10">
        <v>7.9621000000000004</v>
      </c>
      <c r="D9" s="10">
        <v>5.9698000000000002</v>
      </c>
      <c r="E9" s="10">
        <v>7.4047999999999998</v>
      </c>
      <c r="F9" s="11"/>
      <c r="G9" s="10">
        <v>8.1618709999999997</v>
      </c>
      <c r="H9" s="10">
        <v>8.6147539999999996</v>
      </c>
      <c r="I9" s="10">
        <v>6.8189650000000004</v>
      </c>
      <c r="J9" s="10">
        <v>8.2945740000000008</v>
      </c>
    </row>
    <row r="10" spans="1:10" x14ac:dyDescent="0.2">
      <c r="B10" s="10">
        <v>5.8259999999999996</v>
      </c>
      <c r="C10" s="10">
        <v>7.6786000000000003</v>
      </c>
      <c r="D10" s="10">
        <v>5.6558000000000002</v>
      </c>
      <c r="E10" s="10">
        <v>5.8678999999999997</v>
      </c>
      <c r="F10" s="11"/>
      <c r="G10" s="10">
        <v>6.2972999999999999</v>
      </c>
      <c r="H10" s="10">
        <v>7.7510000000000003</v>
      </c>
      <c r="I10" s="10">
        <v>7.3116000000000003</v>
      </c>
      <c r="J10" s="10">
        <v>6.8944000000000001</v>
      </c>
    </row>
    <row r="11" spans="1:10" x14ac:dyDescent="0.2">
      <c r="B11" s="10">
        <v>5.2050999999999998</v>
      </c>
      <c r="C11" s="10">
        <v>7.0060000000000002</v>
      </c>
      <c r="D11" s="10">
        <v>5.7912999999999997</v>
      </c>
      <c r="E11" s="10">
        <v>6.6786000000000003</v>
      </c>
      <c r="F11" s="11"/>
      <c r="G11" s="10">
        <v>5.2168999999999999</v>
      </c>
      <c r="H11" s="10">
        <v>7.2784000000000004</v>
      </c>
      <c r="I11" s="10">
        <v>5.2676999999999996</v>
      </c>
      <c r="J11" s="10">
        <v>7.9051</v>
      </c>
    </row>
    <row r="12" spans="1:10" x14ac:dyDescent="0.2">
      <c r="B12" s="10">
        <v>5.1109</v>
      </c>
      <c r="C12" s="10">
        <v>7.1203000000000003</v>
      </c>
      <c r="D12" s="10">
        <v>7.1163999999999996</v>
      </c>
      <c r="E12" s="10">
        <v>5.4795999999999996</v>
      </c>
      <c r="F12" s="11"/>
      <c r="G12" s="10">
        <v>5.8117999999999999</v>
      </c>
      <c r="H12" s="10">
        <v>8.5093999999999994</v>
      </c>
      <c r="I12" s="10">
        <v>5.9335000000000004</v>
      </c>
      <c r="J12" s="10">
        <v>6.1109</v>
      </c>
    </row>
    <row r="13" spans="1:10" x14ac:dyDescent="0.2">
      <c r="B13" s="10">
        <v>5.5113000000000003</v>
      </c>
      <c r="C13" s="10">
        <v>7.4795999999999996</v>
      </c>
      <c r="D13" s="10">
        <v>5.5042999999999997</v>
      </c>
      <c r="E13" s="10">
        <v>6.0128000000000004</v>
      </c>
      <c r="F13" s="11"/>
      <c r="G13" s="10">
        <v>5.9107000000000003</v>
      </c>
      <c r="H13" s="10">
        <v>7.61</v>
      </c>
      <c r="I13" s="10">
        <v>6.1418999999999997</v>
      </c>
      <c r="J13" s="10">
        <v>7.8259999999999996</v>
      </c>
    </row>
    <row r="14" spans="1:10" x14ac:dyDescent="0.2">
      <c r="A14" s="2" t="s">
        <v>58</v>
      </c>
      <c r="B14" s="11">
        <f>AVERAGE(B4:B13)</f>
        <v>5.5488400000000002</v>
      </c>
      <c r="C14" s="11">
        <f t="shared" ref="C14:E14" si="0">AVERAGE(C4:C13)</f>
        <v>8.210700000000001</v>
      </c>
      <c r="D14" s="11">
        <f t="shared" si="0"/>
        <v>5.9353800000000003</v>
      </c>
      <c r="E14" s="11">
        <f t="shared" si="0"/>
        <v>6.6811300000000005</v>
      </c>
      <c r="F14" s="11" t="s">
        <v>58</v>
      </c>
      <c r="G14" s="11">
        <f>AVERAGE(G4:G13)</f>
        <v>5.8097951999999999</v>
      </c>
      <c r="H14" s="11">
        <f t="shared" ref="H14" si="1">AVERAGE(H4:H13)</f>
        <v>8.8018947999999995</v>
      </c>
      <c r="I14" s="11">
        <f t="shared" ref="I14" si="2">AVERAGE(I4:I13)</f>
        <v>6.1948577</v>
      </c>
      <c r="J14" s="11">
        <f t="shared" ref="J14" si="3">AVERAGE(J4:J13)</f>
        <v>7.3333707999999991</v>
      </c>
    </row>
    <row r="15" spans="1:10" x14ac:dyDescent="0.2">
      <c r="A15" s="2" t="s">
        <v>55</v>
      </c>
      <c r="B15" s="11">
        <f>STDEV(B4:B13)</f>
        <v>1.0376722424092666</v>
      </c>
      <c r="C15" s="11">
        <f t="shared" ref="C15:E15" si="4">STDEV(C4:C13)</f>
        <v>1.17879396182896</v>
      </c>
      <c r="D15" s="11">
        <f t="shared" si="4"/>
        <v>1.0406970738671062</v>
      </c>
      <c r="E15" s="11">
        <f t="shared" si="4"/>
        <v>0.89977516457044715</v>
      </c>
      <c r="F15" s="11" t="s">
        <v>55</v>
      </c>
      <c r="G15" s="11">
        <f>STDEV(G4:G13)</f>
        <v>0.97067182404534169</v>
      </c>
      <c r="H15" s="11">
        <f t="shared" ref="H15:J15" si="5">STDEV(H4:H13)</f>
        <v>1.0885627760510457</v>
      </c>
      <c r="I15" s="11">
        <f t="shared" si="5"/>
        <v>1.295671156207213</v>
      </c>
      <c r="J15" s="11">
        <f t="shared" si="5"/>
        <v>0.70225653781297526</v>
      </c>
    </row>
    <row r="16" spans="1:10" x14ac:dyDescent="0.2">
      <c r="A16" s="30" t="s">
        <v>441</v>
      </c>
      <c r="B16" s="2" t="s">
        <v>442</v>
      </c>
      <c r="C16" s="11"/>
      <c r="D16" s="11"/>
      <c r="E16" s="11"/>
      <c r="F16" s="30" t="s">
        <v>441</v>
      </c>
      <c r="G16" s="2" t="s">
        <v>442</v>
      </c>
      <c r="H16" s="11"/>
      <c r="I16" s="11"/>
      <c r="J16" s="11"/>
    </row>
    <row r="17" spans="1:10" ht="16.5" x14ac:dyDescent="0.2">
      <c r="A17" s="30" t="s">
        <v>564</v>
      </c>
      <c r="B17" s="12" t="s">
        <v>532</v>
      </c>
      <c r="C17" s="12" t="s">
        <v>575</v>
      </c>
      <c r="D17" s="11"/>
      <c r="E17" s="11"/>
      <c r="F17" s="30" t="s">
        <v>564</v>
      </c>
      <c r="G17" s="12" t="s">
        <v>532</v>
      </c>
      <c r="H17" s="12" t="s">
        <v>575</v>
      </c>
      <c r="I17" s="11"/>
      <c r="J17" s="11"/>
    </row>
    <row r="18" spans="1:10" x14ac:dyDescent="0.2">
      <c r="A18" s="30"/>
      <c r="B18" s="6" t="s">
        <v>437</v>
      </c>
      <c r="C18" s="6">
        <v>1.1900000000000001E-2</v>
      </c>
      <c r="D18" s="11"/>
      <c r="E18" s="11"/>
      <c r="F18" s="30"/>
      <c r="G18" s="6" t="s">
        <v>437</v>
      </c>
      <c r="H18" s="6">
        <v>1.5800000000000002E-2</v>
      </c>
      <c r="I18" s="11"/>
      <c r="J18" s="11"/>
    </row>
    <row r="19" spans="1:10" x14ac:dyDescent="0.2">
      <c r="B19" s="6"/>
    </row>
    <row r="20" spans="1:10" ht="15" x14ac:dyDescent="0.25">
      <c r="A20" s="1" t="s">
        <v>172</v>
      </c>
    </row>
    <row r="21" spans="1:10" ht="16.5" x14ac:dyDescent="0.2">
      <c r="A21" s="2" t="s">
        <v>551</v>
      </c>
    </row>
    <row r="22" spans="1:10" ht="16.5" x14ac:dyDescent="0.2">
      <c r="B22" s="35" t="s">
        <v>155</v>
      </c>
      <c r="C22" s="35" t="s">
        <v>82</v>
      </c>
      <c r="D22" s="35" t="s">
        <v>179</v>
      </c>
      <c r="E22" s="35" t="s">
        <v>181</v>
      </c>
    </row>
    <row r="23" spans="1:10" x14ac:dyDescent="0.2">
      <c r="B23" s="16">
        <v>206.51</v>
      </c>
      <c r="C23" s="16">
        <v>250.59</v>
      </c>
      <c r="D23" s="16">
        <v>209.19</v>
      </c>
      <c r="E23" s="16">
        <v>222.82</v>
      </c>
    </row>
    <row r="24" spans="1:10" x14ac:dyDescent="0.2">
      <c r="B24" s="16">
        <v>179.6</v>
      </c>
      <c r="C24" s="16">
        <v>325.88</v>
      </c>
      <c r="D24" s="16">
        <v>206.09</v>
      </c>
      <c r="E24" s="16">
        <v>233.27</v>
      </c>
    </row>
    <row r="25" spans="1:10" x14ac:dyDescent="0.2">
      <c r="B25" s="16">
        <v>246.56</v>
      </c>
      <c r="C25" s="16">
        <v>305.77</v>
      </c>
      <c r="D25" s="16">
        <v>153.5</v>
      </c>
      <c r="E25" s="16">
        <v>252.39</v>
      </c>
    </row>
    <row r="26" spans="1:10" x14ac:dyDescent="0.2">
      <c r="B26" s="16">
        <v>220.37</v>
      </c>
      <c r="C26" s="16">
        <v>320.44</v>
      </c>
      <c r="D26" s="16">
        <v>132.62</v>
      </c>
      <c r="E26" s="16">
        <v>216.54</v>
      </c>
    </row>
    <row r="27" spans="1:10" x14ac:dyDescent="0.2">
      <c r="B27" s="16">
        <v>190.37</v>
      </c>
      <c r="C27" s="16">
        <v>360.42</v>
      </c>
      <c r="D27" s="16">
        <v>222.53</v>
      </c>
      <c r="E27" s="16">
        <v>266.49</v>
      </c>
    </row>
    <row r="28" spans="1:10" x14ac:dyDescent="0.2">
      <c r="B28" s="16">
        <v>200.39</v>
      </c>
      <c r="C28" s="16">
        <v>370.39</v>
      </c>
      <c r="D28" s="16">
        <v>202.44</v>
      </c>
      <c r="E28" s="16">
        <v>186.45</v>
      </c>
    </row>
    <row r="29" spans="1:10" x14ac:dyDescent="0.2">
      <c r="B29" s="16">
        <v>174.38</v>
      </c>
      <c r="C29" s="16">
        <v>320.42</v>
      </c>
      <c r="D29" s="16">
        <v>182.53</v>
      </c>
      <c r="E29" s="16">
        <v>216.49</v>
      </c>
    </row>
    <row r="30" spans="1:10" x14ac:dyDescent="0.2">
      <c r="B30" s="16">
        <v>216.13</v>
      </c>
      <c r="C30" s="16">
        <v>325.18</v>
      </c>
      <c r="D30" s="16">
        <v>176.66</v>
      </c>
      <c r="E30" s="16">
        <v>266.33</v>
      </c>
    </row>
    <row r="31" spans="1:10" x14ac:dyDescent="0.2">
      <c r="B31" s="16">
        <v>246.22</v>
      </c>
      <c r="C31" s="16">
        <v>285.47000000000003</v>
      </c>
      <c r="D31" s="16">
        <v>166.56</v>
      </c>
      <c r="E31" s="16">
        <v>251.78</v>
      </c>
    </row>
    <row r="32" spans="1:10" x14ac:dyDescent="0.2">
      <c r="B32" s="16">
        <v>196.18</v>
      </c>
      <c r="C32" s="16">
        <v>325.36</v>
      </c>
      <c r="D32" s="16">
        <v>216.97</v>
      </c>
      <c r="E32" s="16">
        <v>275.89</v>
      </c>
    </row>
    <row r="33" spans="1:15" x14ac:dyDescent="0.2">
      <c r="A33" s="2" t="s">
        <v>58</v>
      </c>
      <c r="B33" s="9">
        <f>AVERAGE(B23:B32)</f>
        <v>207.67100000000005</v>
      </c>
      <c r="C33" s="9">
        <f t="shared" ref="C33" si="6">AVERAGE(C23:C32)</f>
        <v>318.99200000000008</v>
      </c>
      <c r="D33" s="9">
        <f t="shared" ref="D33" si="7">AVERAGE(D23:D32)</f>
        <v>186.90899999999999</v>
      </c>
      <c r="E33" s="9">
        <f t="shared" ref="E33" si="8">AVERAGE(E23:E32)</f>
        <v>238.84499999999997</v>
      </c>
    </row>
    <row r="34" spans="1:15" x14ac:dyDescent="0.2">
      <c r="A34" s="2" t="s">
        <v>55</v>
      </c>
      <c r="B34" s="9">
        <f>STDEV(B23:B32)</f>
        <v>24.973762431799823</v>
      </c>
      <c r="C34" s="9">
        <f t="shared" ref="C34:E34" si="9">STDEV(C23:C32)</f>
        <v>34.100889789628845</v>
      </c>
      <c r="D34" s="9">
        <f t="shared" si="9"/>
        <v>29.58949004479652</v>
      </c>
      <c r="E34" s="9">
        <f t="shared" si="9"/>
        <v>28.427609525483227</v>
      </c>
    </row>
    <row r="35" spans="1:15" x14ac:dyDescent="0.2">
      <c r="A35" s="30" t="s">
        <v>441</v>
      </c>
      <c r="B35" s="2" t="s">
        <v>442</v>
      </c>
      <c r="C35" s="9"/>
      <c r="D35" s="9"/>
      <c r="E35" s="9"/>
    </row>
    <row r="36" spans="1:15" ht="16.5" x14ac:dyDescent="0.2">
      <c r="A36" s="30" t="s">
        <v>567</v>
      </c>
      <c r="B36" s="12" t="s">
        <v>532</v>
      </c>
      <c r="C36" s="12" t="s">
        <v>575</v>
      </c>
      <c r="D36" s="9"/>
      <c r="E36" s="9"/>
    </row>
    <row r="37" spans="1:15" x14ac:dyDescent="0.2">
      <c r="A37" s="30"/>
      <c r="B37" s="6" t="s">
        <v>437</v>
      </c>
      <c r="C37" s="6" t="s">
        <v>437</v>
      </c>
      <c r="D37" s="9"/>
      <c r="E37" s="9"/>
    </row>
    <row r="39" spans="1:15" ht="15" x14ac:dyDescent="0.25">
      <c r="A39" s="1" t="s">
        <v>173</v>
      </c>
    </row>
    <row r="40" spans="1:15" x14ac:dyDescent="0.2">
      <c r="A40" s="2" t="s">
        <v>160</v>
      </c>
      <c r="F40" s="2" t="s">
        <v>161</v>
      </c>
      <c r="K40" s="2" t="s">
        <v>162</v>
      </c>
    </row>
    <row r="41" spans="1:15" ht="16.5" x14ac:dyDescent="0.2">
      <c r="B41" s="36" t="s">
        <v>155</v>
      </c>
      <c r="C41" s="36" t="s">
        <v>82</v>
      </c>
      <c r="D41" s="36" t="s">
        <v>179</v>
      </c>
      <c r="E41" s="36" t="s">
        <v>181</v>
      </c>
      <c r="F41" s="11"/>
      <c r="G41" s="36" t="s">
        <v>155</v>
      </c>
      <c r="H41" s="36" t="s">
        <v>82</v>
      </c>
      <c r="I41" s="36" t="s">
        <v>179</v>
      </c>
      <c r="J41" s="36" t="s">
        <v>180</v>
      </c>
      <c r="K41" s="11"/>
      <c r="L41" s="36" t="s">
        <v>155</v>
      </c>
      <c r="M41" s="36" t="s">
        <v>82</v>
      </c>
      <c r="N41" s="36" t="s">
        <v>179</v>
      </c>
      <c r="O41" s="36" t="s">
        <v>180</v>
      </c>
    </row>
    <row r="42" spans="1:15" x14ac:dyDescent="0.2">
      <c r="B42" s="10">
        <v>3.7833000000000001</v>
      </c>
      <c r="C42" s="10">
        <v>2.6541999999999999</v>
      </c>
      <c r="D42" s="10">
        <v>3.641</v>
      </c>
      <c r="E42" s="10">
        <v>3.3233999999999999</v>
      </c>
      <c r="F42" s="11"/>
      <c r="G42" s="10">
        <v>0.63519999999999999</v>
      </c>
      <c r="H42" s="10">
        <v>0.96619999999999995</v>
      </c>
      <c r="I42" s="10">
        <v>0.77129999999999999</v>
      </c>
      <c r="J42" s="10">
        <v>0.83940000000000003</v>
      </c>
      <c r="K42" s="11"/>
      <c r="L42" s="10">
        <v>77.518199999999993</v>
      </c>
      <c r="M42" s="10">
        <v>53.243600000000001</v>
      </c>
      <c r="N42" s="10">
        <v>67.894499999999994</v>
      </c>
      <c r="O42" s="10">
        <v>52.217100000000002</v>
      </c>
    </row>
    <row r="43" spans="1:15" x14ac:dyDescent="0.2">
      <c r="B43" s="10">
        <v>3.5842999999999998</v>
      </c>
      <c r="C43" s="10">
        <v>3.4255</v>
      </c>
      <c r="D43" s="10">
        <v>3.3119999999999998</v>
      </c>
      <c r="E43" s="10">
        <v>3.2326000000000001</v>
      </c>
      <c r="F43" s="11"/>
      <c r="G43" s="10">
        <v>0.83940000000000003</v>
      </c>
      <c r="H43" s="10">
        <v>0.91879999999999995</v>
      </c>
      <c r="I43" s="10">
        <v>0.72589999999999999</v>
      </c>
      <c r="J43" s="10">
        <v>0.69610000000000005</v>
      </c>
      <c r="K43" s="11"/>
      <c r="L43" s="10">
        <v>70.032300000000006</v>
      </c>
      <c r="M43" s="10">
        <v>49.3369</v>
      </c>
      <c r="N43" s="10">
        <v>79.977400000000003</v>
      </c>
      <c r="O43" s="10">
        <v>79.11</v>
      </c>
    </row>
    <row r="44" spans="1:15" x14ac:dyDescent="0.2">
      <c r="B44" s="10">
        <v>3.8338000000000001</v>
      </c>
      <c r="C44" s="10">
        <v>3.3007</v>
      </c>
      <c r="D44" s="10">
        <v>3.9472</v>
      </c>
      <c r="E44" s="10">
        <v>3.4028</v>
      </c>
      <c r="F44" s="11"/>
      <c r="G44" s="10">
        <v>0.72589999999999999</v>
      </c>
      <c r="H44" s="10">
        <v>0.95279999999999998</v>
      </c>
      <c r="I44" s="10">
        <v>0.74860000000000004</v>
      </c>
      <c r="J44" s="10">
        <v>0.83940000000000003</v>
      </c>
      <c r="K44" s="11"/>
      <c r="L44" s="10">
        <v>71.897199999999998</v>
      </c>
      <c r="M44" s="10">
        <v>42.283200000000001</v>
      </c>
      <c r="N44" s="10">
        <v>69.005200000000002</v>
      </c>
      <c r="O44" s="10">
        <v>67.978099999999998</v>
      </c>
    </row>
    <row r="45" spans="1:15" x14ac:dyDescent="0.2">
      <c r="B45" s="10">
        <v>3.6472000000000002</v>
      </c>
      <c r="C45" s="10">
        <v>2.7336</v>
      </c>
      <c r="D45" s="10">
        <v>3.6295999999999999</v>
      </c>
      <c r="E45" s="10">
        <v>3.3801000000000001</v>
      </c>
      <c r="F45" s="11"/>
      <c r="G45" s="10">
        <v>0.73939999999999995</v>
      </c>
      <c r="H45" s="10">
        <v>0.87339999999999995</v>
      </c>
      <c r="I45" s="10">
        <v>0.79400000000000004</v>
      </c>
      <c r="J45" s="10">
        <v>0.74860000000000004</v>
      </c>
      <c r="K45" s="11"/>
      <c r="L45" s="10">
        <v>72.858400000000003</v>
      </c>
      <c r="M45" s="10">
        <v>66.6721</v>
      </c>
      <c r="N45" s="10">
        <v>76.6721</v>
      </c>
      <c r="O45" s="10">
        <v>72.849800000000002</v>
      </c>
    </row>
    <row r="46" spans="1:15" x14ac:dyDescent="0.2">
      <c r="B46" s="10">
        <v>3.7606000000000002</v>
      </c>
      <c r="C46" s="10">
        <v>2.9718</v>
      </c>
      <c r="D46" s="10">
        <v>3.0625</v>
      </c>
      <c r="E46" s="10">
        <v>3.5162</v>
      </c>
      <c r="F46" s="11"/>
      <c r="G46" s="10">
        <v>0.68979999999999997</v>
      </c>
      <c r="H46" s="10">
        <v>0.86829999999999996</v>
      </c>
      <c r="I46" s="10">
        <v>0.74860000000000004</v>
      </c>
      <c r="J46" s="10">
        <v>0.72589999999999999</v>
      </c>
      <c r="K46" s="11"/>
      <c r="L46" s="10">
        <v>59.613</v>
      </c>
      <c r="M46" s="10">
        <v>48.629800000000003</v>
      </c>
      <c r="N46" s="10">
        <v>64.234099999999998</v>
      </c>
      <c r="O46" s="10">
        <v>66.367800000000003</v>
      </c>
    </row>
    <row r="47" spans="1:15" x14ac:dyDescent="0.2">
      <c r="B47" s="10">
        <v>3.4140999999999999</v>
      </c>
      <c r="C47" s="10">
        <v>2.8329</v>
      </c>
      <c r="D47" s="10">
        <v>3.8792</v>
      </c>
      <c r="E47" s="10">
        <v>3.7926000000000002</v>
      </c>
      <c r="F47" s="11"/>
      <c r="G47" s="10">
        <v>0.43099999999999999</v>
      </c>
      <c r="H47" s="10">
        <v>0.79400000000000004</v>
      </c>
      <c r="I47" s="10">
        <v>0.70320000000000005</v>
      </c>
      <c r="J47" s="10">
        <v>0.68059999999999998</v>
      </c>
      <c r="K47" s="11"/>
      <c r="L47" s="10">
        <v>63.9238</v>
      </c>
      <c r="M47" s="10">
        <v>57.2697</v>
      </c>
      <c r="N47" s="10">
        <v>61.252000000000002</v>
      </c>
      <c r="O47" s="10">
        <v>60.344799999999999</v>
      </c>
    </row>
    <row r="48" spans="1:15" x14ac:dyDescent="0.2">
      <c r="B48" s="10">
        <v>3.2648999999999999</v>
      </c>
      <c r="C48" s="10">
        <v>3.0127999999999999</v>
      </c>
      <c r="D48" s="10">
        <v>2.8679000000000001</v>
      </c>
      <c r="E48" s="10">
        <v>2.8618000000000001</v>
      </c>
      <c r="F48" s="11"/>
      <c r="G48" s="10">
        <v>0.67630000000000001</v>
      </c>
      <c r="H48" s="10">
        <v>0.85909999999999997</v>
      </c>
      <c r="I48" s="10">
        <v>0.754</v>
      </c>
      <c r="J48" s="10">
        <v>0.71130000000000004</v>
      </c>
      <c r="K48" s="11"/>
      <c r="L48" s="10">
        <v>74.512600000000006</v>
      </c>
      <c r="M48" s="10">
        <v>55.724699999999999</v>
      </c>
      <c r="N48" s="10">
        <v>64.597099999999998</v>
      </c>
      <c r="O48" s="10">
        <v>62.825800000000001</v>
      </c>
    </row>
    <row r="49" spans="1:15" x14ac:dyDescent="0.2">
      <c r="B49" s="10">
        <v>3.5282</v>
      </c>
      <c r="C49" s="10">
        <v>2.6558000000000002</v>
      </c>
      <c r="D49" s="10">
        <v>3.0059999999999998</v>
      </c>
      <c r="E49" s="10">
        <v>3.3913000000000002</v>
      </c>
      <c r="F49" s="11"/>
      <c r="G49" s="10">
        <v>0.68710000000000004</v>
      </c>
      <c r="H49" s="10">
        <v>0.82250000000000001</v>
      </c>
      <c r="I49" s="10">
        <v>0.69010000000000005</v>
      </c>
      <c r="J49" s="10">
        <v>0.66490000000000005</v>
      </c>
      <c r="K49" s="11"/>
      <c r="L49" s="10">
        <v>63.496699999999997</v>
      </c>
      <c r="M49" s="10">
        <v>58.488799999999998</v>
      </c>
      <c r="N49" s="10">
        <v>73.120599999999996</v>
      </c>
      <c r="O49" s="10">
        <v>62.5122</v>
      </c>
    </row>
    <row r="50" spans="1:15" x14ac:dyDescent="0.2">
      <c r="B50" s="10">
        <v>3.8618000000000001</v>
      </c>
      <c r="C50" s="10">
        <v>2.6042999999999998</v>
      </c>
      <c r="D50" s="10">
        <v>3.1202999999999999</v>
      </c>
      <c r="E50" s="10">
        <v>3.1164000000000001</v>
      </c>
      <c r="F50" s="11"/>
      <c r="G50" s="10">
        <v>0.67589999999999995</v>
      </c>
      <c r="H50" s="10">
        <v>0.75819999999999999</v>
      </c>
      <c r="I50" s="10">
        <v>0.77339999999999998</v>
      </c>
      <c r="J50" s="10">
        <v>0.69440000000000002</v>
      </c>
      <c r="K50" s="11"/>
      <c r="L50" s="10">
        <v>74.539100000000005</v>
      </c>
      <c r="M50" s="10">
        <v>54.793399999999998</v>
      </c>
      <c r="N50" s="10">
        <v>64.471900000000005</v>
      </c>
      <c r="O50" s="10">
        <v>63.263599999999997</v>
      </c>
    </row>
    <row r="51" spans="1:15" x14ac:dyDescent="0.2">
      <c r="B51" s="10">
        <v>3.1109</v>
      </c>
      <c r="C51" s="10">
        <v>3.0282</v>
      </c>
      <c r="D51" s="10">
        <v>3.6785999999999999</v>
      </c>
      <c r="E51" s="10">
        <v>3.3557999999999999</v>
      </c>
      <c r="F51" s="11"/>
      <c r="G51" s="10">
        <v>0.7651</v>
      </c>
      <c r="H51" s="10">
        <v>0.78310000000000002</v>
      </c>
      <c r="I51" s="10">
        <v>0.66159999999999997</v>
      </c>
      <c r="J51" s="10">
        <v>0.80510000000000004</v>
      </c>
      <c r="K51" s="11"/>
      <c r="L51" s="10">
        <v>73.839100000000002</v>
      </c>
      <c r="M51" s="10">
        <v>63.2119</v>
      </c>
      <c r="N51" s="10">
        <v>66.879900000000006</v>
      </c>
      <c r="O51" s="10">
        <v>52.895099999999999</v>
      </c>
    </row>
    <row r="52" spans="1:15" x14ac:dyDescent="0.2">
      <c r="A52" s="2" t="s">
        <v>58</v>
      </c>
      <c r="B52" s="11">
        <f>AVERAGE(B42:B51)</f>
        <v>3.5789100000000005</v>
      </c>
      <c r="C52" s="11">
        <f t="shared" ref="C52" si="10">AVERAGE(C42:C51)</f>
        <v>2.92198</v>
      </c>
      <c r="D52" s="11">
        <f t="shared" ref="D52" si="11">AVERAGE(D42:D51)</f>
        <v>3.4144300000000003</v>
      </c>
      <c r="E52" s="11">
        <f t="shared" ref="E52" si="12">AVERAGE(E42:E51)</f>
        <v>3.3372999999999999</v>
      </c>
      <c r="F52" s="11" t="s">
        <v>58</v>
      </c>
      <c r="G52" s="11">
        <f>AVERAGE(G42:G51)</f>
        <v>0.68650999999999995</v>
      </c>
      <c r="H52" s="11">
        <f t="shared" ref="H52" si="13">AVERAGE(H42:H51)</f>
        <v>0.85963999999999996</v>
      </c>
      <c r="I52" s="11">
        <f t="shared" ref="I52" si="14">AVERAGE(I42:I51)</f>
        <v>0.73706999999999989</v>
      </c>
      <c r="J52" s="11">
        <f t="shared" ref="J52" si="15">AVERAGE(J42:J51)</f>
        <v>0.74057000000000017</v>
      </c>
      <c r="K52" s="11" t="s">
        <v>58</v>
      </c>
      <c r="L52" s="11">
        <f>AVERAGE(L42:L51)</f>
        <v>70.223039999999997</v>
      </c>
      <c r="M52" s="11">
        <f t="shared" ref="M52" si="16">AVERAGE(M42:M51)</f>
        <v>54.965409999999999</v>
      </c>
      <c r="N52" s="11">
        <f t="shared" ref="N52" si="17">AVERAGE(N42:N51)</f>
        <v>68.810480000000013</v>
      </c>
      <c r="O52" s="11">
        <f t="shared" ref="O52" si="18">AVERAGE(O42:O51)</f>
        <v>64.036429999999996</v>
      </c>
    </row>
    <row r="53" spans="1:15" x14ac:dyDescent="0.2">
      <c r="A53" s="2" t="s">
        <v>55</v>
      </c>
      <c r="B53" s="11">
        <f>STDEV(B42:B51)</f>
        <v>0.25206794696844925</v>
      </c>
      <c r="C53" s="11">
        <f t="shared" ref="C53:D53" si="19">STDEV(C42:C51)</f>
        <v>0.28005455738321972</v>
      </c>
      <c r="D53" s="11">
        <f t="shared" si="19"/>
        <v>0.38782041963889413</v>
      </c>
      <c r="E53" s="11">
        <f>STDEV(E42:E51)</f>
        <v>0.24375215098766023</v>
      </c>
      <c r="F53" s="11" t="s">
        <v>55</v>
      </c>
      <c r="G53" s="11">
        <f>STDEV(G42:G51)</f>
        <v>0.1064825123879245</v>
      </c>
      <c r="H53" s="11">
        <f t="shared" ref="H53:I53" si="20">STDEV(H42:H51)</f>
        <v>7.1207665005640741E-2</v>
      </c>
      <c r="I53" s="11">
        <f t="shared" si="20"/>
        <v>4.144466324041144E-2</v>
      </c>
      <c r="J53" s="11">
        <f>STDEV(J42:J51)</f>
        <v>6.5206408171794489E-2</v>
      </c>
      <c r="K53" s="11" t="s">
        <v>55</v>
      </c>
      <c r="L53" s="11">
        <f>STDEV(L42:L51)</f>
        <v>5.8746658271296122</v>
      </c>
      <c r="M53" s="11">
        <f t="shared" ref="M53:N53" si="21">STDEV(M42:M51)</f>
        <v>7.1414633216403134</v>
      </c>
      <c r="N53" s="11">
        <f t="shared" si="21"/>
        <v>6.0031112429398732</v>
      </c>
      <c r="O53" s="11">
        <f>STDEV(O42:O51)</f>
        <v>8.2171916528770481</v>
      </c>
    </row>
    <row r="54" spans="1:15" x14ac:dyDescent="0.2">
      <c r="A54" s="30" t="s">
        <v>441</v>
      </c>
      <c r="B54" s="2" t="s">
        <v>442</v>
      </c>
      <c r="C54" s="11"/>
      <c r="D54" s="11"/>
      <c r="E54" s="11"/>
      <c r="F54" s="30" t="s">
        <v>441</v>
      </c>
      <c r="G54" s="2" t="s">
        <v>442</v>
      </c>
      <c r="H54" s="11"/>
      <c r="I54" s="11"/>
      <c r="J54" s="11"/>
      <c r="K54" s="30" t="s">
        <v>441</v>
      </c>
      <c r="L54" s="2" t="s">
        <v>442</v>
      </c>
      <c r="M54" s="11"/>
      <c r="N54" s="11"/>
      <c r="O54" s="11"/>
    </row>
    <row r="55" spans="1:15" ht="16.5" x14ac:dyDescent="0.2">
      <c r="A55" s="30" t="s">
        <v>576</v>
      </c>
      <c r="B55" s="12" t="s">
        <v>532</v>
      </c>
      <c r="C55" s="12" t="s">
        <v>575</v>
      </c>
      <c r="D55" s="11"/>
      <c r="E55" s="11"/>
      <c r="F55" s="30" t="s">
        <v>576</v>
      </c>
      <c r="G55" s="12" t="s">
        <v>532</v>
      </c>
      <c r="H55" s="12" t="s">
        <v>575</v>
      </c>
      <c r="I55" s="11"/>
      <c r="J55" s="11"/>
      <c r="K55" s="30" t="s">
        <v>576</v>
      </c>
      <c r="L55" s="12" t="s">
        <v>532</v>
      </c>
      <c r="M55" s="12" t="s">
        <v>575</v>
      </c>
      <c r="N55" s="11"/>
      <c r="O55" s="11"/>
    </row>
    <row r="56" spans="1:15" x14ac:dyDescent="0.2">
      <c r="A56" s="30"/>
      <c r="B56" s="6" t="s">
        <v>437</v>
      </c>
      <c r="C56" s="6">
        <v>1.7299999999999999E-2</v>
      </c>
      <c r="D56" s="11"/>
      <c r="E56" s="11"/>
      <c r="F56" s="30"/>
      <c r="G56" s="6" t="s">
        <v>437</v>
      </c>
      <c r="H56" s="6">
        <v>5.5999999999999999E-3</v>
      </c>
      <c r="I56" s="11"/>
      <c r="J56" s="11"/>
      <c r="K56" s="30"/>
      <c r="L56" s="6" t="s">
        <v>437</v>
      </c>
      <c r="M56" s="6">
        <v>2.7199999999999998E-2</v>
      </c>
      <c r="N56" s="11"/>
      <c r="O56" s="11"/>
    </row>
    <row r="57" spans="1:15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</row>
    <row r="58" spans="1:15" ht="15" x14ac:dyDescent="0.25">
      <c r="A58" s="1" t="s">
        <v>174</v>
      </c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</row>
    <row r="59" spans="1:15" x14ac:dyDescent="0.2">
      <c r="A59" s="9" t="s">
        <v>93</v>
      </c>
      <c r="B59" s="11"/>
      <c r="C59" s="11"/>
      <c r="D59" s="11"/>
      <c r="E59" s="11"/>
      <c r="F59" s="11" t="s">
        <v>94</v>
      </c>
      <c r="G59" s="11"/>
      <c r="H59" s="11"/>
      <c r="I59" s="11"/>
      <c r="J59" s="11"/>
      <c r="K59" s="11" t="s">
        <v>95</v>
      </c>
      <c r="L59" s="11"/>
      <c r="M59" s="11"/>
      <c r="N59" s="11"/>
      <c r="O59" s="11"/>
    </row>
    <row r="60" spans="1:15" ht="16.5" x14ac:dyDescent="0.2">
      <c r="B60" s="36" t="s">
        <v>155</v>
      </c>
      <c r="C60" s="36" t="s">
        <v>82</v>
      </c>
      <c r="D60" s="36" t="s">
        <v>179</v>
      </c>
      <c r="E60" s="36" t="s">
        <v>181</v>
      </c>
      <c r="F60" s="11"/>
      <c r="G60" s="36" t="s">
        <v>155</v>
      </c>
      <c r="H60" s="36" t="s">
        <v>82</v>
      </c>
      <c r="I60" s="36" t="s">
        <v>179</v>
      </c>
      <c r="J60" s="36" t="s">
        <v>181</v>
      </c>
      <c r="K60" s="11"/>
      <c r="L60" s="36" t="s">
        <v>155</v>
      </c>
      <c r="M60" s="36" t="s">
        <v>82</v>
      </c>
      <c r="N60" s="36" t="s">
        <v>179</v>
      </c>
      <c r="O60" s="36" t="s">
        <v>181</v>
      </c>
    </row>
    <row r="61" spans="1:15" x14ac:dyDescent="0.2">
      <c r="B61" s="10">
        <v>0.92800000000000005</v>
      </c>
      <c r="C61" s="10">
        <v>9.0373000000000001</v>
      </c>
      <c r="D61" s="10">
        <v>0.4254</v>
      </c>
      <c r="E61" s="10">
        <v>1.2491000000000001</v>
      </c>
      <c r="F61" s="11"/>
      <c r="G61" s="10">
        <v>0.97750000000000004</v>
      </c>
      <c r="H61" s="10">
        <v>7.1532</v>
      </c>
      <c r="I61" s="10">
        <v>0.52039999999999997</v>
      </c>
      <c r="J61" s="10">
        <v>1.3613</v>
      </c>
      <c r="K61" s="11"/>
      <c r="L61" s="10">
        <v>1.022</v>
      </c>
      <c r="M61" s="10">
        <v>7.7750000000000004</v>
      </c>
      <c r="N61" s="10">
        <v>0.75409999999999999</v>
      </c>
      <c r="O61" s="10">
        <v>1.7212000000000001</v>
      </c>
    </row>
    <row r="62" spans="1:15" x14ac:dyDescent="0.2">
      <c r="B62" s="10">
        <v>1.0583</v>
      </c>
      <c r="C62" s="10">
        <v>9.2205999999999992</v>
      </c>
      <c r="D62" s="10">
        <v>0.24010000000000001</v>
      </c>
      <c r="E62" s="10">
        <v>1.1509</v>
      </c>
      <c r="F62" s="11"/>
      <c r="G62" s="10">
        <v>1.0138</v>
      </c>
      <c r="H62" s="10">
        <v>7.2422000000000004</v>
      </c>
      <c r="I62" s="10">
        <v>0.51580000000000004</v>
      </c>
      <c r="J62" s="10">
        <v>1.3511</v>
      </c>
      <c r="K62" s="11"/>
      <c r="L62" s="10">
        <v>1.0096000000000001</v>
      </c>
      <c r="M62" s="10">
        <v>7.5777999999999999</v>
      </c>
      <c r="N62" s="10">
        <v>0.60289999999999999</v>
      </c>
      <c r="O62" s="10">
        <v>1.7763</v>
      </c>
    </row>
    <row r="63" spans="1:15" x14ac:dyDescent="0.2">
      <c r="B63" s="10">
        <v>1.0281</v>
      </c>
      <c r="C63" s="10">
        <v>6.6877000000000004</v>
      </c>
      <c r="D63" s="10">
        <v>0.29399999999999998</v>
      </c>
      <c r="E63" s="10">
        <v>1.9501999999999999</v>
      </c>
      <c r="F63" s="11"/>
      <c r="G63" s="10">
        <v>1.0104</v>
      </c>
      <c r="H63" s="10">
        <v>4.7816999999999998</v>
      </c>
      <c r="I63" s="10">
        <v>0.49209999999999998</v>
      </c>
      <c r="J63" s="10">
        <v>2.0695999999999999</v>
      </c>
      <c r="K63" s="11"/>
      <c r="L63" s="10">
        <v>0.97789999999999999</v>
      </c>
      <c r="M63" s="10">
        <v>8.5084999999999997</v>
      </c>
      <c r="N63" s="10">
        <v>0.54990000000000006</v>
      </c>
      <c r="O63" s="10">
        <v>2.2383000000000002</v>
      </c>
    </row>
    <row r="64" spans="1:15" x14ac:dyDescent="0.2">
      <c r="A64" s="2" t="s">
        <v>58</v>
      </c>
      <c r="B64" s="11">
        <f>AVERAGE(B61:B63)</f>
        <v>1.0048000000000001</v>
      </c>
      <c r="C64" s="11">
        <f t="shared" ref="C64:D64" si="22">AVERAGE(C61:C63)</f>
        <v>8.315199999999999</v>
      </c>
      <c r="D64" s="11">
        <f t="shared" si="22"/>
        <v>0.31983333333333336</v>
      </c>
      <c r="E64" s="11">
        <f>AVERAGE(E61:E63)</f>
        <v>1.4500666666666666</v>
      </c>
      <c r="F64" s="11" t="s">
        <v>58</v>
      </c>
      <c r="G64" s="11">
        <f>AVERAGE(G61:G63)</f>
        <v>1.0005666666666666</v>
      </c>
      <c r="H64" s="11">
        <f t="shared" ref="H64" si="23">AVERAGE(H61:H63)</f>
        <v>6.3923666666666668</v>
      </c>
      <c r="I64" s="11">
        <f t="shared" ref="I64" si="24">AVERAGE(I61:I63)</f>
        <v>0.50943333333333329</v>
      </c>
      <c r="J64" s="11">
        <f>AVERAGE(J61:J63)</f>
        <v>1.5940000000000001</v>
      </c>
      <c r="K64" s="11" t="s">
        <v>58</v>
      </c>
      <c r="L64" s="11">
        <f>AVERAGE(L61:L63)</f>
        <v>1.0031666666666668</v>
      </c>
      <c r="M64" s="11">
        <f t="shared" ref="M64" si="25">AVERAGE(M61:M63)</f>
        <v>7.9537666666666667</v>
      </c>
      <c r="N64" s="11">
        <f t="shared" ref="N64" si="26">AVERAGE(N61:N63)</f>
        <v>0.63563333333333338</v>
      </c>
      <c r="O64" s="11">
        <f>AVERAGE(O61:O63)</f>
        <v>1.9119333333333335</v>
      </c>
    </row>
    <row r="65" spans="1:15" x14ac:dyDescent="0.2">
      <c r="A65" s="2" t="s">
        <v>55</v>
      </c>
      <c r="B65" s="11">
        <f>STDEV(B61:B63)</f>
        <v>6.8203299040442297E-2</v>
      </c>
      <c r="C65" s="11">
        <f t="shared" ref="C65:E65" si="27">STDEV(C61:C63)</f>
        <v>1.4124329754009628</v>
      </c>
      <c r="D65" s="11">
        <f t="shared" si="27"/>
        <v>9.5312870764306196E-2</v>
      </c>
      <c r="E65" s="11">
        <f t="shared" si="27"/>
        <v>0.43590230939206215</v>
      </c>
      <c r="F65" s="11" t="s">
        <v>55</v>
      </c>
      <c r="G65" s="11">
        <f>STDEV(G61:G63)</f>
        <v>2.0048524467734093E-2</v>
      </c>
      <c r="H65" s="11">
        <f t="shared" ref="H65:J65" si="28">STDEV(H61:H63)</f>
        <v>1.3955878988201826</v>
      </c>
      <c r="I65" s="11">
        <f t="shared" si="28"/>
        <v>1.5186287674521829E-2</v>
      </c>
      <c r="J65" s="11">
        <f t="shared" si="28"/>
        <v>0.41191325543128582</v>
      </c>
      <c r="K65" s="11" t="s">
        <v>55</v>
      </c>
      <c r="L65" s="11">
        <f>STDEV(L61:L63)</f>
        <v>2.2742984266215686E-2</v>
      </c>
      <c r="M65" s="11">
        <f t="shared" ref="M65:O65" si="29">STDEV(M61:M63)</f>
        <v>0.49042712336628891</v>
      </c>
      <c r="N65" s="11">
        <f t="shared" si="29"/>
        <v>0.10596232034706178</v>
      </c>
      <c r="O65" s="11">
        <f t="shared" si="29"/>
        <v>0.28398134328391078</v>
      </c>
    </row>
    <row r="66" spans="1:15" x14ac:dyDescent="0.2">
      <c r="A66" s="30" t="s">
        <v>441</v>
      </c>
      <c r="B66" s="2" t="s">
        <v>442</v>
      </c>
      <c r="C66" s="11"/>
      <c r="D66" s="11"/>
      <c r="E66" s="11"/>
      <c r="F66" s="30" t="s">
        <v>441</v>
      </c>
      <c r="G66" s="2" t="s">
        <v>442</v>
      </c>
      <c r="H66" s="11"/>
      <c r="I66" s="11"/>
      <c r="J66" s="11"/>
      <c r="K66" s="30" t="s">
        <v>441</v>
      </c>
      <c r="L66" s="2" t="s">
        <v>442</v>
      </c>
      <c r="M66" s="11"/>
      <c r="N66" s="11"/>
      <c r="O66" s="11"/>
    </row>
    <row r="67" spans="1:15" ht="16.5" x14ac:dyDescent="0.2">
      <c r="A67" s="30" t="s">
        <v>576</v>
      </c>
      <c r="B67" s="12" t="s">
        <v>532</v>
      </c>
      <c r="C67" s="12" t="s">
        <v>575</v>
      </c>
      <c r="D67" s="11"/>
      <c r="E67" s="11"/>
      <c r="F67" s="30" t="s">
        <v>576</v>
      </c>
      <c r="G67" s="12" t="s">
        <v>532</v>
      </c>
      <c r="H67" s="12" t="s">
        <v>575</v>
      </c>
      <c r="I67" s="11"/>
      <c r="J67" s="11"/>
      <c r="K67" s="30" t="s">
        <v>576</v>
      </c>
      <c r="L67" s="12" t="s">
        <v>532</v>
      </c>
      <c r="M67" s="12" t="s">
        <v>575</v>
      </c>
      <c r="N67" s="11"/>
      <c r="O67" s="11"/>
    </row>
    <row r="68" spans="1:15" x14ac:dyDescent="0.2">
      <c r="A68" s="30"/>
      <c r="B68" s="6" t="s">
        <v>437</v>
      </c>
      <c r="C68" s="6" t="s">
        <v>437</v>
      </c>
      <c r="D68" s="11"/>
      <c r="E68" s="11"/>
      <c r="F68" s="30"/>
      <c r="G68" s="6" t="s">
        <v>437</v>
      </c>
      <c r="H68" s="6">
        <v>2.0000000000000001E-4</v>
      </c>
      <c r="I68" s="11"/>
      <c r="J68" s="11"/>
      <c r="K68" s="30"/>
      <c r="L68" s="6" t="s">
        <v>437</v>
      </c>
      <c r="M68" s="6" t="s">
        <v>437</v>
      </c>
      <c r="N68" s="11"/>
      <c r="O68" s="11"/>
    </row>
    <row r="69" spans="1:15" x14ac:dyDescent="0.2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</row>
    <row r="70" spans="1:15" ht="15" x14ac:dyDescent="0.25">
      <c r="A70" s="1" t="s">
        <v>175</v>
      </c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</row>
    <row r="71" spans="1:15" x14ac:dyDescent="0.2">
      <c r="A71" s="2" t="s">
        <v>108</v>
      </c>
      <c r="B71" s="11"/>
      <c r="C71" s="11"/>
      <c r="D71" s="11"/>
      <c r="E71" s="11"/>
      <c r="F71" s="11" t="s">
        <v>57</v>
      </c>
      <c r="G71" s="11"/>
      <c r="H71" s="11"/>
      <c r="I71" s="11"/>
      <c r="J71" s="11"/>
      <c r="K71" s="11"/>
      <c r="L71" s="11"/>
      <c r="M71" s="11"/>
      <c r="N71" s="11"/>
      <c r="O71" s="11"/>
    </row>
    <row r="72" spans="1:15" ht="16.5" x14ac:dyDescent="0.2">
      <c r="B72" s="36" t="s">
        <v>155</v>
      </c>
      <c r="C72" s="36" t="s">
        <v>82</v>
      </c>
      <c r="D72" s="36" t="s">
        <v>179</v>
      </c>
      <c r="E72" s="36" t="s">
        <v>182</v>
      </c>
      <c r="F72" s="11"/>
      <c r="G72" s="36" t="s">
        <v>155</v>
      </c>
      <c r="H72" s="36" t="s">
        <v>82</v>
      </c>
      <c r="I72" s="36" t="s">
        <v>179</v>
      </c>
      <c r="J72" s="36" t="s">
        <v>182</v>
      </c>
      <c r="K72" s="11"/>
      <c r="L72" s="11"/>
      <c r="M72" s="11"/>
      <c r="N72" s="11"/>
      <c r="O72" s="11"/>
    </row>
    <row r="73" spans="1:15" x14ac:dyDescent="0.2">
      <c r="B73" s="10">
        <v>1.2405630000000001</v>
      </c>
      <c r="C73" s="10">
        <v>1.629872</v>
      </c>
      <c r="D73" s="10">
        <v>0.2582277</v>
      </c>
      <c r="E73" s="10">
        <v>0.97727410000000003</v>
      </c>
      <c r="F73" s="11"/>
      <c r="G73" s="10">
        <v>0.82513349999999996</v>
      </c>
      <c r="H73" s="10">
        <v>0.48356379999999999</v>
      </c>
      <c r="I73" s="10">
        <v>1.3610450000000001</v>
      </c>
      <c r="J73" s="10">
        <v>1.325202</v>
      </c>
      <c r="K73" s="11"/>
      <c r="L73" s="11"/>
      <c r="M73" s="11"/>
      <c r="N73" s="11"/>
      <c r="O73" s="11"/>
    </row>
    <row r="74" spans="1:15" x14ac:dyDescent="0.2">
      <c r="B74" s="10">
        <v>1.180328</v>
      </c>
      <c r="C74" s="10">
        <v>1.871181</v>
      </c>
      <c r="D74" s="10">
        <v>0.16800909999999999</v>
      </c>
      <c r="E74" s="10">
        <v>1.125632</v>
      </c>
      <c r="F74" s="11"/>
      <c r="G74" s="10">
        <v>1.0497069999999999</v>
      </c>
      <c r="H74" s="10">
        <v>0.4062307</v>
      </c>
      <c r="I74" s="10">
        <v>1.4487429999999999</v>
      </c>
      <c r="J74" s="10">
        <v>1.0996889999999999</v>
      </c>
      <c r="K74" s="11"/>
      <c r="L74" s="11"/>
      <c r="M74" s="11"/>
      <c r="N74" s="11"/>
      <c r="O74" s="11"/>
    </row>
    <row r="75" spans="1:15" x14ac:dyDescent="0.2">
      <c r="B75" s="10">
        <v>0.57538029999999996</v>
      </c>
      <c r="C75" s="10">
        <v>1.7310449999999999</v>
      </c>
      <c r="D75" s="10">
        <v>0.14374880000000001</v>
      </c>
      <c r="E75" s="10">
        <v>1.274872</v>
      </c>
      <c r="F75" s="11"/>
      <c r="G75" s="10">
        <v>1.1257330000000001</v>
      </c>
      <c r="H75" s="10">
        <v>0.64220120000000003</v>
      </c>
      <c r="I75" s="10">
        <v>1.641548</v>
      </c>
      <c r="J75" s="10">
        <v>0.84446849999999996</v>
      </c>
      <c r="K75" s="11"/>
      <c r="L75" s="11"/>
      <c r="M75" s="11"/>
      <c r="N75" s="11"/>
      <c r="O75" s="11"/>
    </row>
    <row r="76" spans="1:15" x14ac:dyDescent="0.2">
      <c r="A76" s="2" t="s">
        <v>58</v>
      </c>
      <c r="B76" s="11">
        <f>AVERAGE(B73:B75)</f>
        <v>0.99875710000000006</v>
      </c>
      <c r="C76" s="11">
        <f t="shared" ref="C76" si="30">AVERAGE(C73:C75)</f>
        <v>1.7440326666666666</v>
      </c>
      <c r="D76" s="11">
        <f t="shared" ref="D76" si="31">AVERAGE(D73:D75)</f>
        <v>0.1899952</v>
      </c>
      <c r="E76" s="11">
        <f>AVERAGE(E73:E75)</f>
        <v>1.1259260333333334</v>
      </c>
      <c r="F76" s="11" t="s">
        <v>58</v>
      </c>
      <c r="G76" s="11">
        <f>AVERAGE(G73:G75)</f>
        <v>1.0001911666666665</v>
      </c>
      <c r="H76" s="11">
        <f t="shared" ref="H76" si="32">AVERAGE(H73:H75)</f>
        <v>0.51066523333333336</v>
      </c>
      <c r="I76" s="11">
        <f t="shared" ref="I76" si="33">AVERAGE(I73:I75)</f>
        <v>1.4837786666666668</v>
      </c>
      <c r="J76" s="11">
        <f>AVERAGE(J73:J75)</f>
        <v>1.0897865</v>
      </c>
      <c r="K76" s="11"/>
      <c r="L76" s="11"/>
      <c r="M76" s="11"/>
      <c r="N76" s="11"/>
      <c r="O76" s="11"/>
    </row>
    <row r="77" spans="1:15" x14ac:dyDescent="0.2">
      <c r="A77" s="2" t="s">
        <v>55</v>
      </c>
      <c r="B77" s="11">
        <f>STDEV(B73:B75)</f>
        <v>0.36788992904118728</v>
      </c>
      <c r="C77" s="11">
        <f t="shared" ref="C77:E77" si="34">STDEV(C73:C75)</f>
        <v>0.12117762988412231</v>
      </c>
      <c r="D77" s="11">
        <f t="shared" si="34"/>
        <v>6.0323263184363679E-2</v>
      </c>
      <c r="E77" s="11">
        <f t="shared" si="34"/>
        <v>0.14879916788343456</v>
      </c>
      <c r="F77" s="11" t="s">
        <v>55</v>
      </c>
      <c r="G77" s="11">
        <f>STDEV(G73:G75)</f>
        <v>0.15629740293134656</v>
      </c>
      <c r="H77" s="11">
        <f t="shared" ref="H77:J77" si="35">STDEV(H73:H75)</f>
        <v>0.12029706972367775</v>
      </c>
      <c r="I77" s="11">
        <f t="shared" si="35"/>
        <v>0.14349601634307946</v>
      </c>
      <c r="J77" s="11">
        <f t="shared" si="35"/>
        <v>0.24051968554621481</v>
      </c>
      <c r="K77" s="11"/>
      <c r="L77" s="11"/>
      <c r="M77" s="11"/>
      <c r="N77" s="11"/>
      <c r="O77" s="11"/>
    </row>
    <row r="78" spans="1:15" x14ac:dyDescent="0.2">
      <c r="A78" s="30" t="s">
        <v>441</v>
      </c>
      <c r="B78" s="2" t="s">
        <v>442</v>
      </c>
      <c r="C78" s="11"/>
      <c r="D78" s="11"/>
      <c r="E78" s="11"/>
      <c r="F78" s="30" t="s">
        <v>441</v>
      </c>
      <c r="G78" s="2" t="s">
        <v>442</v>
      </c>
      <c r="H78" s="11"/>
      <c r="I78" s="11"/>
      <c r="J78" s="11"/>
      <c r="N78" s="11"/>
      <c r="O78" s="11"/>
    </row>
    <row r="79" spans="1:15" ht="16.5" x14ac:dyDescent="0.2">
      <c r="A79" s="30" t="s">
        <v>576</v>
      </c>
      <c r="B79" s="12" t="s">
        <v>532</v>
      </c>
      <c r="C79" s="12" t="s">
        <v>575</v>
      </c>
      <c r="D79" s="11"/>
      <c r="E79" s="11"/>
      <c r="F79" s="30" t="s">
        <v>576</v>
      </c>
      <c r="G79" s="12" t="s">
        <v>532</v>
      </c>
      <c r="H79" s="12" t="s">
        <v>575</v>
      </c>
      <c r="I79" s="11"/>
      <c r="J79" s="11"/>
      <c r="N79" s="11"/>
      <c r="O79" s="11"/>
    </row>
    <row r="80" spans="1:15" x14ac:dyDescent="0.2">
      <c r="A80" s="30"/>
      <c r="B80" s="6">
        <v>1.04E-2</v>
      </c>
      <c r="C80" s="6">
        <v>2.8299999999999999E-2</v>
      </c>
      <c r="D80" s="11"/>
      <c r="E80" s="11"/>
      <c r="F80" s="30"/>
      <c r="G80" s="6">
        <v>3.3000000000000002E-2</v>
      </c>
      <c r="H80" s="6">
        <v>1.38E-2</v>
      </c>
      <c r="I80" s="11"/>
      <c r="J80" s="11"/>
      <c r="N80" s="11"/>
      <c r="O80" s="11"/>
    </row>
    <row r="81" spans="1:15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</row>
    <row r="82" spans="1:15" ht="15" x14ac:dyDescent="0.25">
      <c r="A82" s="1" t="s">
        <v>176</v>
      </c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</row>
    <row r="83" spans="1:15" x14ac:dyDescent="0.2">
      <c r="A83" s="2" t="s">
        <v>84</v>
      </c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</row>
    <row r="84" spans="1:15" ht="16.5" x14ac:dyDescent="0.2">
      <c r="B84" s="36" t="s">
        <v>155</v>
      </c>
      <c r="C84" s="36" t="s">
        <v>82</v>
      </c>
      <c r="D84" s="36" t="s">
        <v>179</v>
      </c>
      <c r="E84" s="36" t="s">
        <v>180</v>
      </c>
      <c r="F84" s="11"/>
      <c r="G84" s="11"/>
      <c r="H84" s="11"/>
      <c r="I84" s="11"/>
      <c r="J84" s="11"/>
      <c r="K84" s="11"/>
      <c r="L84" s="11"/>
      <c r="M84" s="11"/>
      <c r="N84" s="11"/>
      <c r="O84" s="11"/>
    </row>
    <row r="85" spans="1:15" x14ac:dyDescent="0.2">
      <c r="B85" s="10">
        <v>1.3223</v>
      </c>
      <c r="C85" s="10">
        <v>0.44319999999999998</v>
      </c>
      <c r="D85" s="10">
        <v>1.3307</v>
      </c>
      <c r="E85" s="10">
        <v>1.0806</v>
      </c>
      <c r="F85" s="11"/>
      <c r="G85" s="11"/>
      <c r="H85" s="11"/>
      <c r="I85" s="11"/>
      <c r="J85" s="11"/>
      <c r="K85" s="11"/>
      <c r="L85" s="11"/>
      <c r="M85" s="11"/>
      <c r="N85" s="11"/>
      <c r="O85" s="11"/>
    </row>
    <row r="86" spans="1:15" x14ac:dyDescent="0.2">
      <c r="B86" s="10">
        <v>1.2393000000000001</v>
      </c>
      <c r="C86" s="10">
        <v>0.5615</v>
      </c>
      <c r="D86" s="10">
        <v>1.0161</v>
      </c>
      <c r="E86" s="10">
        <v>0.86319999999999997</v>
      </c>
      <c r="F86" s="11"/>
      <c r="G86" s="11"/>
      <c r="H86" s="11"/>
      <c r="I86" s="11"/>
      <c r="J86" s="11"/>
      <c r="K86" s="11"/>
      <c r="L86" s="11"/>
      <c r="M86" s="11"/>
      <c r="N86" s="11"/>
      <c r="O86" s="11"/>
    </row>
    <row r="87" spans="1:15" x14ac:dyDescent="0.2">
      <c r="B87" s="10">
        <v>0.74860000000000004</v>
      </c>
      <c r="C87" s="10">
        <v>0.6522</v>
      </c>
      <c r="D87" s="10">
        <v>0.61970000000000003</v>
      </c>
      <c r="E87" s="10">
        <v>0.84179999999999999</v>
      </c>
      <c r="F87" s="11"/>
      <c r="G87" s="11"/>
      <c r="H87" s="11"/>
      <c r="I87" s="11"/>
      <c r="J87" s="11"/>
      <c r="K87" s="11"/>
      <c r="L87" s="11"/>
      <c r="M87" s="11"/>
      <c r="N87" s="11"/>
      <c r="O87" s="11"/>
    </row>
    <row r="88" spans="1:15" x14ac:dyDescent="0.2">
      <c r="B88" s="10">
        <v>0.84230000000000005</v>
      </c>
      <c r="C88" s="10">
        <v>0.50719999999999998</v>
      </c>
      <c r="D88" s="10">
        <v>0.83150000000000002</v>
      </c>
      <c r="E88" s="10">
        <v>0.60809999999999997</v>
      </c>
      <c r="F88" s="11"/>
      <c r="G88" s="11"/>
      <c r="H88" s="11"/>
      <c r="I88" s="11"/>
      <c r="J88" s="11"/>
      <c r="K88" s="11"/>
      <c r="L88" s="11"/>
      <c r="M88" s="11"/>
      <c r="N88" s="11"/>
      <c r="O88" s="11"/>
    </row>
    <row r="89" spans="1:15" x14ac:dyDescent="0.2">
      <c r="B89" s="10">
        <v>1.3966000000000001</v>
      </c>
      <c r="C89" s="10">
        <v>0.34689999999999999</v>
      </c>
      <c r="D89" s="10">
        <v>0.93330000000000002</v>
      </c>
      <c r="E89" s="10">
        <v>0.82899999999999996</v>
      </c>
      <c r="F89" s="11"/>
      <c r="G89" s="11"/>
      <c r="H89" s="11"/>
      <c r="I89" s="11"/>
      <c r="J89" s="11"/>
      <c r="K89" s="11"/>
      <c r="L89" s="11"/>
      <c r="M89" s="11"/>
      <c r="N89" s="11"/>
      <c r="O89" s="11"/>
    </row>
    <row r="90" spans="1:15" x14ac:dyDescent="0.2">
      <c r="B90" s="10">
        <v>0.77259999999999995</v>
      </c>
      <c r="C90" s="10">
        <v>0.49640000000000001</v>
      </c>
      <c r="D90" s="10">
        <v>1.0406</v>
      </c>
      <c r="E90" s="10">
        <v>0.90059999999999996</v>
      </c>
      <c r="F90" s="11"/>
      <c r="G90" s="11"/>
      <c r="H90" s="11"/>
      <c r="I90" s="11"/>
      <c r="J90" s="11"/>
      <c r="K90" s="11"/>
      <c r="L90" s="11"/>
      <c r="M90" s="11"/>
      <c r="N90" s="11"/>
      <c r="O90" s="11"/>
    </row>
    <row r="91" spans="1:15" x14ac:dyDescent="0.2">
      <c r="B91" s="10">
        <v>0.8911</v>
      </c>
      <c r="C91" s="10">
        <v>0.69730000000000003</v>
      </c>
      <c r="D91" s="10">
        <v>0.86</v>
      </c>
      <c r="E91" s="10">
        <v>1.2011000000000001</v>
      </c>
      <c r="F91" s="11"/>
      <c r="G91" s="11"/>
      <c r="H91" s="11"/>
      <c r="I91" s="11"/>
      <c r="J91" s="11"/>
      <c r="K91" s="11"/>
      <c r="L91" s="11"/>
      <c r="M91" s="11"/>
      <c r="N91" s="11"/>
      <c r="O91" s="11"/>
    </row>
    <row r="92" spans="1:15" x14ac:dyDescent="0.2">
      <c r="B92" s="10">
        <v>0.95669999999999999</v>
      </c>
      <c r="C92" s="10">
        <v>0.37219999999999998</v>
      </c>
      <c r="D92" s="10">
        <v>1.3384</v>
      </c>
      <c r="E92" s="10">
        <v>1.2903</v>
      </c>
      <c r="F92" s="11"/>
      <c r="G92" s="11"/>
      <c r="H92" s="11"/>
      <c r="I92" s="11"/>
      <c r="J92" s="11"/>
      <c r="K92" s="11"/>
      <c r="L92" s="11"/>
      <c r="M92" s="11"/>
      <c r="N92" s="11"/>
      <c r="O92" s="11"/>
    </row>
    <row r="93" spans="1:15" x14ac:dyDescent="0.2">
      <c r="B93" s="10">
        <v>0.65669999999999995</v>
      </c>
      <c r="C93" s="10">
        <v>0.62</v>
      </c>
      <c r="D93" s="10">
        <v>0.93659999999999999</v>
      </c>
      <c r="E93" s="10">
        <v>0.76800000000000002</v>
      </c>
      <c r="F93" s="11"/>
      <c r="G93" s="11"/>
      <c r="H93" s="11"/>
      <c r="I93" s="11"/>
      <c r="J93" s="11"/>
      <c r="K93" s="11"/>
      <c r="L93" s="11"/>
      <c r="M93" s="11"/>
      <c r="N93" s="11"/>
      <c r="O93" s="11"/>
    </row>
    <row r="94" spans="1:15" x14ac:dyDescent="0.2">
      <c r="B94" s="10">
        <v>1.1742999999999999</v>
      </c>
      <c r="C94" s="10">
        <v>0.4415</v>
      </c>
      <c r="D94" s="10">
        <v>1.2450000000000001</v>
      </c>
      <c r="E94" s="10">
        <v>0.59279999999999999</v>
      </c>
      <c r="F94" s="11"/>
      <c r="G94" s="11"/>
      <c r="H94" s="11"/>
      <c r="I94" s="11"/>
      <c r="J94" s="11"/>
      <c r="K94" s="11"/>
      <c r="L94" s="11"/>
      <c r="M94" s="11"/>
      <c r="N94" s="11"/>
      <c r="O94" s="11"/>
    </row>
    <row r="95" spans="1:15" x14ac:dyDescent="0.2">
      <c r="A95" s="2" t="s">
        <v>58</v>
      </c>
      <c r="B95" s="11">
        <f>AVERAGE(B85:B94)</f>
        <v>1.0000500000000003</v>
      </c>
      <c r="C95" s="11">
        <f t="shared" ref="C95" si="36">AVERAGE(C85:C94)</f>
        <v>0.51384000000000007</v>
      </c>
      <c r="D95" s="11">
        <f t="shared" ref="D95" si="37">AVERAGE(D85:D94)</f>
        <v>1.01519</v>
      </c>
      <c r="E95" s="11">
        <f t="shared" ref="E95" si="38">AVERAGE(E85:E94)</f>
        <v>0.89755000000000007</v>
      </c>
      <c r="F95" s="11"/>
      <c r="G95" s="11"/>
      <c r="H95" s="11"/>
      <c r="I95" s="11"/>
      <c r="J95" s="11"/>
      <c r="K95" s="11"/>
      <c r="L95" s="11"/>
      <c r="M95" s="11"/>
      <c r="N95" s="11"/>
      <c r="O95" s="11"/>
    </row>
    <row r="96" spans="1:15" x14ac:dyDescent="0.2">
      <c r="A96" s="2" t="s">
        <v>55</v>
      </c>
      <c r="B96" s="11">
        <f>STDEV(B85:B94)</f>
        <v>0.26250604331667737</v>
      </c>
      <c r="C96" s="11">
        <f t="shared" ref="C96:D96" si="39">STDEV(C85:C94)</f>
        <v>0.11777788134167304</v>
      </c>
      <c r="D96" s="11">
        <f t="shared" si="39"/>
        <v>0.23204191407779878</v>
      </c>
      <c r="E96" s="11">
        <f>STDEV(E85:E94)</f>
        <v>0.23150136188704262</v>
      </c>
      <c r="F96" s="11"/>
      <c r="G96" s="11"/>
      <c r="H96" s="11"/>
      <c r="I96" s="11"/>
      <c r="J96" s="11"/>
      <c r="K96" s="11"/>
      <c r="L96" s="11"/>
      <c r="M96" s="11"/>
      <c r="N96" s="11"/>
      <c r="O96" s="11"/>
    </row>
    <row r="97" spans="1:15" x14ac:dyDescent="0.2">
      <c r="A97" s="30" t="s">
        <v>441</v>
      </c>
      <c r="B97" s="2" t="s">
        <v>442</v>
      </c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</row>
    <row r="98" spans="1:15" ht="16.5" x14ac:dyDescent="0.2">
      <c r="A98" s="30" t="s">
        <v>576</v>
      </c>
      <c r="B98" s="12" t="s">
        <v>532</v>
      </c>
      <c r="C98" s="12" t="s">
        <v>575</v>
      </c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</row>
    <row r="99" spans="1:15" x14ac:dyDescent="0.2">
      <c r="A99" s="30"/>
      <c r="B99" s="6" t="s">
        <v>437</v>
      </c>
      <c r="C99" s="6">
        <v>2E-3</v>
      </c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</row>
    <row r="100" spans="1:15" x14ac:dyDescent="0.2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</row>
    <row r="101" spans="1:15" ht="15" x14ac:dyDescent="0.25">
      <c r="A101" s="1" t="s">
        <v>177</v>
      </c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</row>
    <row r="102" spans="1:15" x14ac:dyDescent="0.2">
      <c r="A102" s="2" t="s">
        <v>89</v>
      </c>
      <c r="B102" s="11"/>
      <c r="C102" s="11"/>
      <c r="D102" s="11"/>
      <c r="E102" s="11"/>
      <c r="F102" s="11" t="s">
        <v>90</v>
      </c>
      <c r="G102" s="11"/>
      <c r="H102" s="11"/>
      <c r="I102" s="11"/>
      <c r="J102" s="11"/>
      <c r="K102" s="11" t="s">
        <v>91</v>
      </c>
      <c r="L102" s="11"/>
      <c r="M102" s="11"/>
      <c r="N102" s="11"/>
      <c r="O102" s="11"/>
    </row>
    <row r="103" spans="1:15" ht="16.5" x14ac:dyDescent="0.2">
      <c r="B103" s="36" t="s">
        <v>155</v>
      </c>
      <c r="C103" s="36" t="s">
        <v>82</v>
      </c>
      <c r="D103" s="36" t="s">
        <v>179</v>
      </c>
      <c r="E103" s="36" t="s">
        <v>180</v>
      </c>
      <c r="F103" s="11"/>
      <c r="G103" s="36" t="s">
        <v>155</v>
      </c>
      <c r="H103" s="36" t="s">
        <v>82</v>
      </c>
      <c r="I103" s="36" t="s">
        <v>179</v>
      </c>
      <c r="J103" s="36" t="s">
        <v>180</v>
      </c>
      <c r="K103" s="11"/>
      <c r="L103" s="36" t="s">
        <v>155</v>
      </c>
      <c r="M103" s="36" t="s">
        <v>82</v>
      </c>
      <c r="N103" s="36" t="s">
        <v>179</v>
      </c>
      <c r="O103" s="36" t="s">
        <v>180</v>
      </c>
    </row>
    <row r="104" spans="1:15" x14ac:dyDescent="0.2">
      <c r="B104" s="10">
        <v>0.97199999999999998</v>
      </c>
      <c r="C104" s="10">
        <v>0.6159</v>
      </c>
      <c r="D104" s="10">
        <v>1.8436999999999999</v>
      </c>
      <c r="E104" s="10">
        <v>1.1971000000000001</v>
      </c>
      <c r="F104" s="11"/>
      <c r="G104" s="10">
        <v>1.0035000000000001</v>
      </c>
      <c r="H104" s="10">
        <v>0.57820000000000005</v>
      </c>
      <c r="I104" s="10">
        <v>1.7625999999999999</v>
      </c>
      <c r="J104" s="10">
        <v>0.85719999999999996</v>
      </c>
      <c r="K104" s="11"/>
      <c r="L104" s="10">
        <v>1.0466</v>
      </c>
      <c r="M104" s="10">
        <v>3.5836000000000001</v>
      </c>
      <c r="N104" s="10">
        <v>0.80830000000000002</v>
      </c>
      <c r="O104" s="10">
        <v>1.5610999999999999</v>
      </c>
    </row>
    <row r="105" spans="1:15" x14ac:dyDescent="0.2">
      <c r="B105" s="10">
        <v>1.0351999999999999</v>
      </c>
      <c r="C105" s="10">
        <v>0.41299999999999998</v>
      </c>
      <c r="D105" s="10">
        <v>1.8892</v>
      </c>
      <c r="E105" s="10">
        <v>1.2299</v>
      </c>
      <c r="F105" s="11"/>
      <c r="G105" s="10">
        <v>1.1514</v>
      </c>
      <c r="H105" s="10">
        <v>0.52600000000000002</v>
      </c>
      <c r="I105" s="10">
        <v>2.1798000000000002</v>
      </c>
      <c r="J105" s="10">
        <v>1.0749</v>
      </c>
      <c r="K105" s="11"/>
      <c r="L105" s="10">
        <v>0.97519999999999996</v>
      </c>
      <c r="M105" s="10">
        <v>2.5528</v>
      </c>
      <c r="N105" s="10">
        <v>0.64539999999999997</v>
      </c>
      <c r="O105" s="10">
        <v>1.7682</v>
      </c>
    </row>
    <row r="106" spans="1:15" x14ac:dyDescent="0.2">
      <c r="B106" s="10">
        <v>1.0037</v>
      </c>
      <c r="C106" s="10">
        <v>0.4128</v>
      </c>
      <c r="D106" s="10">
        <v>1.3825000000000001</v>
      </c>
      <c r="E106" s="10">
        <v>0.98729999999999996</v>
      </c>
      <c r="F106" s="11"/>
      <c r="G106" s="10">
        <v>0.86899999999999999</v>
      </c>
      <c r="H106" s="10">
        <v>0.38269999999999998</v>
      </c>
      <c r="I106" s="10">
        <v>2.1581000000000001</v>
      </c>
      <c r="J106" s="10">
        <v>0.89300000000000002</v>
      </c>
      <c r="K106" s="11"/>
      <c r="L106" s="10">
        <v>0.98019999999999996</v>
      </c>
      <c r="M106" s="10">
        <v>3.5007000000000001</v>
      </c>
      <c r="N106" s="10">
        <v>1.0605</v>
      </c>
      <c r="O106" s="10">
        <v>1.0333000000000001</v>
      </c>
    </row>
    <row r="107" spans="1:15" x14ac:dyDescent="0.2">
      <c r="A107" s="2" t="s">
        <v>58</v>
      </c>
      <c r="B107" s="11">
        <f>AVERAGE(B104:B106)</f>
        <v>1.0036333333333334</v>
      </c>
      <c r="C107" s="11">
        <f t="shared" ref="C107" si="40">AVERAGE(C104:C106)</f>
        <v>0.48056666666666664</v>
      </c>
      <c r="D107" s="11">
        <f t="shared" ref="D107" si="41">AVERAGE(D104:D106)</f>
        <v>1.7051333333333334</v>
      </c>
      <c r="E107" s="11">
        <f>AVERAGE(E104:E106)</f>
        <v>1.1380999999999999</v>
      </c>
      <c r="F107" s="11" t="s">
        <v>58</v>
      </c>
      <c r="G107" s="11">
        <f>AVERAGE(G104:G106)</f>
        <v>1.0079666666666667</v>
      </c>
      <c r="H107" s="11">
        <f t="shared" ref="H107" si="42">AVERAGE(H104:H106)</f>
        <v>0.49563333333333337</v>
      </c>
      <c r="I107" s="11">
        <f t="shared" ref="I107" si="43">AVERAGE(I104:I106)</f>
        <v>2.0335000000000001</v>
      </c>
      <c r="J107" s="11">
        <f>AVERAGE(J104:J106)</f>
        <v>0.94169999999999998</v>
      </c>
      <c r="K107" s="11" t="s">
        <v>58</v>
      </c>
      <c r="L107" s="11">
        <f>AVERAGE(L104:L106)</f>
        <v>1.0006666666666666</v>
      </c>
      <c r="M107" s="11">
        <f t="shared" ref="M107" si="44">AVERAGE(M104:M106)</f>
        <v>3.2123666666666666</v>
      </c>
      <c r="N107" s="11">
        <f t="shared" ref="N107" si="45">AVERAGE(N104:N106)</f>
        <v>0.83806666666666663</v>
      </c>
      <c r="O107" s="11">
        <f>AVERAGE(O104:O106)</f>
        <v>1.4542000000000002</v>
      </c>
    </row>
    <row r="108" spans="1:15" x14ac:dyDescent="0.2">
      <c r="A108" s="2" t="s">
        <v>55</v>
      </c>
      <c r="B108" s="11">
        <f>STDEV(B104:B106)</f>
        <v>3.160005274257198E-2</v>
      </c>
      <c r="C108" s="11">
        <f t="shared" ref="C108:E108" si="46">STDEV(C104:C106)</f>
        <v>0.11720214730683602</v>
      </c>
      <c r="D108" s="11">
        <f t="shared" si="46"/>
        <v>0.28033330757035102</v>
      </c>
      <c r="E108" s="11">
        <f t="shared" si="46"/>
        <v>0.13162233852959768</v>
      </c>
      <c r="F108" s="11" t="s">
        <v>55</v>
      </c>
      <c r="G108" s="11">
        <f>STDEV(G104:G106)</f>
        <v>0.14125297636982079</v>
      </c>
      <c r="H108" s="11">
        <f t="shared" ref="H108:J108" si="47">STDEV(H104:H106)</f>
        <v>0.10122580369319549</v>
      </c>
      <c r="I108" s="11">
        <f t="shared" si="47"/>
        <v>0.23485704162319693</v>
      </c>
      <c r="J108" s="11">
        <f t="shared" si="47"/>
        <v>0.11673512753237542</v>
      </c>
      <c r="K108" s="11" t="s">
        <v>55</v>
      </c>
      <c r="L108" s="11">
        <f>STDEV(L104:L106)</f>
        <v>3.9857914312383863E-2</v>
      </c>
      <c r="M108" s="11">
        <f t="shared" ref="M108:O108" si="48">STDEV(M104:M106)</f>
        <v>0.57270345147670687</v>
      </c>
      <c r="N108" s="11">
        <f t="shared" si="48"/>
        <v>0.20914479035666581</v>
      </c>
      <c r="O108" s="11">
        <f t="shared" si="48"/>
        <v>0.37893298879881027</v>
      </c>
    </row>
    <row r="109" spans="1:15" x14ac:dyDescent="0.2">
      <c r="A109" s="30" t="s">
        <v>441</v>
      </c>
      <c r="B109" s="2" t="s">
        <v>442</v>
      </c>
      <c r="C109" s="11"/>
      <c r="D109" s="11"/>
      <c r="E109" s="11"/>
      <c r="F109" s="30" t="s">
        <v>441</v>
      </c>
      <c r="G109" s="2" t="s">
        <v>442</v>
      </c>
      <c r="H109" s="11"/>
      <c r="I109" s="11"/>
      <c r="J109" s="11"/>
      <c r="K109" s="30" t="s">
        <v>441</v>
      </c>
      <c r="L109" s="2" t="s">
        <v>442</v>
      </c>
    </row>
    <row r="110" spans="1:15" ht="16.5" x14ac:dyDescent="0.2">
      <c r="A110" s="30" t="s">
        <v>576</v>
      </c>
      <c r="B110" s="12" t="s">
        <v>532</v>
      </c>
      <c r="C110" s="12" t="s">
        <v>575</v>
      </c>
      <c r="D110" s="11"/>
      <c r="E110" s="11"/>
      <c r="F110" s="30" t="s">
        <v>576</v>
      </c>
      <c r="G110" s="12" t="s">
        <v>532</v>
      </c>
      <c r="H110" s="12" t="s">
        <v>575</v>
      </c>
      <c r="I110" s="11"/>
      <c r="J110" s="11"/>
      <c r="K110" s="30" t="s">
        <v>576</v>
      </c>
      <c r="L110" s="12" t="s">
        <v>532</v>
      </c>
      <c r="M110" s="12" t="s">
        <v>575</v>
      </c>
    </row>
    <row r="111" spans="1:15" x14ac:dyDescent="0.2">
      <c r="B111" s="6">
        <v>2.0299999999999999E-2</v>
      </c>
      <c r="C111" s="6">
        <v>5.5999999999999999E-3</v>
      </c>
      <c r="G111" s="6">
        <v>1.6899999999999998E-2</v>
      </c>
      <c r="H111" s="6">
        <v>3.4200000000000001E-2</v>
      </c>
      <c r="L111" s="6">
        <v>2.9999999999999997E-4</v>
      </c>
      <c r="M111" s="6">
        <v>1.5E-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tabSelected="1" topLeftCell="A40" workbookViewId="0">
      <selection activeCell="J46" sqref="J46"/>
    </sheetView>
  </sheetViews>
  <sheetFormatPr defaultRowHeight="14.25" x14ac:dyDescent="0.2"/>
  <cols>
    <col min="1" max="5" width="9" style="2"/>
    <col min="6" max="6" width="9.5" style="2" bestFit="1" customWidth="1"/>
    <col min="7" max="11" width="9" style="2"/>
    <col min="12" max="12" width="21" style="2" customWidth="1"/>
    <col min="13" max="13" width="9" style="2"/>
    <col min="14" max="14" width="20.875" style="2" customWidth="1"/>
    <col min="15" max="16384" width="9" style="2"/>
  </cols>
  <sheetData>
    <row r="1" spans="1:3" ht="15" x14ac:dyDescent="0.25">
      <c r="A1" s="1" t="s">
        <v>183</v>
      </c>
    </row>
    <row r="2" spans="1:3" x14ac:dyDescent="0.2">
      <c r="A2" s="2" t="s">
        <v>114</v>
      </c>
    </row>
    <row r="3" spans="1:3" x14ac:dyDescent="0.2">
      <c r="B3" s="31" t="s">
        <v>42</v>
      </c>
      <c r="C3" s="31" t="s">
        <v>49</v>
      </c>
    </row>
    <row r="4" spans="1:3" x14ac:dyDescent="0.2">
      <c r="B4" s="10">
        <v>0.98899999999999999</v>
      </c>
      <c r="C4" s="10">
        <v>0.43569999999999998</v>
      </c>
    </row>
    <row r="5" spans="1:3" x14ac:dyDescent="0.2">
      <c r="B5" s="10">
        <v>1.0527</v>
      </c>
      <c r="C5" s="10">
        <v>0.33479999999999999</v>
      </c>
    </row>
    <row r="6" spans="1:3" x14ac:dyDescent="0.2">
      <c r="B6" s="10">
        <v>0.95879999999999999</v>
      </c>
      <c r="C6" s="10">
        <v>0.64080000000000004</v>
      </c>
    </row>
    <row r="7" spans="1:3" x14ac:dyDescent="0.2">
      <c r="A7" s="2" t="s">
        <v>58</v>
      </c>
      <c r="B7" s="11">
        <f>AVERAGE(B4:B6)</f>
        <v>1.0001666666666666</v>
      </c>
      <c r="C7" s="11">
        <f>AVERAGE(C4:C6)</f>
        <v>0.47043333333333331</v>
      </c>
    </row>
    <row r="8" spans="1:3" x14ac:dyDescent="0.2">
      <c r="A8" s="2" t="s">
        <v>55</v>
      </c>
      <c r="B8" s="11">
        <f>STDEV(B4:B6)</f>
        <v>4.7935616542747549E-2</v>
      </c>
      <c r="C8" s="11">
        <f>STDEV(C4:C6)</f>
        <v>0.15592884060793027</v>
      </c>
    </row>
    <row r="9" spans="1:3" x14ac:dyDescent="0.2">
      <c r="A9" s="30" t="s">
        <v>441</v>
      </c>
      <c r="B9" s="11" t="s">
        <v>448</v>
      </c>
      <c r="C9" s="11"/>
    </row>
    <row r="10" spans="1:3" x14ac:dyDescent="0.2">
      <c r="A10" s="30" t="s">
        <v>440</v>
      </c>
      <c r="B10" s="6">
        <v>4.8999999999999998E-3</v>
      </c>
      <c r="C10" s="11"/>
    </row>
    <row r="11" spans="1:3" x14ac:dyDescent="0.2">
      <c r="B11" s="9"/>
      <c r="C11" s="9"/>
    </row>
    <row r="12" spans="1:3" ht="15" x14ac:dyDescent="0.25">
      <c r="A12" s="1" t="s">
        <v>184</v>
      </c>
    </row>
    <row r="13" spans="1:3" x14ac:dyDescent="0.2">
      <c r="A13" s="2" t="s">
        <v>57</v>
      </c>
    </row>
    <row r="14" spans="1:3" x14ac:dyDescent="0.2">
      <c r="B14" s="31" t="s">
        <v>42</v>
      </c>
      <c r="C14" s="31" t="s">
        <v>49</v>
      </c>
    </row>
    <row r="15" spans="1:3" x14ac:dyDescent="0.2">
      <c r="B15" s="6">
        <v>0.98</v>
      </c>
      <c r="C15" s="6">
        <v>0.76</v>
      </c>
    </row>
    <row r="16" spans="1:3" x14ac:dyDescent="0.2">
      <c r="B16" s="6">
        <v>0.94</v>
      </c>
      <c r="C16" s="6">
        <v>0.53</v>
      </c>
    </row>
    <row r="17" spans="1:15" x14ac:dyDescent="0.2">
      <c r="B17" s="6">
        <v>1.08</v>
      </c>
      <c r="C17" s="6">
        <v>0.69</v>
      </c>
    </row>
    <row r="18" spans="1:15" x14ac:dyDescent="0.2">
      <c r="A18" s="2" t="s">
        <v>58</v>
      </c>
      <c r="B18" s="9">
        <f>AVERAGE(B15:B17)</f>
        <v>1</v>
      </c>
      <c r="C18" s="9">
        <f>AVERAGE(C15:C17)</f>
        <v>0.66</v>
      </c>
    </row>
    <row r="19" spans="1:15" x14ac:dyDescent="0.2">
      <c r="A19" s="2" t="s">
        <v>55</v>
      </c>
      <c r="B19" s="9">
        <f>STDEV(B15:B17)</f>
        <v>7.211102550927985E-2</v>
      </c>
      <c r="C19" s="9">
        <f>STDEV(C15:C17)</f>
        <v>0.11789826122551605</v>
      </c>
    </row>
    <row r="20" spans="1:15" x14ac:dyDescent="0.2">
      <c r="A20" s="30" t="s">
        <v>441</v>
      </c>
      <c r="B20" s="11" t="s">
        <v>449</v>
      </c>
      <c r="C20" s="9"/>
    </row>
    <row r="21" spans="1:15" x14ac:dyDescent="0.2">
      <c r="A21" s="30" t="s">
        <v>440</v>
      </c>
      <c r="B21" s="6">
        <v>1.2999999999999999E-2</v>
      </c>
      <c r="C21" s="9"/>
    </row>
    <row r="23" spans="1:15" ht="15" x14ac:dyDescent="0.25">
      <c r="A23" s="1" t="s">
        <v>185</v>
      </c>
    </row>
    <row r="24" spans="1:15" x14ac:dyDescent="0.2">
      <c r="A24" s="2" t="s">
        <v>71</v>
      </c>
    </row>
    <row r="25" spans="1:15" x14ac:dyDescent="0.2">
      <c r="A25" s="31" t="s">
        <v>72</v>
      </c>
      <c r="B25" s="46" t="s">
        <v>42</v>
      </c>
      <c r="C25" s="46"/>
      <c r="D25" s="46"/>
      <c r="E25" s="46"/>
      <c r="F25" s="2" t="s">
        <v>58</v>
      </c>
      <c r="G25" s="2" t="s">
        <v>55</v>
      </c>
      <c r="H25" s="46" t="s">
        <v>49</v>
      </c>
      <c r="I25" s="46"/>
      <c r="J25" s="46"/>
      <c r="K25" s="46"/>
      <c r="L25" s="2" t="s">
        <v>58</v>
      </c>
      <c r="M25" s="2" t="s">
        <v>55</v>
      </c>
      <c r="N25" s="30" t="s">
        <v>444</v>
      </c>
      <c r="O25" s="30" t="s">
        <v>450</v>
      </c>
    </row>
    <row r="26" spans="1:15" x14ac:dyDescent="0.2">
      <c r="A26" s="6">
        <v>1</v>
      </c>
      <c r="B26" s="16">
        <v>118.44</v>
      </c>
      <c r="C26" s="16">
        <v>102.09</v>
      </c>
      <c r="D26" s="16">
        <v>101.39</v>
      </c>
      <c r="E26" s="16">
        <v>92.44</v>
      </c>
      <c r="F26" s="8">
        <f>AVERAGE(B26:E26)</f>
        <v>103.59</v>
      </c>
      <c r="G26" s="8">
        <f>STDEV(B26:E26)</f>
        <v>10.831051041642572</v>
      </c>
      <c r="H26" s="16">
        <v>72.069999999999993</v>
      </c>
      <c r="I26" s="16">
        <v>49.84</v>
      </c>
      <c r="J26" s="16">
        <v>42.29</v>
      </c>
      <c r="K26" s="16">
        <v>46.97</v>
      </c>
      <c r="L26" s="8">
        <f>AVERAGE(H26:K26)</f>
        <v>52.792499999999997</v>
      </c>
      <c r="M26" s="8">
        <f>STDEV(H26:K26)</f>
        <v>13.223001109178405</v>
      </c>
      <c r="N26" s="11" t="s">
        <v>451</v>
      </c>
      <c r="O26" s="8">
        <v>1.013E-3</v>
      </c>
    </row>
    <row r="27" spans="1:15" x14ac:dyDescent="0.2">
      <c r="A27" s="6">
        <v>8</v>
      </c>
      <c r="B27" s="16">
        <v>117.27</v>
      </c>
      <c r="C27" s="16">
        <v>102.44</v>
      </c>
      <c r="D27" s="16">
        <v>100.47</v>
      </c>
      <c r="E27" s="16">
        <v>91.46</v>
      </c>
      <c r="F27" s="8">
        <f t="shared" ref="F27:F37" si="0">AVERAGE(B27:E27)</f>
        <v>102.90999999999998</v>
      </c>
      <c r="G27" s="8">
        <f t="shared" ref="G27:G36" si="1">STDEV(B27:E27)</f>
        <v>10.700258563854115</v>
      </c>
      <c r="H27" s="16">
        <v>70.2</v>
      </c>
      <c r="I27" s="16">
        <v>50.6</v>
      </c>
      <c r="J27" s="16">
        <v>43.07</v>
      </c>
      <c r="K27" s="16">
        <v>48.08</v>
      </c>
      <c r="L27" s="8">
        <f t="shared" ref="L27:L36" si="2">AVERAGE(H27:K27)</f>
        <v>52.987499999999997</v>
      </c>
      <c r="M27" s="8">
        <f t="shared" ref="M27:M36" si="3">STDEV(H27:K27)</f>
        <v>11.894125650925348</v>
      </c>
      <c r="N27" s="11" t="s">
        <v>452</v>
      </c>
      <c r="O27" s="9">
        <v>7.8399999999999997E-4</v>
      </c>
    </row>
    <row r="28" spans="1:15" x14ac:dyDescent="0.2">
      <c r="A28" s="6">
        <v>15</v>
      </c>
      <c r="B28" s="16">
        <v>116.92</v>
      </c>
      <c r="C28" s="16">
        <v>102.37</v>
      </c>
      <c r="D28" s="16">
        <v>100.77</v>
      </c>
      <c r="E28" s="16">
        <v>90.83</v>
      </c>
      <c r="F28" s="8">
        <f t="shared" si="0"/>
        <v>102.7225</v>
      </c>
      <c r="G28" s="8">
        <f t="shared" si="1"/>
        <v>10.753868683718744</v>
      </c>
      <c r="H28" s="16">
        <v>70.09</v>
      </c>
      <c r="I28" s="16">
        <v>50.51</v>
      </c>
      <c r="J28" s="16">
        <v>43.41</v>
      </c>
      <c r="K28" s="16">
        <v>47.89</v>
      </c>
      <c r="L28" s="8">
        <f t="shared" si="2"/>
        <v>52.974999999999994</v>
      </c>
      <c r="M28" s="8">
        <f t="shared" si="3"/>
        <v>11.780575820674784</v>
      </c>
      <c r="N28" s="11" t="s">
        <v>453</v>
      </c>
      <c r="O28" s="9">
        <v>7.8600000000000002E-4</v>
      </c>
    </row>
    <row r="29" spans="1:15" x14ac:dyDescent="0.2">
      <c r="A29" s="6">
        <v>22</v>
      </c>
      <c r="B29" s="16">
        <v>65.5</v>
      </c>
      <c r="C29" s="16">
        <v>57.77</v>
      </c>
      <c r="D29" s="16">
        <v>45.92</v>
      </c>
      <c r="E29" s="16">
        <v>45.65</v>
      </c>
      <c r="F29" s="8">
        <f t="shared" si="0"/>
        <v>53.71</v>
      </c>
      <c r="G29" s="8">
        <f t="shared" si="1"/>
        <v>9.6804855250137294</v>
      </c>
      <c r="H29" s="16">
        <v>33.340000000000003</v>
      </c>
      <c r="I29" s="16">
        <v>26.24</v>
      </c>
      <c r="J29" s="16">
        <v>15.12</v>
      </c>
      <c r="K29" s="16">
        <v>23.53</v>
      </c>
      <c r="L29" s="8">
        <f t="shared" si="2"/>
        <v>24.557500000000001</v>
      </c>
      <c r="M29" s="8">
        <f t="shared" si="3"/>
        <v>7.5296143106182161</v>
      </c>
      <c r="N29" s="11" t="s">
        <v>454</v>
      </c>
      <c r="O29" s="9">
        <v>3.1449999999999998E-3</v>
      </c>
    </row>
    <row r="30" spans="1:15" x14ac:dyDescent="0.2">
      <c r="A30" s="6">
        <v>29</v>
      </c>
      <c r="B30" s="16">
        <v>63.57</v>
      </c>
      <c r="C30" s="16">
        <v>58.35</v>
      </c>
      <c r="D30" s="16">
        <v>47.86</v>
      </c>
      <c r="E30" s="16">
        <v>45.52</v>
      </c>
      <c r="F30" s="8">
        <f t="shared" si="0"/>
        <v>53.825000000000003</v>
      </c>
      <c r="G30" s="8">
        <f t="shared" si="1"/>
        <v>8.5633891265861113</v>
      </c>
      <c r="H30" s="16">
        <v>35.26</v>
      </c>
      <c r="I30" s="16">
        <v>25.79</v>
      </c>
      <c r="J30" s="16">
        <v>18.64</v>
      </c>
      <c r="K30" s="16">
        <v>25.03</v>
      </c>
      <c r="L30" s="8">
        <f t="shared" si="2"/>
        <v>26.18</v>
      </c>
      <c r="M30" s="8">
        <f t="shared" si="3"/>
        <v>6.8501240864673454</v>
      </c>
      <c r="N30" s="11" t="s">
        <v>455</v>
      </c>
      <c r="O30" s="9">
        <v>2.3519999999999999E-3</v>
      </c>
    </row>
    <row r="31" spans="1:15" x14ac:dyDescent="0.2">
      <c r="A31" s="6">
        <v>35</v>
      </c>
      <c r="B31" s="16">
        <v>65.3</v>
      </c>
      <c r="C31" s="16">
        <v>56.02</v>
      </c>
      <c r="D31" s="16">
        <v>49.01</v>
      </c>
      <c r="E31" s="16">
        <v>39.340000000000003</v>
      </c>
      <c r="F31" s="8">
        <f t="shared" si="0"/>
        <v>52.417499999999997</v>
      </c>
      <c r="G31" s="8">
        <f t="shared" si="1"/>
        <v>10.978294873673853</v>
      </c>
      <c r="H31" s="16">
        <v>36.1</v>
      </c>
      <c r="I31" s="16">
        <v>26.91</v>
      </c>
      <c r="J31" s="16">
        <v>18.809999999999999</v>
      </c>
      <c r="K31" s="16">
        <v>26.2</v>
      </c>
      <c r="L31" s="8">
        <f t="shared" si="2"/>
        <v>27.005000000000003</v>
      </c>
      <c r="M31" s="8">
        <f t="shared" si="3"/>
        <v>7.0836454833181151</v>
      </c>
      <c r="N31" s="11" t="s">
        <v>455</v>
      </c>
      <c r="O31" s="9">
        <v>8.0759999999999998E-3</v>
      </c>
    </row>
    <row r="32" spans="1:15" x14ac:dyDescent="0.2">
      <c r="A32" s="6">
        <v>42</v>
      </c>
      <c r="B32" s="16">
        <v>168.32</v>
      </c>
      <c r="C32" s="16">
        <v>142.91</v>
      </c>
      <c r="D32" s="16">
        <v>140.22</v>
      </c>
      <c r="E32" s="16">
        <v>138.16</v>
      </c>
      <c r="F32" s="8">
        <f t="shared" si="0"/>
        <v>147.4025</v>
      </c>
      <c r="G32" s="8">
        <f t="shared" si="1"/>
        <v>14.079967743807746</v>
      </c>
      <c r="H32" s="16">
        <v>91.8</v>
      </c>
      <c r="I32" s="16">
        <v>85.05</v>
      </c>
      <c r="J32" s="16">
        <v>69.61</v>
      </c>
      <c r="K32" s="16">
        <v>62.75</v>
      </c>
      <c r="L32" s="8">
        <f t="shared" si="2"/>
        <v>77.302499999999995</v>
      </c>
      <c r="M32" s="8">
        <f t="shared" si="3"/>
        <v>13.430699597067473</v>
      </c>
      <c r="N32" s="11" t="s">
        <v>443</v>
      </c>
      <c r="O32" s="9">
        <v>3.6200000000000002E-4</v>
      </c>
    </row>
    <row r="33" spans="1:15" x14ac:dyDescent="0.2">
      <c r="A33" s="6">
        <v>49</v>
      </c>
      <c r="B33" s="16">
        <v>156.55000000000001</v>
      </c>
      <c r="C33" s="16">
        <v>141.93</v>
      </c>
      <c r="D33" s="16">
        <v>128.41999999999999</v>
      </c>
      <c r="E33" s="16">
        <v>127.12</v>
      </c>
      <c r="F33" s="8">
        <f t="shared" si="0"/>
        <v>138.505</v>
      </c>
      <c r="G33" s="8">
        <f t="shared" si="1"/>
        <v>13.768056023515697</v>
      </c>
      <c r="H33" s="16">
        <v>88.43</v>
      </c>
      <c r="I33" s="16">
        <v>83.83</v>
      </c>
      <c r="J33" s="16">
        <v>68.36</v>
      </c>
      <c r="K33" s="16">
        <v>60.71</v>
      </c>
      <c r="L33" s="8">
        <f t="shared" si="2"/>
        <v>75.332499999999996</v>
      </c>
      <c r="M33" s="8">
        <f t="shared" si="3"/>
        <v>12.989550608084944</v>
      </c>
      <c r="N33" s="11" t="s">
        <v>456</v>
      </c>
      <c r="O33" s="9">
        <v>5.4799999999999998E-4</v>
      </c>
    </row>
    <row r="34" spans="1:15" x14ac:dyDescent="0.2">
      <c r="A34" s="6">
        <v>55</v>
      </c>
      <c r="B34" s="16">
        <v>154.12</v>
      </c>
      <c r="C34" s="16">
        <v>140.94999999999999</v>
      </c>
      <c r="D34" s="16">
        <v>138.6</v>
      </c>
      <c r="E34" s="16">
        <v>126.76</v>
      </c>
      <c r="F34" s="8">
        <f t="shared" si="0"/>
        <v>140.10749999999999</v>
      </c>
      <c r="G34" s="8">
        <f t="shared" si="1"/>
        <v>11.217371572699195</v>
      </c>
      <c r="H34" s="16">
        <v>84.97</v>
      </c>
      <c r="I34" s="16">
        <v>81.83</v>
      </c>
      <c r="J34" s="16">
        <v>67</v>
      </c>
      <c r="K34" s="16">
        <v>61.14</v>
      </c>
      <c r="L34" s="8">
        <f t="shared" si="2"/>
        <v>73.734999999999999</v>
      </c>
      <c r="M34" s="8">
        <f t="shared" si="3"/>
        <v>11.485476336080589</v>
      </c>
      <c r="N34" s="11" t="s">
        <v>452</v>
      </c>
      <c r="O34" s="9">
        <v>1.6899999999999999E-4</v>
      </c>
    </row>
    <row r="35" spans="1:15" x14ac:dyDescent="0.2">
      <c r="A35" s="6">
        <v>62</v>
      </c>
      <c r="B35" s="16">
        <v>28.18</v>
      </c>
      <c r="C35" s="16">
        <v>21.68</v>
      </c>
      <c r="D35" s="16">
        <v>10.91</v>
      </c>
      <c r="E35" s="16">
        <v>15.33</v>
      </c>
      <c r="F35" s="8">
        <f t="shared" si="0"/>
        <v>19.024999999999999</v>
      </c>
      <c r="G35" s="8">
        <f t="shared" si="1"/>
        <v>7.5358985308101625</v>
      </c>
      <c r="H35" s="16">
        <v>21.87</v>
      </c>
      <c r="I35" s="16">
        <v>10.6</v>
      </c>
      <c r="J35" s="16">
        <v>8.56</v>
      </c>
      <c r="K35" s="16">
        <v>10.7</v>
      </c>
      <c r="L35" s="8">
        <f t="shared" si="2"/>
        <v>12.932500000000001</v>
      </c>
      <c r="M35" s="8">
        <f t="shared" si="3"/>
        <v>6.0393784172435057</v>
      </c>
      <c r="N35" s="11" t="s">
        <v>454</v>
      </c>
      <c r="O35" s="9">
        <v>0.25387399999999999</v>
      </c>
    </row>
    <row r="36" spans="1:15" x14ac:dyDescent="0.2">
      <c r="A36" s="6">
        <v>69</v>
      </c>
      <c r="B36" s="16">
        <v>27.75</v>
      </c>
      <c r="C36" s="16">
        <v>21.96</v>
      </c>
      <c r="D36" s="16">
        <v>11.55</v>
      </c>
      <c r="E36" s="16">
        <v>14.7</v>
      </c>
      <c r="F36" s="8">
        <f t="shared" si="0"/>
        <v>18.990000000000002</v>
      </c>
      <c r="G36" s="8">
        <f t="shared" si="1"/>
        <v>7.2873451956113513</v>
      </c>
      <c r="H36" s="16">
        <v>15.17</v>
      </c>
      <c r="I36" s="16">
        <v>11</v>
      </c>
      <c r="J36" s="16">
        <v>10.42</v>
      </c>
      <c r="K36" s="16">
        <v>10.62</v>
      </c>
      <c r="L36" s="8">
        <f t="shared" si="2"/>
        <v>11.8025</v>
      </c>
      <c r="M36" s="8">
        <f t="shared" si="3"/>
        <v>2.2578511170284612</v>
      </c>
      <c r="N36" s="11" t="s">
        <v>456</v>
      </c>
      <c r="O36" s="9">
        <v>0.108517</v>
      </c>
    </row>
    <row r="37" spans="1:15" x14ac:dyDescent="0.2">
      <c r="A37" s="6">
        <v>76</v>
      </c>
      <c r="B37" s="16">
        <v>27.84</v>
      </c>
      <c r="C37" s="16">
        <v>21.57</v>
      </c>
      <c r="D37" s="16">
        <v>11.05</v>
      </c>
      <c r="E37" s="16">
        <v>14.63</v>
      </c>
      <c r="F37" s="8">
        <f t="shared" si="0"/>
        <v>18.772499999999997</v>
      </c>
      <c r="G37" s="8">
        <f>STDEV(B37:E37)</f>
        <v>7.4574990222370685</v>
      </c>
      <c r="H37" s="16">
        <v>12.99</v>
      </c>
      <c r="I37" s="16">
        <v>10.75</v>
      </c>
      <c r="J37" s="16">
        <v>8.39</v>
      </c>
      <c r="K37" s="16">
        <v>10.4</v>
      </c>
      <c r="L37" s="8">
        <f>AVERAGE(H37:K37)</f>
        <v>10.6325</v>
      </c>
      <c r="M37" s="8">
        <f>STDEV(H37:K37)</f>
        <v>1.8845401738001404</v>
      </c>
      <c r="N37" s="11" t="s">
        <v>448</v>
      </c>
      <c r="O37" s="9">
        <v>7.8662999999999997E-2</v>
      </c>
    </row>
    <row r="39" spans="1:15" ht="15" x14ac:dyDescent="0.25">
      <c r="A39" s="1" t="s">
        <v>186</v>
      </c>
    </row>
    <row r="40" spans="1:15" x14ac:dyDescent="0.2">
      <c r="A40" s="2" t="s">
        <v>84</v>
      </c>
    </row>
    <row r="41" spans="1:15" x14ac:dyDescent="0.2">
      <c r="B41" s="31" t="s">
        <v>42</v>
      </c>
      <c r="C41" s="31" t="s">
        <v>49</v>
      </c>
    </row>
    <row r="42" spans="1:15" x14ac:dyDescent="0.2">
      <c r="B42" s="8">
        <v>0.9194</v>
      </c>
      <c r="C42" s="8">
        <v>0.68300000000000005</v>
      </c>
    </row>
    <row r="43" spans="1:15" x14ac:dyDescent="0.2">
      <c r="B43" s="8">
        <v>0.89190000000000003</v>
      </c>
      <c r="C43" s="8">
        <v>0.55249999999999999</v>
      </c>
    </row>
    <row r="44" spans="1:15" x14ac:dyDescent="0.2">
      <c r="B44" s="8">
        <v>1.1888000000000001</v>
      </c>
      <c r="C44" s="8">
        <v>0.72</v>
      </c>
    </row>
    <row r="45" spans="1:15" x14ac:dyDescent="0.2">
      <c r="A45" s="2" t="s">
        <v>58</v>
      </c>
      <c r="B45" s="9">
        <f>AVERAGE(B42:B44)</f>
        <v>1.0000333333333333</v>
      </c>
      <c r="C45" s="9">
        <f>AVERAGE(C42:C44)</f>
        <v>0.65183333333333338</v>
      </c>
    </row>
    <row r="46" spans="1:15" x14ac:dyDescent="0.2">
      <c r="A46" s="2" t="s">
        <v>55</v>
      </c>
      <c r="B46" s="9">
        <f>STDEV(B42:B44)</f>
        <v>0.16405396469861164</v>
      </c>
      <c r="C46" s="9">
        <f>STDEV(C42:C44)</f>
        <v>8.7991950389415971E-2</v>
      </c>
    </row>
    <row r="47" spans="1:15" x14ac:dyDescent="0.2">
      <c r="A47" s="30" t="s">
        <v>441</v>
      </c>
      <c r="B47" s="11" t="s">
        <v>449</v>
      </c>
      <c r="C47" s="9"/>
    </row>
    <row r="48" spans="1:15" x14ac:dyDescent="0.2">
      <c r="A48" s="30" t="s">
        <v>457</v>
      </c>
      <c r="B48" s="6">
        <v>3.1699999999999999E-2</v>
      </c>
      <c r="C48" s="9"/>
    </row>
    <row r="50" spans="1:13" ht="15" x14ac:dyDescent="0.25">
      <c r="A50" s="1" t="s">
        <v>187</v>
      </c>
    </row>
    <row r="51" spans="1:13" x14ac:dyDescent="0.2">
      <c r="A51" s="2" t="s">
        <v>188</v>
      </c>
    </row>
    <row r="52" spans="1:13" x14ac:dyDescent="0.2">
      <c r="B52" s="41" t="s">
        <v>42</v>
      </c>
      <c r="C52" s="41"/>
      <c r="D52" s="41"/>
      <c r="E52" s="2" t="s">
        <v>58</v>
      </c>
      <c r="F52" s="2" t="s">
        <v>55</v>
      </c>
      <c r="G52" s="41" t="s">
        <v>49</v>
      </c>
      <c r="H52" s="41"/>
      <c r="I52" s="41"/>
      <c r="J52" s="2" t="s">
        <v>58</v>
      </c>
      <c r="K52" s="2" t="s">
        <v>55</v>
      </c>
      <c r="L52" s="30" t="s">
        <v>444</v>
      </c>
      <c r="M52" s="30" t="s">
        <v>458</v>
      </c>
    </row>
    <row r="53" spans="1:13" x14ac:dyDescent="0.2">
      <c r="A53" s="12" t="s">
        <v>29</v>
      </c>
      <c r="B53" s="6">
        <v>1.0295000000000001</v>
      </c>
      <c r="C53" s="6">
        <v>1.0416000000000001</v>
      </c>
      <c r="D53" s="6">
        <v>0.9325</v>
      </c>
      <c r="E53" s="8">
        <f>AVERAGE(B53:D53)</f>
        <v>1.0012000000000001</v>
      </c>
      <c r="F53" s="8">
        <f>STDEV(B53:D53)</f>
        <v>5.9802759133672133E-2</v>
      </c>
      <c r="G53" s="6">
        <v>0.5202</v>
      </c>
      <c r="H53" s="6">
        <v>0.44969999999999999</v>
      </c>
      <c r="I53" s="6">
        <v>0.38490000000000002</v>
      </c>
      <c r="J53" s="8">
        <f>AVERAGE(G53:I53)</f>
        <v>0.4516</v>
      </c>
      <c r="K53" s="8">
        <f>STDEV(G53:I53)</f>
        <v>6.7670008127677872E-2</v>
      </c>
      <c r="L53" s="11" t="s">
        <v>449</v>
      </c>
      <c r="M53" s="6">
        <v>5.0000000000000001E-4</v>
      </c>
    </row>
    <row r="54" spans="1:13" x14ac:dyDescent="0.2">
      <c r="A54" s="12" t="s">
        <v>30</v>
      </c>
      <c r="B54" s="6">
        <v>1.0088999999999999</v>
      </c>
      <c r="C54" s="6">
        <v>0.83079999999999998</v>
      </c>
      <c r="D54" s="6">
        <v>1.1932</v>
      </c>
      <c r="E54" s="8">
        <f t="shared" ref="E54:E56" si="4">AVERAGE(B54:D54)</f>
        <v>1.0109666666666666</v>
      </c>
      <c r="F54" s="8">
        <f t="shared" ref="F54:F56" si="5">STDEV(B54:D54)</f>
        <v>0.18120883900443041</v>
      </c>
      <c r="G54" s="6">
        <v>0.67349999999999999</v>
      </c>
      <c r="H54" s="6">
        <v>0.72750000000000004</v>
      </c>
      <c r="I54" s="6">
        <v>0.48880000000000001</v>
      </c>
      <c r="J54" s="8">
        <f t="shared" ref="J54:J56" si="6">AVERAGE(G54:I54)</f>
        <v>0.62993333333333335</v>
      </c>
      <c r="K54" s="8">
        <f t="shared" ref="K54:K56" si="7">STDEV(G54:I54)</f>
        <v>0.12517173536119611</v>
      </c>
      <c r="L54" s="11" t="s">
        <v>448</v>
      </c>
      <c r="M54" s="6">
        <v>4.0099999999999997E-2</v>
      </c>
    </row>
    <row r="55" spans="1:13" x14ac:dyDescent="0.2">
      <c r="A55" s="12" t="s">
        <v>31</v>
      </c>
      <c r="B55" s="6">
        <v>1.1063000000000001</v>
      </c>
      <c r="C55" s="6">
        <v>1.0657000000000001</v>
      </c>
      <c r="D55" s="6">
        <v>0.84809999999999997</v>
      </c>
      <c r="E55" s="8">
        <f t="shared" si="4"/>
        <v>1.0067000000000002</v>
      </c>
      <c r="F55" s="8">
        <f t="shared" si="5"/>
        <v>0.13884365307784197</v>
      </c>
      <c r="G55" s="6">
        <v>0.5363</v>
      </c>
      <c r="H55" s="6">
        <v>0.4647</v>
      </c>
      <c r="I55" s="6">
        <v>0.48139999999999999</v>
      </c>
      <c r="J55" s="8">
        <f t="shared" si="6"/>
        <v>0.49413333333333331</v>
      </c>
      <c r="K55" s="8">
        <f t="shared" si="7"/>
        <v>3.7459889659919358E-2</v>
      </c>
      <c r="L55" s="11" t="s">
        <v>451</v>
      </c>
      <c r="M55" s="6">
        <v>3.5000000000000001E-3</v>
      </c>
    </row>
    <row r="56" spans="1:13" x14ac:dyDescent="0.2">
      <c r="A56" s="12" t="s">
        <v>32</v>
      </c>
      <c r="B56" s="6">
        <v>0.89739999999999998</v>
      </c>
      <c r="C56" s="6">
        <v>1.0005999999999999</v>
      </c>
      <c r="D56" s="6">
        <v>1.1137999999999999</v>
      </c>
      <c r="E56" s="8">
        <f t="shared" si="4"/>
        <v>1.0039333333333333</v>
      </c>
      <c r="F56" s="8">
        <f t="shared" si="5"/>
        <v>0.10823850208374711</v>
      </c>
      <c r="G56" s="6">
        <v>0.65410000000000001</v>
      </c>
      <c r="H56" s="6">
        <v>0.78290000000000004</v>
      </c>
      <c r="I56" s="6">
        <v>0.72070000000000001</v>
      </c>
      <c r="J56" s="8">
        <f t="shared" si="6"/>
        <v>0.71923333333333339</v>
      </c>
      <c r="K56" s="8">
        <f t="shared" si="7"/>
        <v>6.4412524662004478E-2</v>
      </c>
      <c r="L56" s="11" t="s">
        <v>454</v>
      </c>
      <c r="M56" s="6">
        <v>1.7299999999999999E-2</v>
      </c>
    </row>
    <row r="58" spans="1:13" ht="15" x14ac:dyDescent="0.25">
      <c r="A58" s="1" t="s">
        <v>189</v>
      </c>
    </row>
    <row r="59" spans="1:13" x14ac:dyDescent="0.2">
      <c r="A59" s="2" t="s">
        <v>188</v>
      </c>
    </row>
    <row r="60" spans="1:13" x14ac:dyDescent="0.2">
      <c r="B60" s="41" t="s">
        <v>42</v>
      </c>
      <c r="C60" s="41"/>
      <c r="D60" s="41"/>
      <c r="E60" s="2" t="s">
        <v>58</v>
      </c>
      <c r="F60" s="2" t="s">
        <v>55</v>
      </c>
      <c r="G60" s="41" t="s">
        <v>49</v>
      </c>
      <c r="H60" s="41"/>
      <c r="I60" s="41"/>
      <c r="J60" s="2" t="s">
        <v>58</v>
      </c>
      <c r="K60" s="2" t="s">
        <v>55</v>
      </c>
      <c r="L60" s="30" t="s">
        <v>444</v>
      </c>
      <c r="M60" s="30" t="s">
        <v>459</v>
      </c>
    </row>
    <row r="61" spans="1:13" x14ac:dyDescent="0.2">
      <c r="A61" s="12" t="s">
        <v>33</v>
      </c>
      <c r="B61" s="6">
        <v>1.2562</v>
      </c>
      <c r="C61" s="6">
        <v>1.0128999999999999</v>
      </c>
      <c r="D61" s="6">
        <v>0.78890000000000005</v>
      </c>
      <c r="E61" s="8">
        <f>AVERAGE(B61:D61)</f>
        <v>1.0193333333333332</v>
      </c>
      <c r="F61" s="8">
        <f>STDEV(B61:D61)</f>
        <v>0.23371641648231198</v>
      </c>
      <c r="G61" s="6">
        <v>0.3921</v>
      </c>
      <c r="H61" s="6">
        <v>0.36930000000000002</v>
      </c>
      <c r="I61" s="6">
        <v>0.66390000000000005</v>
      </c>
      <c r="J61" s="8">
        <f>AVERAGE(G61:I61)</f>
        <v>0.47510000000000002</v>
      </c>
      <c r="K61" s="8">
        <f>STDEV(G61:I61)</f>
        <v>0.16390253201216884</v>
      </c>
      <c r="L61" s="11" t="s">
        <v>455</v>
      </c>
      <c r="M61" s="6">
        <v>2.9899999999999999E-2</v>
      </c>
    </row>
    <row r="62" spans="1:13" x14ac:dyDescent="0.2">
      <c r="A62" s="12" t="s">
        <v>34</v>
      </c>
      <c r="B62" s="6">
        <v>0.88859999999999995</v>
      </c>
      <c r="C62" s="6">
        <v>1.2706999999999999</v>
      </c>
      <c r="D62" s="6">
        <v>0.89419999999999999</v>
      </c>
      <c r="E62" s="8">
        <f t="shared" ref="E62:E64" si="8">AVERAGE(B62:D62)</f>
        <v>1.0178333333333334</v>
      </c>
      <c r="F62" s="8">
        <f t="shared" ref="F62:F64" si="9">STDEV(B62:D62)</f>
        <v>0.21900685681807508</v>
      </c>
      <c r="G62" s="6">
        <v>0.31190000000000001</v>
      </c>
      <c r="H62" s="6">
        <v>0.3795</v>
      </c>
      <c r="I62" s="6">
        <v>0.56689999999999996</v>
      </c>
      <c r="J62" s="8">
        <f t="shared" ref="J62:J64" si="10">AVERAGE(G62:I62)</f>
        <v>0.41943333333333332</v>
      </c>
      <c r="K62" s="8">
        <f t="shared" ref="K62:K64" si="11">STDEV(G62:I62)</f>
        <v>0.13210697685335673</v>
      </c>
      <c r="L62" s="11" t="s">
        <v>443</v>
      </c>
      <c r="M62" s="6">
        <v>1.54E-2</v>
      </c>
    </row>
    <row r="63" spans="1:13" x14ac:dyDescent="0.2">
      <c r="A63" s="12" t="s">
        <v>35</v>
      </c>
      <c r="B63" s="6">
        <v>1.1637999999999999</v>
      </c>
      <c r="C63" s="6">
        <v>0.96799999999999997</v>
      </c>
      <c r="D63" s="6">
        <v>0.88870000000000005</v>
      </c>
      <c r="E63" s="8">
        <f t="shared" si="8"/>
        <v>1.0068333333333335</v>
      </c>
      <c r="F63" s="8">
        <f t="shared" si="9"/>
        <v>0.14160163605457771</v>
      </c>
      <c r="G63" s="6">
        <v>0.45839999999999997</v>
      </c>
      <c r="H63" s="6">
        <v>0.52959999999999996</v>
      </c>
      <c r="I63" s="6">
        <v>0.75009999999999999</v>
      </c>
      <c r="J63" s="8">
        <f t="shared" si="10"/>
        <v>0.5793666666666667</v>
      </c>
      <c r="K63" s="8">
        <f t="shared" si="11"/>
        <v>0.15208472419455343</v>
      </c>
      <c r="L63" s="11" t="s">
        <v>454</v>
      </c>
      <c r="M63" s="6">
        <v>2.35E-2</v>
      </c>
    </row>
    <row r="64" spans="1:13" x14ac:dyDescent="0.2">
      <c r="A64" s="12" t="s">
        <v>36</v>
      </c>
      <c r="B64" s="6">
        <v>1.0661</v>
      </c>
      <c r="C64" s="6">
        <v>0.77290000000000003</v>
      </c>
      <c r="D64" s="6">
        <v>1.2024999999999999</v>
      </c>
      <c r="E64" s="8">
        <f t="shared" si="8"/>
        <v>1.0138333333333334</v>
      </c>
      <c r="F64" s="8">
        <f t="shared" si="9"/>
        <v>0.21951741009162135</v>
      </c>
      <c r="G64" s="6">
        <v>0.6512</v>
      </c>
      <c r="H64" s="6">
        <v>0.46870000000000001</v>
      </c>
      <c r="I64" s="6">
        <v>0.4123</v>
      </c>
      <c r="J64" s="8">
        <f t="shared" si="10"/>
        <v>0.51073333333333337</v>
      </c>
      <c r="K64" s="8">
        <f t="shared" si="11"/>
        <v>0.1248735493742905</v>
      </c>
      <c r="L64" s="11" t="s">
        <v>448</v>
      </c>
      <c r="M64" s="6">
        <v>2.5999999999999999E-2</v>
      </c>
    </row>
    <row r="66" spans="1:13" ht="15" x14ac:dyDescent="0.25">
      <c r="A66" s="1" t="s">
        <v>190</v>
      </c>
    </row>
    <row r="67" spans="1:13" x14ac:dyDescent="0.2">
      <c r="A67" s="2" t="s">
        <v>188</v>
      </c>
    </row>
    <row r="68" spans="1:13" x14ac:dyDescent="0.2">
      <c r="B68" s="41" t="s">
        <v>42</v>
      </c>
      <c r="C68" s="41"/>
      <c r="D68" s="41"/>
      <c r="E68" s="2" t="s">
        <v>58</v>
      </c>
      <c r="F68" s="2" t="s">
        <v>55</v>
      </c>
      <c r="G68" s="41" t="s">
        <v>49</v>
      </c>
      <c r="H68" s="41"/>
      <c r="I68" s="41"/>
      <c r="J68" s="2" t="s">
        <v>58</v>
      </c>
      <c r="K68" s="2" t="s">
        <v>55</v>
      </c>
      <c r="L68" s="30" t="s">
        <v>444</v>
      </c>
      <c r="M68" s="30" t="s">
        <v>460</v>
      </c>
    </row>
    <row r="69" spans="1:13" x14ac:dyDescent="0.2">
      <c r="A69" s="12" t="s">
        <v>73</v>
      </c>
      <c r="B69" s="6">
        <v>1.0035000000000001</v>
      </c>
      <c r="C69" s="6">
        <v>1.0839000000000001</v>
      </c>
      <c r="D69" s="6">
        <v>0.92279999999999995</v>
      </c>
      <c r="E69" s="8">
        <f>AVERAGE(B69:D69)</f>
        <v>1.0034000000000001</v>
      </c>
      <c r="F69" s="8">
        <f>STDEV(B69:D69)</f>
        <v>8.0550046554921442E-2</v>
      </c>
      <c r="G69" s="6">
        <v>1.4283999999999999</v>
      </c>
      <c r="H69" s="6">
        <v>1.9702</v>
      </c>
      <c r="I69" s="6">
        <v>1.7039</v>
      </c>
      <c r="J69" s="8">
        <f>AVERAGE(G69:I69)</f>
        <v>1.7008333333333334</v>
      </c>
      <c r="K69" s="8">
        <f>STDEV(G69:I69)</f>
        <v>0.27091301802115947</v>
      </c>
      <c r="L69" s="11" t="s">
        <v>456</v>
      </c>
      <c r="M69" s="6">
        <v>1.29E-2</v>
      </c>
    </row>
    <row r="70" spans="1:13" x14ac:dyDescent="0.2">
      <c r="A70" s="12" t="s">
        <v>74</v>
      </c>
      <c r="B70" s="6">
        <v>0.95530000000000004</v>
      </c>
      <c r="C70" s="6">
        <v>1.0793999999999999</v>
      </c>
      <c r="D70" s="6">
        <v>0.96109999999999995</v>
      </c>
      <c r="E70" s="8">
        <f t="shared" ref="E70:E72" si="12">AVERAGE(B70:D70)</f>
        <v>0.99860000000000004</v>
      </c>
      <c r="F70" s="8">
        <f t="shared" ref="F70:F72" si="13">STDEV(B70:D70)</f>
        <v>7.0034919861451925E-2</v>
      </c>
      <c r="G70" s="6">
        <v>2.3028</v>
      </c>
      <c r="H70" s="6">
        <v>1.5809</v>
      </c>
      <c r="I70" s="6">
        <v>1.7139</v>
      </c>
      <c r="J70" s="8">
        <f t="shared" ref="J70:J72" si="14">AVERAGE(G70:I70)</f>
        <v>1.8658666666666666</v>
      </c>
      <c r="K70" s="8">
        <f t="shared" ref="K70:K72" si="15">STDEV(G70:I70)</f>
        <v>0.38419435619661713</v>
      </c>
      <c r="L70" s="11" t="s">
        <v>452</v>
      </c>
      <c r="M70" s="6">
        <v>1.84E-2</v>
      </c>
    </row>
    <row r="71" spans="1:13" x14ac:dyDescent="0.2">
      <c r="A71" s="12" t="s">
        <v>75</v>
      </c>
      <c r="B71" s="6">
        <v>0.89559999999999995</v>
      </c>
      <c r="C71" s="6">
        <v>1.1623000000000001</v>
      </c>
      <c r="D71" s="6">
        <v>0.96460000000000001</v>
      </c>
      <c r="E71" s="8">
        <f t="shared" si="12"/>
        <v>1.0075000000000001</v>
      </c>
      <c r="F71" s="8">
        <f t="shared" si="13"/>
        <v>0.13842879035807548</v>
      </c>
      <c r="G71" s="6">
        <v>2.2153999999999998</v>
      </c>
      <c r="H71" s="6">
        <v>1.8496999999999999</v>
      </c>
      <c r="I71" s="6">
        <v>2.2406000000000001</v>
      </c>
      <c r="J71" s="8">
        <f t="shared" si="14"/>
        <v>2.1019000000000001</v>
      </c>
      <c r="K71" s="8">
        <f t="shared" si="15"/>
        <v>0.21877474717160578</v>
      </c>
      <c r="L71" s="11" t="s">
        <v>454</v>
      </c>
      <c r="M71" s="6">
        <v>1.9E-3</v>
      </c>
    </row>
    <row r="72" spans="1:13" x14ac:dyDescent="0.2">
      <c r="A72" s="12" t="s">
        <v>76</v>
      </c>
      <c r="B72" s="6">
        <v>0.97250000000000003</v>
      </c>
      <c r="C72" s="6">
        <v>1.1246</v>
      </c>
      <c r="D72" s="6">
        <v>0.91790000000000005</v>
      </c>
      <c r="E72" s="8">
        <f t="shared" si="12"/>
        <v>1.0050000000000001</v>
      </c>
      <c r="F72" s="8">
        <f t="shared" si="13"/>
        <v>0.10711400468659549</v>
      </c>
      <c r="G72" s="6">
        <v>1.8339000000000001</v>
      </c>
      <c r="H72" s="6">
        <v>1.6152</v>
      </c>
      <c r="I72" s="6">
        <v>1.4047000000000001</v>
      </c>
      <c r="J72" s="8">
        <f t="shared" si="14"/>
        <v>1.6179333333333332</v>
      </c>
      <c r="K72" s="8">
        <f t="shared" si="15"/>
        <v>0.21461305489958959</v>
      </c>
      <c r="L72" s="11" t="s">
        <v>461</v>
      </c>
      <c r="M72" s="6">
        <v>1.15E-2</v>
      </c>
    </row>
  </sheetData>
  <mergeCells count="8">
    <mergeCell ref="B68:D68"/>
    <mergeCell ref="G68:I68"/>
    <mergeCell ref="B25:E25"/>
    <mergeCell ref="H25:K25"/>
    <mergeCell ref="B52:D52"/>
    <mergeCell ref="G52:I52"/>
    <mergeCell ref="B60:D60"/>
    <mergeCell ref="G60:I6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S1</vt:lpstr>
      <vt:lpstr>Figure S2</vt:lpstr>
      <vt:lpstr>Figure S3</vt:lpstr>
      <vt:lpstr>Figure S4</vt:lpstr>
      <vt:lpstr>Figure S5</vt:lpstr>
      <vt:lpstr>Figure S6</vt:lpstr>
      <vt:lpstr>Figure S7</vt:lpstr>
      <vt:lpstr>Figure S8</vt:lpstr>
      <vt:lpstr>Figure S10</vt:lpstr>
      <vt:lpstr>Figure S11</vt:lpstr>
      <vt:lpstr>Figure S12</vt:lpstr>
      <vt:lpstr>Figure S13</vt:lpstr>
      <vt:lpstr>Figure S14</vt:lpstr>
      <vt:lpstr>Figure S15</vt:lpstr>
      <vt:lpstr>Figur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7-29T01:58:52Z</dcterms:modified>
</cp:coreProperties>
</file>